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dsey\Documents\PhD Notre Dame\Malaria Exon Array\PLOSONE Submission Files\"/>
    </mc:Choice>
  </mc:AlternateContent>
  <bookViews>
    <workbookView xWindow="0" yWindow="0" windowWidth="11448" windowHeight="8952" activeTab="2"/>
  </bookViews>
  <sheets>
    <sheet name="Compiled_Data" sheetId="1" r:id="rId1"/>
    <sheet name="Comparisons" sheetId="2" r:id="rId2"/>
    <sheet name="RNA-seq_Validated" sheetId="4" r:id="rId3"/>
  </sheets>
  <externalReferences>
    <externalReference r:id="rId4"/>
  </externalReferences>
  <definedNames>
    <definedName name="Broad">#REF!</definedName>
    <definedName name="Family">[1]Sheet8!$1:$1048576</definedName>
    <definedName name="Lopez">'RNA-seq_Validated'!#REF!</definedName>
    <definedName name="SAME">Comparisons!$B:$F</definedName>
    <definedName name="Sames">Comparisons!$1:$1048576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1" i="1" l="1"/>
  <c r="D428" i="1"/>
  <c r="D165" i="1"/>
  <c r="D90" i="1"/>
  <c r="D18" i="1"/>
  <c r="D431" i="1"/>
  <c r="D249" i="1"/>
  <c r="D660" i="1"/>
  <c r="D42" i="1"/>
  <c r="D340" i="1"/>
  <c r="D319" i="1"/>
  <c r="D316" i="1"/>
  <c r="D252" i="1"/>
  <c r="D251" i="1"/>
  <c r="D196" i="1"/>
  <c r="D167" i="1"/>
  <c r="D117" i="1"/>
  <c r="D211" i="1"/>
  <c r="D414" i="1"/>
  <c r="D423" i="1"/>
  <c r="D422" i="1"/>
  <c r="D416" i="1"/>
  <c r="D448" i="1"/>
  <c r="D583" i="1"/>
  <c r="D582" i="1"/>
  <c r="D318" i="1"/>
  <c r="D160" i="1"/>
  <c r="D159" i="1"/>
  <c r="D143" i="1"/>
  <c r="D142" i="1"/>
  <c r="D378" i="1"/>
  <c r="D377" i="1"/>
  <c r="D341" i="1"/>
  <c r="D284" i="1"/>
  <c r="D6" i="1"/>
  <c r="D514" i="1"/>
  <c r="D513" i="1"/>
  <c r="D420" i="1"/>
  <c r="D238" i="1"/>
  <c r="D237" i="1"/>
  <c r="D106" i="1"/>
  <c r="D413" i="1"/>
  <c r="D335" i="1"/>
  <c r="D334" i="1"/>
  <c r="D382" i="1"/>
  <c r="D292" i="1"/>
  <c r="D374" i="1"/>
  <c r="D373" i="1"/>
  <c r="D257" i="1"/>
  <c r="D217" i="1"/>
  <c r="D216" i="1"/>
  <c r="D208" i="1"/>
  <c r="D207" i="1"/>
  <c r="D170" i="1"/>
  <c r="D119" i="1"/>
  <c r="D115" i="1"/>
  <c r="D58" i="1"/>
  <c r="D31" i="1"/>
  <c r="D30" i="1"/>
  <c r="D389" i="1"/>
  <c r="D256" i="1"/>
  <c r="D255" i="1"/>
  <c r="D254" i="1"/>
  <c r="D662" i="1"/>
  <c r="D661" i="1"/>
  <c r="D632" i="1"/>
  <c r="D85" i="1"/>
  <c r="D55" i="1"/>
  <c r="D47" i="1"/>
  <c r="D546" i="1"/>
  <c r="D508" i="1"/>
  <c r="D573" i="1"/>
  <c r="D572" i="1"/>
  <c r="D571" i="1"/>
  <c r="D570" i="1"/>
  <c r="D569" i="1"/>
  <c r="D175" i="1"/>
  <c r="D174" i="1"/>
  <c r="D73" i="1"/>
  <c r="D154" i="1"/>
  <c r="D38" i="1"/>
  <c r="D37" i="1"/>
  <c r="D36" i="1"/>
  <c r="D127" i="1"/>
  <c r="D538" i="1"/>
  <c r="D618" i="1"/>
  <c r="D617" i="1"/>
  <c r="D606" i="1"/>
  <c r="D332" i="1"/>
  <c r="D35" i="1"/>
  <c r="D228" i="1"/>
  <c r="D499" i="1"/>
  <c r="D498" i="1"/>
  <c r="D497" i="1"/>
  <c r="D496" i="1"/>
  <c r="D358" i="1"/>
  <c r="D421" i="1"/>
  <c r="D105" i="1"/>
  <c r="D460" i="1"/>
  <c r="D380" i="1"/>
  <c r="D306" i="1"/>
  <c r="D305" i="1"/>
  <c r="D491" i="1"/>
  <c r="D490" i="1"/>
  <c r="D517" i="1"/>
  <c r="D441" i="1"/>
  <c r="D440" i="1"/>
  <c r="D439" i="1"/>
  <c r="D438" i="1"/>
  <c r="D437" i="1"/>
  <c r="D436" i="1"/>
  <c r="D435" i="1"/>
  <c r="D649" i="1"/>
  <c r="D648" i="1"/>
  <c r="D223" i="1"/>
  <c r="D303" i="1"/>
  <c r="D302" i="1"/>
  <c r="D301" i="1"/>
  <c r="D300" i="1"/>
  <c r="D299" i="1"/>
  <c r="D298" i="1"/>
  <c r="D297" i="1"/>
  <c r="D283" i="1"/>
  <c r="D94" i="1"/>
  <c r="D560" i="1"/>
  <c r="D53" i="1"/>
  <c r="D295" i="1"/>
  <c r="D272" i="1"/>
  <c r="D549" i="1"/>
  <c r="D578" i="1"/>
  <c r="D577" i="1"/>
  <c r="D576" i="1"/>
  <c r="D575" i="1"/>
  <c r="D594" i="1"/>
  <c r="D647" i="1"/>
  <c r="D646" i="1"/>
  <c r="D84" i="1"/>
  <c r="D206" i="1"/>
  <c r="D529" i="1"/>
  <c r="D528" i="1"/>
  <c r="D376" i="1"/>
  <c r="D446" i="1"/>
  <c r="D445" i="1"/>
  <c r="D262" i="1"/>
  <c r="D56" i="1"/>
  <c r="D353" i="1"/>
  <c r="D199" i="1"/>
  <c r="D636" i="1"/>
  <c r="D631" i="1"/>
  <c r="D230" i="1"/>
  <c r="D463" i="1"/>
  <c r="D246" i="1"/>
  <c r="D245" i="1"/>
  <c r="D489" i="1"/>
  <c r="D564" i="1"/>
  <c r="D156" i="1"/>
  <c r="D613" i="1"/>
  <c r="D612" i="1"/>
  <c r="D611" i="1"/>
  <c r="D610" i="1"/>
  <c r="D522" i="1"/>
  <c r="D450" i="1"/>
  <c r="D50" i="1"/>
  <c r="D545" i="1"/>
  <c r="D539" i="1"/>
  <c r="D537" i="1"/>
  <c r="D477" i="1"/>
  <c r="D432" i="1"/>
  <c r="D430" i="1"/>
  <c r="D193" i="1"/>
  <c r="D590" i="1"/>
  <c r="D584" i="1"/>
  <c r="D247" i="1"/>
  <c r="D479" i="1"/>
  <c r="D345" i="1"/>
  <c r="D108" i="1"/>
  <c r="D123" i="1"/>
  <c r="D427" i="1"/>
  <c r="D328" i="1"/>
  <c r="D327" i="1"/>
  <c r="D557" i="1"/>
  <c r="D240" i="1"/>
  <c r="D356" i="1"/>
  <c r="D456" i="1"/>
  <c r="D218" i="1"/>
  <c r="D351" i="1"/>
  <c r="D350" i="1"/>
  <c r="D349" i="1"/>
  <c r="D348" i="1"/>
  <c r="D655" i="1"/>
  <c r="D406" i="1"/>
  <c r="D365" i="1"/>
  <c r="D281" i="1"/>
  <c r="D442" i="1"/>
  <c r="D607" i="1"/>
  <c r="D392" i="1"/>
  <c r="D656" i="1"/>
  <c r="D404" i="1"/>
  <c r="D403" i="1"/>
  <c r="D483" i="1"/>
  <c r="D482" i="1"/>
  <c r="D232" i="1"/>
  <c r="D443" i="1"/>
  <c r="D642" i="1"/>
  <c r="D641" i="1"/>
  <c r="D640" i="1"/>
  <c r="D461" i="1"/>
  <c r="D370" i="1"/>
  <c r="D401" i="1"/>
  <c r="D313" i="1"/>
  <c r="D664" i="1"/>
  <c r="D91" i="1"/>
  <c r="D645" i="1"/>
  <c r="D454" i="1"/>
  <c r="D120" i="1"/>
  <c r="D415" i="1"/>
  <c r="D253" i="1"/>
  <c r="D525" i="1"/>
  <c r="D388" i="1"/>
  <c r="D12" i="1"/>
  <c r="D220" i="1"/>
  <c r="D626" i="1"/>
  <c r="D509" i="1"/>
  <c r="D331" i="1"/>
  <c r="D81" i="1"/>
  <c r="D412" i="1"/>
  <c r="D291" i="1"/>
  <c r="D507" i="1"/>
  <c r="D317" i="1"/>
  <c r="D568" i="1"/>
  <c r="D449" i="1"/>
  <c r="D40" i="1"/>
  <c r="D653" i="1"/>
  <c r="D385" i="1"/>
  <c r="D173" i="1"/>
  <c r="D315" i="1"/>
  <c r="D72" i="1"/>
  <c r="D86" i="1"/>
  <c r="D20" i="1"/>
  <c r="D492" i="1"/>
  <c r="D473" i="1"/>
  <c r="D226" i="1"/>
  <c r="D411" i="1"/>
  <c r="D616" i="1"/>
  <c r="D243" i="1"/>
  <c r="D138" i="1"/>
  <c r="D635" i="1"/>
  <c r="D13" i="1"/>
  <c r="D11" i="1"/>
  <c r="D357" i="1"/>
  <c r="D552" i="1"/>
  <c r="D23" i="1"/>
  <c r="D604" i="1"/>
  <c r="D71" i="1"/>
  <c r="D516" i="1"/>
  <c r="D82" i="1"/>
  <c r="D368" i="1"/>
  <c r="D619" i="1"/>
  <c r="D28" i="1"/>
  <c r="D434" i="1"/>
  <c r="D222" i="1"/>
  <c r="D561" i="1"/>
  <c r="D93" i="1"/>
  <c r="D282" i="1"/>
  <c r="D5" i="1"/>
  <c r="D52" i="1"/>
  <c r="D294" i="1"/>
  <c r="D19" i="1"/>
  <c r="D605" i="1"/>
  <c r="D29" i="1"/>
  <c r="D665" i="1"/>
  <c r="D271" i="1"/>
  <c r="D574" i="1"/>
  <c r="D495" i="1"/>
  <c r="D60" i="1"/>
  <c r="D608" i="1"/>
  <c r="D179" i="1"/>
  <c r="D322" i="1"/>
  <c r="D83" i="1"/>
  <c r="D526" i="1"/>
  <c r="D27" i="1"/>
  <c r="D191" i="1"/>
  <c r="D205" i="1"/>
  <c r="D465" i="1"/>
  <c r="D325" i="1"/>
  <c r="D402" i="1"/>
  <c r="D190" i="1"/>
  <c r="D163" i="1"/>
  <c r="D663" i="1"/>
  <c r="D444" i="1"/>
  <c r="D67" i="1"/>
  <c r="D346" i="1"/>
  <c r="D204" i="1"/>
  <c r="D592" i="1"/>
  <c r="D151" i="1"/>
  <c r="D418" i="1"/>
  <c r="D493" i="1"/>
  <c r="D261" i="1"/>
  <c r="D643" i="1"/>
  <c r="D229" i="1"/>
  <c r="D288" i="1"/>
  <c r="D104" i="1"/>
  <c r="D164" i="1"/>
  <c r="D462" i="1"/>
  <c r="D258" i="1"/>
  <c r="D219" i="1"/>
  <c r="D244" i="1"/>
  <c r="D620" i="1"/>
  <c r="D41" i="1"/>
  <c r="D103" i="1"/>
  <c r="D269" i="1"/>
  <c r="D523" i="1"/>
  <c r="D227" i="1"/>
  <c r="D296" i="1"/>
  <c r="D129" i="1"/>
  <c r="D59" i="1"/>
  <c r="D596" i="1"/>
  <c r="D355" i="1"/>
  <c r="D51" i="1"/>
  <c r="D304" i="1"/>
  <c r="D602" i="1"/>
  <c r="D614" i="1"/>
  <c r="D559" i="1"/>
  <c r="D393" i="1"/>
  <c r="D425" i="1"/>
  <c r="D339" i="1"/>
  <c r="D352" i="1"/>
  <c r="D519" i="1"/>
  <c r="D361" i="1"/>
  <c r="D563" i="1"/>
  <c r="D155" i="1"/>
  <c r="D459" i="1"/>
  <c r="D172" i="1"/>
  <c r="D26" i="1"/>
  <c r="D293" i="1"/>
  <c r="D152" i="1"/>
  <c r="D375" i="1"/>
  <c r="D480" i="1"/>
  <c r="D184" i="1"/>
  <c r="D338" i="1"/>
  <c r="D126" i="1"/>
  <c r="D99" i="1"/>
  <c r="D504" i="1"/>
  <c r="D101" i="1"/>
  <c r="D452" i="1"/>
  <c r="D214" i="1"/>
  <c r="D92" i="1"/>
  <c r="D144" i="1"/>
  <c r="D118" i="1"/>
  <c r="D512" i="1"/>
  <c r="D478" i="1"/>
  <c r="D464" i="1"/>
  <c r="D69" i="1"/>
  <c r="D14" i="1"/>
  <c r="D553" i="1"/>
  <c r="D344" i="1"/>
  <c r="D122" i="1"/>
  <c r="D426" i="1"/>
  <c r="D121" i="1"/>
  <c r="D381" i="1"/>
  <c r="D287" i="1"/>
  <c r="D326" i="1"/>
  <c r="D556" i="1"/>
  <c r="D324" i="1"/>
  <c r="D239" i="1"/>
  <c r="D453" i="1"/>
  <c r="D135" i="1"/>
  <c r="D536" i="1"/>
  <c r="D161" i="1"/>
  <c r="D15" i="1"/>
  <c r="D455" i="1"/>
  <c r="D554" i="1"/>
  <c r="D145" i="1"/>
  <c r="D176" i="1"/>
  <c r="D96" i="1"/>
  <c r="D347" i="1"/>
  <c r="D308" i="1"/>
  <c r="D221" i="1"/>
  <c r="D139" i="1"/>
  <c r="D32" i="1"/>
  <c r="D280" i="1"/>
  <c r="D638" i="1"/>
  <c r="D25" i="1"/>
  <c r="D24" i="1"/>
  <c r="D623" i="1"/>
  <c r="D248" i="1"/>
  <c r="D233" i="1"/>
  <c r="D502" i="1"/>
  <c r="D307" i="1"/>
  <c r="D487" i="1"/>
  <c r="D518" i="1"/>
  <c r="D242" i="1"/>
  <c r="D310" i="1"/>
  <c r="D285" i="1"/>
  <c r="D268" i="1"/>
  <c r="D146" i="1"/>
  <c r="D501" i="1"/>
  <c r="D494" i="1"/>
  <c r="D95" i="1"/>
  <c r="D624" i="1"/>
  <c r="D391" i="1"/>
  <c r="D639" i="1"/>
  <c r="D337" i="1"/>
</calcChain>
</file>

<file path=xl/sharedStrings.xml><?xml version="1.0" encoding="utf-8"?>
<sst xmlns="http://schemas.openxmlformats.org/spreadsheetml/2006/main" count="5586" uniqueCount="1715">
  <si>
    <t>GeneID</t>
  </si>
  <si>
    <t>Superfamily</t>
  </si>
  <si>
    <t>Unique</t>
  </si>
  <si>
    <t>Description</t>
  </si>
  <si>
    <t>Exon#</t>
  </si>
  <si>
    <t>HD_12hr</t>
  </si>
  <si>
    <t>HD_24hr</t>
  </si>
  <si>
    <t>HD_36hr</t>
  </si>
  <si>
    <t>HD_48hr</t>
  </si>
  <si>
    <t>Gene_12</t>
  </si>
  <si>
    <t>Gene_24</t>
  </si>
  <si>
    <t>Gene_36</t>
  </si>
  <si>
    <t>Gene_48</t>
  </si>
  <si>
    <t>NI_12</t>
  </si>
  <si>
    <t>NI_24</t>
  </si>
  <si>
    <t>NI_36</t>
  </si>
  <si>
    <t>NI_48</t>
  </si>
  <si>
    <t>SI_12_24</t>
  </si>
  <si>
    <t>SI_12_36</t>
  </si>
  <si>
    <t>SI_12_48</t>
  </si>
  <si>
    <t>SI_24_36</t>
  </si>
  <si>
    <t>SI_24_48</t>
  </si>
  <si>
    <t>SI_36_48</t>
  </si>
  <si>
    <t>Otto</t>
  </si>
  <si>
    <t>Sorber</t>
  </si>
  <si>
    <t>Nimble</t>
  </si>
  <si>
    <t>PF3D7_1015200</t>
  </si>
  <si>
    <t>cl00015</t>
  </si>
  <si>
    <t>cysteine--tRNA ligase, putative (CysRS)</t>
  </si>
  <si>
    <t>PF3D7_1462500</t>
  </si>
  <si>
    <t>cl00030</t>
  </si>
  <si>
    <t>conserved Plasmodium protein, unknown function</t>
  </si>
  <si>
    <t>PF3D7_1115500</t>
  </si>
  <si>
    <t>cl00033</t>
  </si>
  <si>
    <t>transcription factor with AP2 domain(s), putative (ApiAP2)</t>
  </si>
  <si>
    <t>PF3D7_1440400</t>
  </si>
  <si>
    <t>cl00034</t>
  </si>
  <si>
    <t>PF3D7_0405900</t>
  </si>
  <si>
    <t>cl00043</t>
  </si>
  <si>
    <t>apical sushi protein (ASP)</t>
  </si>
  <si>
    <t>PF3D7_1304700</t>
  </si>
  <si>
    <t>cl00050</t>
  </si>
  <si>
    <t>cyclin (CYC4)</t>
  </si>
  <si>
    <t>PF3D7_1307800</t>
  </si>
  <si>
    <t>cl00062</t>
  </si>
  <si>
    <t>fork head domain protein, putative</t>
  </si>
  <si>
    <t>PF3D7_0520100</t>
  </si>
  <si>
    <t>cl00120</t>
  </si>
  <si>
    <t>protein phosphatase PPM9, putative (PPM9)</t>
  </si>
  <si>
    <t>PF3D7_0908700</t>
  </si>
  <si>
    <t>cl00130</t>
  </si>
  <si>
    <t>tRNA pseudouridine synthase, putative</t>
  </si>
  <si>
    <t>PF3D7_0921000</t>
  </si>
  <si>
    <t>cl00154</t>
  </si>
  <si>
    <t>ubiquitin-conjugating enzyme, putative</t>
  </si>
  <si>
    <t>PF3D7_0934700</t>
  </si>
  <si>
    <t>cl00155</t>
  </si>
  <si>
    <t>UBX domain, putative</t>
  </si>
  <si>
    <t>PF3D7_0823200</t>
  </si>
  <si>
    <t>cl00157</t>
  </si>
  <si>
    <t>RNA-binding protein, putative</t>
  </si>
  <si>
    <t>PF3D7_1326400</t>
  </si>
  <si>
    <t>cl00160</t>
  </si>
  <si>
    <t>translation initiation factor EIF-2B gamma subunit, putative</t>
  </si>
  <si>
    <t>PF3D7_1251000</t>
  </si>
  <si>
    <t>cl00175</t>
  </si>
  <si>
    <t>PF3D7_0930600</t>
  </si>
  <si>
    <t>cl00197</t>
  </si>
  <si>
    <t>peptidyl-prolyl cis-trans isomerase (CYP72)</t>
  </si>
  <si>
    <t>PF3D7_1308800</t>
  </si>
  <si>
    <t>cl00213</t>
  </si>
  <si>
    <t>tyrosine recombinase (INT)</t>
  </si>
  <si>
    <t>PF3D7_0813600</t>
  </si>
  <si>
    <t>cl00229</t>
  </si>
  <si>
    <t>translation initiation factor SUI1, putative</t>
  </si>
  <si>
    <t>PF3D7_0826400</t>
  </si>
  <si>
    <t>cl00230</t>
  </si>
  <si>
    <t>dehydrodolichyl diphosphate synthetase, putative</t>
  </si>
  <si>
    <t>PF3D7_1435700</t>
  </si>
  <si>
    <t>cl00259</t>
  </si>
  <si>
    <t>ataxin-2 like protein, putative</t>
  </si>
  <si>
    <t>PF3D7_0206300</t>
  </si>
  <si>
    <t>cl00288</t>
  </si>
  <si>
    <t>pentafunctional AROM polypeptide, putative, pseudogene (AROM)</t>
  </si>
  <si>
    <t>PF3D7_0207300</t>
  </si>
  <si>
    <t>cl00296</t>
  </si>
  <si>
    <t>serine repeat antigen 8 (SERA8)</t>
  </si>
  <si>
    <t>PF3D7_1460900</t>
  </si>
  <si>
    <t>cl00314</t>
  </si>
  <si>
    <t>apicoplast ribosomal protein S10, putative (ARPS10)</t>
  </si>
  <si>
    <t>PF3D7_0918200</t>
  </si>
  <si>
    <t>cl00324</t>
  </si>
  <si>
    <t>50S ribosomal protein L3, apicoplast, putative</t>
  </si>
  <si>
    <t>PF3D7_0214200</t>
  </si>
  <si>
    <t>cl00333</t>
  </si>
  <si>
    <t>mitochondrial ribosomal protein L13 precursor, putative</t>
  </si>
  <si>
    <t>PF3D7_0514600</t>
  </si>
  <si>
    <t>cl00339</t>
  </si>
  <si>
    <t>ribose 5-phosphate epimerase, putative</t>
  </si>
  <si>
    <t>PF3D7_0729200</t>
  </si>
  <si>
    <t>cl00388</t>
  </si>
  <si>
    <t>1-cys peroxiredoxin (AOP)</t>
  </si>
  <si>
    <t>PF3D7_0932600</t>
  </si>
  <si>
    <t>cl00414</t>
  </si>
  <si>
    <t>apicoplast ribosomal protein S6, putative (RPS6)</t>
  </si>
  <si>
    <t>PF3D7_1022300</t>
  </si>
  <si>
    <t>cl00437</t>
  </si>
  <si>
    <t>ZIP domain-containing protein, putative (ZIPCO)</t>
  </si>
  <si>
    <t>PF3D7_0406400</t>
  </si>
  <si>
    <t>cl00446</t>
  </si>
  <si>
    <t>cytosolic glyoxalase II (cGloII)</t>
  </si>
  <si>
    <t>PF3D7_0607300</t>
  </si>
  <si>
    <t>cl00464</t>
  </si>
  <si>
    <t>uroporphyrinogen III decarboxylase (UROD)</t>
  </si>
  <si>
    <t>PF3D7_0518300</t>
  </si>
  <si>
    <t>cl00467</t>
  </si>
  <si>
    <t>proteasome subunit beta type-1, putative</t>
  </si>
  <si>
    <t>PF3D7_1363500</t>
  </si>
  <si>
    <t>cl00490</t>
  </si>
  <si>
    <t>DNase I-like protein, putative</t>
  </si>
  <si>
    <t>PF3D7_1219600</t>
  </si>
  <si>
    <t>cl00558</t>
  </si>
  <si>
    <t>aminophospholipid-transporting P-ATPase (ATPase2)</t>
  </si>
  <si>
    <t>PF3D7_0113400</t>
  </si>
  <si>
    <t>cl00583</t>
  </si>
  <si>
    <t>Plasmodium exported protein, unknown function</t>
  </si>
  <si>
    <t>PF3D7_0529500</t>
  </si>
  <si>
    <t>cl00607</t>
  </si>
  <si>
    <t>cell cycle regulator protein, putative</t>
  </si>
  <si>
    <t>PF3D7_1346300</t>
  </si>
  <si>
    <t>cl00682</t>
  </si>
  <si>
    <t>DNA/RNA-binding protein Alba 2 (ALBA2)</t>
  </si>
  <si>
    <t>PF3D7_0511700</t>
  </si>
  <si>
    <t>cl00698</t>
  </si>
  <si>
    <t>EKC/KEOPS complex subunit CGI121 (CGI121)</t>
  </si>
  <si>
    <t>PF3D7_1217100</t>
  </si>
  <si>
    <t>cl00718</t>
  </si>
  <si>
    <t>meiotic recombination protein SPO11, putative (SPO11)</t>
  </si>
  <si>
    <t>PF3D7_0819500</t>
  </si>
  <si>
    <t>cl00751</t>
  </si>
  <si>
    <t>conserved protein, unknown function</t>
  </si>
  <si>
    <t>PF3D7_1007200</t>
  </si>
  <si>
    <t>cl00788</t>
  </si>
  <si>
    <t>rhoGAP GTPase, putative</t>
  </si>
  <si>
    <t>PF3D7_1364800</t>
  </si>
  <si>
    <t>cl00883</t>
  </si>
  <si>
    <t>DNA-directed RNA polymerase II, putative</t>
  </si>
  <si>
    <t>PF3D7_1010400</t>
  </si>
  <si>
    <t>cl00909</t>
  </si>
  <si>
    <t>PF3D7_0921800</t>
  </si>
  <si>
    <t>cl00935</t>
  </si>
  <si>
    <t>ribosome production factor 1, putative (RPF1)</t>
  </si>
  <si>
    <t>PF3D7_1108300</t>
  </si>
  <si>
    <t>cl00942</t>
  </si>
  <si>
    <t>pterin-4a-carbinolamine dehydratase (PCD)</t>
  </si>
  <si>
    <t>PF3D7_0504100</t>
  </si>
  <si>
    <t>cl01438</t>
  </si>
  <si>
    <t>AN1-like zinc finger family protein</t>
  </si>
  <si>
    <t>PF3D7_1147800</t>
  </si>
  <si>
    <t>cl01482</t>
  </si>
  <si>
    <t>merozoite adhesive erythrocytic binding protein (MAEBL)</t>
  </si>
  <si>
    <t>PF3D7_0504500</t>
  </si>
  <si>
    <t>cl01535</t>
  </si>
  <si>
    <t>PF3D7_1020800</t>
  </si>
  <si>
    <t>cl02008</t>
  </si>
  <si>
    <t>dihydrolipoamide acyltransferase component E2 (DLAT)</t>
  </si>
  <si>
    <t>PF3D7_1362100</t>
  </si>
  <si>
    <t>cl02098</t>
  </si>
  <si>
    <t>14-3-3 protein (14-3-3II)</t>
  </si>
  <si>
    <t>PF3D7_0111800</t>
  </si>
  <si>
    <t>cl02106</t>
  </si>
  <si>
    <t>PF3D7_0315000</t>
  </si>
  <si>
    <t>cl02254</t>
  </si>
  <si>
    <t>zinc finger protein, putative</t>
  </si>
  <si>
    <t>PF3D7_1230000</t>
  </si>
  <si>
    <t>cl02495</t>
  </si>
  <si>
    <t>PF3D7_1238700</t>
  </si>
  <si>
    <t>cl02518</t>
  </si>
  <si>
    <t>PF3D7_1322500</t>
  </si>
  <si>
    <t>cl02529</t>
  </si>
  <si>
    <t>palmitoyltransferase, putative (DHHC5)</t>
  </si>
  <si>
    <t>PF3D7_0500800</t>
  </si>
  <si>
    <t>cl02542</t>
  </si>
  <si>
    <t>mature parasite-infected erythrocyte surface antigen (MESA)</t>
  </si>
  <si>
    <t>PF3D7_0516700</t>
  </si>
  <si>
    <t>cl02553</t>
  </si>
  <si>
    <t>ubiquitin carboxyl-terminal hydrolase 2, putative</t>
  </si>
  <si>
    <t>PF3D7_0403900</t>
  </si>
  <si>
    <t>cl02566</t>
  </si>
  <si>
    <t>SET domain protein, putative (SET8)</t>
  </si>
  <si>
    <t>PF3D7_0725300</t>
  </si>
  <si>
    <t>cl02567</t>
  </si>
  <si>
    <t>PF3D7_1215500</t>
  </si>
  <si>
    <t>cl02594</t>
  </si>
  <si>
    <t>PF3D7_0408700</t>
  </si>
  <si>
    <t>cl02616</t>
  </si>
  <si>
    <t>sporozoite micronemal protein essential for cell traversal (PLP1)</t>
  </si>
  <si>
    <t>PF3D7_1312900</t>
  </si>
  <si>
    <t>cl02652</t>
  </si>
  <si>
    <t>eukaryotic translation initation factor 4 gamma (EIF4G)</t>
  </si>
  <si>
    <t>PF3D7_0408300</t>
  </si>
  <si>
    <t>cl02656</t>
  </si>
  <si>
    <t>zinc finger, RAN binding protein, putative</t>
  </si>
  <si>
    <t>PF3D7_0508200</t>
  </si>
  <si>
    <t>cl02759</t>
  </si>
  <si>
    <t>longevity-assurance (LAG1) protein, putative</t>
  </si>
  <si>
    <t>PF3D7_1015600</t>
  </si>
  <si>
    <t>cl02777</t>
  </si>
  <si>
    <t>heat shock protein 60 (HSP60)</t>
  </si>
  <si>
    <t>PF3D7_0623500</t>
  </si>
  <si>
    <t>cl02809</t>
  </si>
  <si>
    <t>superoxide dismutase [Fe] (SOD2)</t>
  </si>
  <si>
    <t>PF3D7_1241600</t>
  </si>
  <si>
    <t>cl02813</t>
  </si>
  <si>
    <t>mitochondrial carrier protein, putative</t>
  </si>
  <si>
    <t>PF3D7_1102300</t>
  </si>
  <si>
    <t>cl03000</t>
  </si>
  <si>
    <t>PF3D7_0526900</t>
  </si>
  <si>
    <t>cl03099</t>
  </si>
  <si>
    <t>transmembrane emp24 domain-containing protein, putative</t>
  </si>
  <si>
    <t>PF3D7_0923500</t>
  </si>
  <si>
    <t>cl03104</t>
  </si>
  <si>
    <t>cyclin-dependent kinases regulatory subunit, putative</t>
  </si>
  <si>
    <t>PF3D7_0209200</t>
  </si>
  <si>
    <t>cl03114</t>
  </si>
  <si>
    <t>3'exoribonuclease, putative</t>
  </si>
  <si>
    <t>PF3D7_0605900</t>
  </si>
  <si>
    <t>cl03120</t>
  </si>
  <si>
    <t>long chain polyunsaturated fatty acid elongation enzyme, putative</t>
  </si>
  <si>
    <t>PF3D7_1224600</t>
  </si>
  <si>
    <t>cl03142</t>
  </si>
  <si>
    <t>cytochrome c heme lyase, putative</t>
  </si>
  <si>
    <t>PF3D7_0528500</t>
  </si>
  <si>
    <t>cl03143</t>
  </si>
  <si>
    <t>F-actin-capping protein subunit alpha, putative (CPalpha)</t>
  </si>
  <si>
    <t>PF3D7_1402000</t>
  </si>
  <si>
    <t>cl03183</t>
  </si>
  <si>
    <t>PF3D7_1032000</t>
  </si>
  <si>
    <t>cl03353</t>
  </si>
  <si>
    <t>ribosome maturation factor RimM, putative (RimM)</t>
  </si>
  <si>
    <t>PF3D7_1327100</t>
  </si>
  <si>
    <t>cl03463</t>
  </si>
  <si>
    <t>PF3D7_1023400</t>
  </si>
  <si>
    <t>cl03523</t>
  </si>
  <si>
    <t>HORMA domain protein, putative</t>
  </si>
  <si>
    <t>PF3D7_1016300</t>
  </si>
  <si>
    <t>cl03636</t>
  </si>
  <si>
    <t>glycophorin binding protein (GBP)</t>
  </si>
  <si>
    <t>PF3D7_1147400</t>
  </si>
  <si>
    <t>cl03714</t>
  </si>
  <si>
    <t>PF3D7_1116800</t>
  </si>
  <si>
    <t>cl03745</t>
  </si>
  <si>
    <t>heat shock protein 101 (HSP101)</t>
  </si>
  <si>
    <t>PF3D7_1366800</t>
  </si>
  <si>
    <t>cl03849</t>
  </si>
  <si>
    <t>phosphatidylserine synthase, putative</t>
  </si>
  <si>
    <t>PF3D7_1430100</t>
  </si>
  <si>
    <t>cl03888</t>
  </si>
  <si>
    <t>serine/threonine protein phosphatase 2A activator (PTPA)</t>
  </si>
  <si>
    <t>PF3D7_1417300</t>
  </si>
  <si>
    <t>cl04056</t>
  </si>
  <si>
    <t>cysteine protease ATG4, putative (ATG4)</t>
  </si>
  <si>
    <t>PF3D7_0927500</t>
  </si>
  <si>
    <t>cl04194</t>
  </si>
  <si>
    <t>dynein light chain, putative</t>
  </si>
  <si>
    <t>PF3D7_0302900</t>
  </si>
  <si>
    <t>cl04271</t>
  </si>
  <si>
    <t>exportin-1, putative</t>
  </si>
  <si>
    <t>PF3D7_1027400</t>
  </si>
  <si>
    <t>cl04309</t>
  </si>
  <si>
    <t>PF3D7_1415900</t>
  </si>
  <si>
    <t>cl04519</t>
  </si>
  <si>
    <t>PF3D7_0311600</t>
  </si>
  <si>
    <t>cl04619</t>
  </si>
  <si>
    <t>dolichyl-diphosphooligosaccharide--protein glycosyltransferase subunit 1, putative</t>
  </si>
  <si>
    <t>PF3D7_0509400</t>
  </si>
  <si>
    <t>cl04873</t>
  </si>
  <si>
    <t>RNA polymerase I (RNAPI)</t>
  </si>
  <si>
    <t>PF3D7_0924900</t>
  </si>
  <si>
    <t>cl05052</t>
  </si>
  <si>
    <t>alpha-tubulin N-acetyltransferase, putative</t>
  </si>
  <si>
    <t>PF3D7_0805000</t>
  </si>
  <si>
    <t>cl05312</t>
  </si>
  <si>
    <t>alpha/beta hydrolase, putative</t>
  </si>
  <si>
    <t>PF3D7_1330000</t>
  </si>
  <si>
    <t>cl05619</t>
  </si>
  <si>
    <t>thioredoxin, putative</t>
  </si>
  <si>
    <t>PF3D7_0911000</t>
  </si>
  <si>
    <t>cl05768</t>
  </si>
  <si>
    <t>phosphatidylinositol N-acetylglucosaminyltransferase, putative</t>
  </si>
  <si>
    <t>PF3D7_0414000</t>
  </si>
  <si>
    <t>cl05797</t>
  </si>
  <si>
    <t>chromosome associated protein, putative</t>
  </si>
  <si>
    <t>PF3D7_0219400</t>
  </si>
  <si>
    <t>cl05913</t>
  </si>
  <si>
    <t>ribosome associated membrane protein RAMP4, putative</t>
  </si>
  <si>
    <t>PF3D7_1433600</t>
  </si>
  <si>
    <t>cl05928</t>
  </si>
  <si>
    <t>microsomal signal peptidase protein, putative (SPC1)</t>
  </si>
  <si>
    <t>PF3D7_0824700</t>
  </si>
  <si>
    <t>cl06019</t>
  </si>
  <si>
    <t>lipase maturation factor, putative (LMF1)</t>
  </si>
  <si>
    <t>PF3D7_0728000</t>
  </si>
  <si>
    <t>cl06531</t>
  </si>
  <si>
    <t>eukaryotic translation initiation factor 2 alpha subunit, putative</t>
  </si>
  <si>
    <t>PF3D7_0904300</t>
  </si>
  <si>
    <t>cl06646</t>
  </si>
  <si>
    <t>PF3D7_1229900</t>
  </si>
  <si>
    <t>cl07222</t>
  </si>
  <si>
    <t>PF3D7_0532300</t>
  </si>
  <si>
    <t>cl07586</t>
  </si>
  <si>
    <t>Plasmodium exported protein (PHISTb), unknown function</t>
  </si>
  <si>
    <t>PF3D7_0414900</t>
  </si>
  <si>
    <t>cl08232</t>
  </si>
  <si>
    <t>armadillo-domain containing rhoptry protein (ARO)</t>
  </si>
  <si>
    <t>PF3D7_0922600</t>
  </si>
  <si>
    <t>cl08245</t>
  </si>
  <si>
    <t>glutamine synthetase, putative</t>
  </si>
  <si>
    <t>PF3D7_0811400</t>
  </si>
  <si>
    <t>cl08278</t>
  </si>
  <si>
    <t>PF3D7_1463900</t>
  </si>
  <si>
    <t>cl08302</t>
  </si>
  <si>
    <t>conserved Plasmodium membrane protein, unknown function</t>
  </si>
  <si>
    <t>PF3D7_0905700</t>
  </si>
  <si>
    <t>cl08410</t>
  </si>
  <si>
    <t>autophagy-related protein 3, putative (ATG3)</t>
  </si>
  <si>
    <t>PF3D7_1304100</t>
  </si>
  <si>
    <t>cl08424</t>
  </si>
  <si>
    <t>DNA ligase I (LigI)</t>
  </si>
  <si>
    <t>PF3D7_1144100</t>
  </si>
  <si>
    <t>cl08429</t>
  </si>
  <si>
    <t>mitochondrial large subunit ribosomal protein, putative</t>
  </si>
  <si>
    <t>PF3D7_0523100</t>
  </si>
  <si>
    <t>cl08432</t>
  </si>
  <si>
    <t>mitochondrial processing peptidase alpha subunit, putative</t>
  </si>
  <si>
    <t>PF3D7_1412300</t>
  </si>
  <si>
    <t>cl09109</t>
  </si>
  <si>
    <t>nuclear transport factor 2, putative (NTF2)</t>
  </si>
  <si>
    <t>PF3D7_0718500</t>
  </si>
  <si>
    <t>cl09111</t>
  </si>
  <si>
    <t>prefoldin subunit 3, putative</t>
  </si>
  <si>
    <t>PF3D7_1021400</t>
  </si>
  <si>
    <t>cl09289</t>
  </si>
  <si>
    <t>endomembrane protein 70, putative</t>
  </si>
  <si>
    <t>PF3D7_0314100</t>
  </si>
  <si>
    <t>cl09350</t>
  </si>
  <si>
    <t>vesicle transport v-SNARE protein, putative</t>
  </si>
  <si>
    <t>PF3D7_1206100</t>
  </si>
  <si>
    <t>cl09411</t>
  </si>
  <si>
    <t>IMP-specific 5'-nucleotidase, putative</t>
  </si>
  <si>
    <t>PF3D7_1477100</t>
  </si>
  <si>
    <t>cl09916</t>
  </si>
  <si>
    <t>Plasmodium exported protein (hyp6), unknown function</t>
  </si>
  <si>
    <t>PF3D7_0530800</t>
  </si>
  <si>
    <t>cl09918</t>
  </si>
  <si>
    <t>CPW-WPC family protein</t>
  </si>
  <si>
    <t>PF3D7_0626300</t>
  </si>
  <si>
    <t>cl09938</t>
  </si>
  <si>
    <t>3-oxoacyl-acyl-carrier protein synthase I/II (FabB/FabF)</t>
  </si>
  <si>
    <t>PF3D7_1124900</t>
  </si>
  <si>
    <t>cl09943</t>
  </si>
  <si>
    <t>60S ribosomal protein L35, putative</t>
  </si>
  <si>
    <t>PF3D7_1008900</t>
  </si>
  <si>
    <t>cl09949</t>
  </si>
  <si>
    <t>adenylate kinase (AK1)</t>
  </si>
  <si>
    <t>PF3D7_1230200</t>
  </si>
  <si>
    <t>cl09954</t>
  </si>
  <si>
    <t>vacuolar transporter chaperone, putative, pseudogene</t>
  </si>
  <si>
    <t>PF3D7_0718800</t>
  </si>
  <si>
    <t>cl10011</t>
  </si>
  <si>
    <t>PF3D7_0630300</t>
  </si>
  <si>
    <t>cl10012</t>
  </si>
  <si>
    <t>DNA polymerase epsilon, catalytic subunit a, putative</t>
  </si>
  <si>
    <t>PF3D7_0209300</t>
  </si>
  <si>
    <t>cl10030</t>
  </si>
  <si>
    <t>2C-methyl-D-erythritol 2,4-cyclodiphosphate synthase (IspF)</t>
  </si>
  <si>
    <t>PF3D7_1331300</t>
  </si>
  <si>
    <t>cl10465</t>
  </si>
  <si>
    <t>signal peptidase 21 kDa subunit (SP21)</t>
  </si>
  <si>
    <t>PF3D7_0321200</t>
  </si>
  <si>
    <t>cl10571</t>
  </si>
  <si>
    <t>UDP-N-acetylglucosamine--dolichyl-phosphate N-acetylglucosaminephosphotransferase, putative (ALG7)</t>
  </si>
  <si>
    <t>PF3D7_1007000</t>
  </si>
  <si>
    <t>cl10747</t>
  </si>
  <si>
    <t>conserved membrane protein, unknown function</t>
  </si>
  <si>
    <t>PF3D7_0611900</t>
  </si>
  <si>
    <t>cl10767</t>
  </si>
  <si>
    <t>lsm12, putative</t>
  </si>
  <si>
    <t>PF3D7_1423800</t>
  </si>
  <si>
    <t>cl11034</t>
  </si>
  <si>
    <t>vacuolar protein sorting-associated protein 3, putative (VPS3)</t>
  </si>
  <si>
    <t>PF3D7_0311700</t>
  </si>
  <si>
    <t>cl11403</t>
  </si>
  <si>
    <t>plasmepsin VI</t>
  </si>
  <si>
    <t>PF3D7_1304900</t>
  </si>
  <si>
    <t>cl11409</t>
  </si>
  <si>
    <t>DNA-directed RNA polymerase 2, putative</t>
  </si>
  <si>
    <t>PF3D7_1404600</t>
  </si>
  <si>
    <t>cl11967</t>
  </si>
  <si>
    <t>adenylyl cyclase alpha (ACalpha)</t>
  </si>
  <si>
    <t>PF3D7_0914400</t>
  </si>
  <si>
    <t>cl11968</t>
  </si>
  <si>
    <t>PF3D7_1478400</t>
  </si>
  <si>
    <t>cl12013</t>
  </si>
  <si>
    <t>Plasmodium exported protein, unknown function, pseudogene</t>
  </si>
  <si>
    <t>PF3D7_0211300</t>
  </si>
  <si>
    <t>cl12045</t>
  </si>
  <si>
    <t>ubiquinol-cytochrome-c reductase complex assembly factor 1, putative</t>
  </si>
  <si>
    <t>PF3D7_1420700</t>
  </si>
  <si>
    <t>cl12329</t>
  </si>
  <si>
    <t>surface protein P113 (P113)</t>
  </si>
  <si>
    <t>PF3D7_0202600</t>
  </si>
  <si>
    <t>cl12334</t>
  </si>
  <si>
    <t>PF3D7_0923700</t>
  </si>
  <si>
    <t>cl12631</t>
  </si>
  <si>
    <t>PF3D7_0304000</t>
  </si>
  <si>
    <t>cl13713</t>
  </si>
  <si>
    <t>inner membrane complex protein 1a, putative (IMC1a)</t>
  </si>
  <si>
    <t>PF3D7_0102700</t>
  </si>
  <si>
    <t>cl13718</t>
  </si>
  <si>
    <t>merozoite-associated tryptophan-rich antigen (MaTrA)</t>
  </si>
  <si>
    <t>PF3D7_0918300</t>
  </si>
  <si>
    <t>cl13996</t>
  </si>
  <si>
    <t>eukaryotic translation initiation factor 3 subunit F, putative (EIF3F)</t>
  </si>
  <si>
    <t>PF3D7_0405200</t>
  </si>
  <si>
    <t>cl14775</t>
  </si>
  <si>
    <t>ag-1 blood stage membrane protein homologue (MAg-1)</t>
  </si>
  <si>
    <t>PF3D7_1369000</t>
  </si>
  <si>
    <t>cl14876</t>
  </si>
  <si>
    <t>glycosylphosphatidylinositol anchor attachment 1 protein, putative (GPAA1)</t>
  </si>
  <si>
    <t>PF3D7_0729900</t>
  </si>
  <si>
    <t>cl15084</t>
  </si>
  <si>
    <t>dynein heavy chain, putative</t>
  </si>
  <si>
    <t>PF3D7_1202300</t>
  </si>
  <si>
    <t>cl15086</t>
  </si>
  <si>
    <t>PF3D7_0209400</t>
  </si>
  <si>
    <t>cl15397</t>
  </si>
  <si>
    <t>PF3D7_1433100</t>
  </si>
  <si>
    <t>cl15483</t>
  </si>
  <si>
    <t>PF3D7_1037600</t>
  </si>
  <si>
    <t>cl16326</t>
  </si>
  <si>
    <t>DNA repair helicase RAD25, putative</t>
  </si>
  <si>
    <t>PF3D7_0320100</t>
  </si>
  <si>
    <t>cl16386</t>
  </si>
  <si>
    <t>protein transport protein SEC22 (SEC22)</t>
  </si>
  <si>
    <t>PF3D7_1325500</t>
  </si>
  <si>
    <t>cl16933</t>
  </si>
  <si>
    <t>PF3D7_0317400</t>
  </si>
  <si>
    <t>cl17012</t>
  </si>
  <si>
    <t>PF3D7_1420600</t>
  </si>
  <si>
    <t>cl17037</t>
  </si>
  <si>
    <t>pantothenate kinase, putative (PANK)</t>
  </si>
  <si>
    <t>PF3D7_0205700</t>
  </si>
  <si>
    <t>cl17169</t>
  </si>
  <si>
    <t>PF3D7_1361500</t>
  </si>
  <si>
    <t>cl17171</t>
  </si>
  <si>
    <t>PF3D7_1028000</t>
  </si>
  <si>
    <t>cl17173</t>
  </si>
  <si>
    <t>methyltransferase, putative</t>
  </si>
  <si>
    <t>PF3D7_0109500</t>
  </si>
  <si>
    <t>cl17182</t>
  </si>
  <si>
    <t>N-acetyltransferase, putative</t>
  </si>
  <si>
    <t>PF3D7_0111500</t>
  </si>
  <si>
    <t>cl17190</t>
  </si>
  <si>
    <t>UMP-CMP kinase, putative</t>
  </si>
  <si>
    <t>PF3D7_1451300</t>
  </si>
  <si>
    <t>cl17238</t>
  </si>
  <si>
    <t>E3 SUMO-protein ligase NSE2, putative (NSE2)</t>
  </si>
  <si>
    <t>PF3D7_0514000</t>
  </si>
  <si>
    <t>cl17255</t>
  </si>
  <si>
    <t>tubulin--tyrosine ligase, putative (TTL)</t>
  </si>
  <si>
    <t>PF3D7_0824600</t>
  </si>
  <si>
    <t>cl18456</t>
  </si>
  <si>
    <t>Fe-S cluster assembly protein DRE2, putative (DRE2)</t>
  </si>
  <si>
    <t>PF3D7_1432400</t>
  </si>
  <si>
    <t>cl19302</t>
  </si>
  <si>
    <t>leucine-rich repeat protein (LRR5)</t>
  </si>
  <si>
    <t>PF3D7_1139200</t>
  </si>
  <si>
    <t>cl19569</t>
  </si>
  <si>
    <t>PF3D7_0801000</t>
  </si>
  <si>
    <t>cl19665</t>
  </si>
  <si>
    <t>Plasmodium exported protein (PHISTc), unknown function</t>
  </si>
  <si>
    <t>PF3D7_1233600</t>
  </si>
  <si>
    <t>cl19744</t>
  </si>
  <si>
    <t>asparagine and aspartate rich protein 1 (AARP1)</t>
  </si>
  <si>
    <t>PF3D7_1304000</t>
  </si>
  <si>
    <t>cl19886</t>
  </si>
  <si>
    <t>chromosome condensation protein, putative</t>
  </si>
  <si>
    <t>PF3D7_0202900</t>
  </si>
  <si>
    <t>cl19890</t>
  </si>
  <si>
    <t>palmitoyltransferase, putative (DHHC12)</t>
  </si>
  <si>
    <t>PF3D7_0321700</t>
  </si>
  <si>
    <t>cl20018</t>
  </si>
  <si>
    <t>microtubule and actin binding protein, putative</t>
  </si>
  <si>
    <t>PF3D7_0317700</t>
  </si>
  <si>
    <t>cl20042</t>
  </si>
  <si>
    <t>CPSF (cleavage and polyadenylation specific factor), subunit A, putative</t>
  </si>
  <si>
    <t>PF3D7_0936800</t>
  </si>
  <si>
    <t>cl20105</t>
  </si>
  <si>
    <t>PF3D7_0607100</t>
  </si>
  <si>
    <t>cl20224</t>
  </si>
  <si>
    <t>MYND finger protein, putative</t>
  </si>
  <si>
    <t>PF3D7_1111900</t>
  </si>
  <si>
    <t>cl20229</t>
  </si>
  <si>
    <t>PF3D7_1471500</t>
  </si>
  <si>
    <t>cl20345</t>
  </si>
  <si>
    <t>PF3D7_0217700</t>
  </si>
  <si>
    <t>cl20393</t>
  </si>
  <si>
    <t>E2F-associated phosphoprotein, putative</t>
  </si>
  <si>
    <t>PF3D7_1211700</t>
  </si>
  <si>
    <t>cl20563</t>
  </si>
  <si>
    <t>DNA replication licensing factor MCM5, putative (MCM5)</t>
  </si>
  <si>
    <t>PF3D7_1403400</t>
  </si>
  <si>
    <t>cl20698</t>
  </si>
  <si>
    <t>PF3D7_1000900</t>
  </si>
  <si>
    <t>cl21266</t>
  </si>
  <si>
    <t>erythrocyte membrane protein 1 (PfEMP1), truncated</t>
  </si>
  <si>
    <t>PF3D7_1316000</t>
  </si>
  <si>
    <t>cl21453</t>
  </si>
  <si>
    <t>protein kinase, putative</t>
  </si>
  <si>
    <t>PF3D7_0922900</t>
  </si>
  <si>
    <t>cl21454</t>
  </si>
  <si>
    <t>3-oxoacyl-[acyl-carrier-protein] reductase (FabG)</t>
  </si>
  <si>
    <t>PF3D7_1139500</t>
  </si>
  <si>
    <t>cl21455</t>
  </si>
  <si>
    <t>AAA family ATPase, putative</t>
  </si>
  <si>
    <t>PF3D7_0318800</t>
  </si>
  <si>
    <t>cl21457</t>
  </si>
  <si>
    <t>triosephosphate isomerase, putative</t>
  </si>
  <si>
    <t>PF3D7_1012700</t>
  </si>
  <si>
    <t>cl21460</t>
  </si>
  <si>
    <t>NLI interacting factor-like phosphatase, putative (NIF4)</t>
  </si>
  <si>
    <t>PF3D7_1321600</t>
  </si>
  <si>
    <t>cl21469</t>
  </si>
  <si>
    <t>phosphodiesterase gamma, putative (PDEgamma)</t>
  </si>
  <si>
    <t>PF3D7_1440800</t>
  </si>
  <si>
    <t>cl21472</t>
  </si>
  <si>
    <t>major facilitator superfamily, putative</t>
  </si>
  <si>
    <t>PF3D7_0728700</t>
  </si>
  <si>
    <t>cl21494</t>
  </si>
  <si>
    <t>PF3D7_0109900</t>
  </si>
  <si>
    <t>cl21502</t>
  </si>
  <si>
    <t>unspecified product</t>
  </si>
  <si>
    <t>PF3D7_1114100</t>
  </si>
  <si>
    <t>cl21536</t>
  </si>
  <si>
    <t>rhomboid protease ROM1 (ROM1)</t>
  </si>
  <si>
    <t>PF3D7_1330700</t>
  </si>
  <si>
    <t>cl21590</t>
  </si>
  <si>
    <t>GPI transamidase subunit PIG-U, putative</t>
  </si>
  <si>
    <t>PF3D7_0901700</t>
  </si>
  <si>
    <t>cl22242</t>
  </si>
  <si>
    <t>Plasmodium exported protein (hyp5), unknown function</t>
  </si>
  <si>
    <t>PF3D7_1141800</t>
  </si>
  <si>
    <t>cl22851</t>
  </si>
  <si>
    <t>phd finger protein, putative</t>
  </si>
  <si>
    <t>PF3D7_0503600</t>
  </si>
  <si>
    <t>cl22853</t>
  </si>
  <si>
    <t>myosin B (MyoB)</t>
  </si>
  <si>
    <t>PF3D7_1218800</t>
  </si>
  <si>
    <t>cl22861</t>
  </si>
  <si>
    <t>secreted ookinete protein, putative (PSOP17)</t>
  </si>
  <si>
    <t>PF3D7_1464400</t>
  </si>
  <si>
    <t>cl22907</t>
  </si>
  <si>
    <t>PF3D7_0402000</t>
  </si>
  <si>
    <t>cl23070</t>
  </si>
  <si>
    <t>Plasmodium exported protein (PHISTa), unknown function</t>
  </si>
  <si>
    <t>PF3D7_1477500</t>
  </si>
  <si>
    <t>cl23597</t>
  </si>
  <si>
    <t>PF3D7_0936200</t>
  </si>
  <si>
    <t>cl23598</t>
  </si>
  <si>
    <t>Plasmodium exported protein (hyp11), unknown function</t>
  </si>
  <si>
    <t>PF3D7_1123200</t>
  </si>
  <si>
    <t>cl23706</t>
  </si>
  <si>
    <t>leucine-rich repeat protein (LRR11)</t>
  </si>
  <si>
    <t>PF3D7_1038300</t>
  </si>
  <si>
    <t>cl23707</t>
  </si>
  <si>
    <t>PF3D7_1225100</t>
  </si>
  <si>
    <t>isoleucine--tRNA ligase, putative</t>
  </si>
  <si>
    <t>PF3D7_1203900</t>
  </si>
  <si>
    <t>ubiquitin-conjugating enzyme E2 (UBC)</t>
  </si>
  <si>
    <t>PF3D7_0812600</t>
  </si>
  <si>
    <t>PF3D7_1245300</t>
  </si>
  <si>
    <t>NEDD8-conjugating enzyme UBC12, putative (UBC12)</t>
  </si>
  <si>
    <t>PF3D7_1125200</t>
  </si>
  <si>
    <t>PF3D7_1472800</t>
  </si>
  <si>
    <t>PF3D7_1116300</t>
  </si>
  <si>
    <t>peptidyl-prolyl cis-trans isomerase (CYP19C)</t>
  </si>
  <si>
    <t>PF3D7_1423200</t>
  </si>
  <si>
    <t>peptidyl-prolyl cis-trans isomerase (CYP52)</t>
  </si>
  <si>
    <t>PF3D7_1202400</t>
  </si>
  <si>
    <t>peptidyl-prolyl cis-trans isomerase (CYP26)</t>
  </si>
  <si>
    <t>PF3D7_1036700</t>
  </si>
  <si>
    <t>phosducin-like protein, putative (PhLP2)</t>
  </si>
  <si>
    <t>PF3D7_1127500</t>
  </si>
  <si>
    <t>protein disulfide isomerase, putative</t>
  </si>
  <si>
    <t>PF3D7_1472600</t>
  </si>
  <si>
    <t>protein disulfide-isomerase (PDI-14)</t>
  </si>
  <si>
    <t>PF3D7_0727400</t>
  </si>
  <si>
    <t>proteasome subunit alpha type-5, putative</t>
  </si>
  <si>
    <t>PF3D7_1027600</t>
  </si>
  <si>
    <t>topoisomerase, putative</t>
  </si>
  <si>
    <t>PF3D7_0418800</t>
  </si>
  <si>
    <t>PF3D7_0825100</t>
  </si>
  <si>
    <t>PF3D7_1410800</t>
  </si>
  <si>
    <t>ankyrin-repeat protein, putative</t>
  </si>
  <si>
    <t>PF3D7_1411300</t>
  </si>
  <si>
    <t>PF3D7_0700900</t>
  </si>
  <si>
    <t>RESA-like protein, pseudogene</t>
  </si>
  <si>
    <t>PF3D7_1149200</t>
  </si>
  <si>
    <t>ring-infected erythrocyte surface antigen</t>
  </si>
  <si>
    <t>PF3D7_1201100</t>
  </si>
  <si>
    <t>RESA-like protein with PHIST and DnaJ domains</t>
  </si>
  <si>
    <t>PF3D7_1237600</t>
  </si>
  <si>
    <t>periodic tryptophan protein 1, putative (PWP1)</t>
  </si>
  <si>
    <t>PF3D7_1347000</t>
  </si>
  <si>
    <t>WD repeat-containing protein 92, putative (WDR92)</t>
  </si>
  <si>
    <t>PF3D7_1348700</t>
  </si>
  <si>
    <t>WD repeat-containing protein 16, putative (WDR16)</t>
  </si>
  <si>
    <t>PF3D7_1352200</t>
  </si>
  <si>
    <t>U3 small nucleolar RNA-associated protein 15, putative (UTP15)</t>
  </si>
  <si>
    <t>PF3D7_0302000</t>
  </si>
  <si>
    <t>pre-mRNA-splicing factor PRP46, putative (PRP46)</t>
  </si>
  <si>
    <t>PF3D7_1212300</t>
  </si>
  <si>
    <t>WD repeat-containing protein, putative</t>
  </si>
  <si>
    <t>PF3D7_1329100</t>
  </si>
  <si>
    <t>myosin C (MyoC)</t>
  </si>
  <si>
    <t>PF3D7_1428400</t>
  </si>
  <si>
    <t>WD and tetratricopeptide repeats protein 1, putative (WDTC1)</t>
  </si>
  <si>
    <t>PF3D7_1301200</t>
  </si>
  <si>
    <t>glycophorin binding protein (GBPH2)</t>
  </si>
  <si>
    <t>PF3D7_1444200</t>
  </si>
  <si>
    <t>calmodulin-like protein</t>
  </si>
  <si>
    <t>PF3D7_1451700</t>
  </si>
  <si>
    <t>calcineurin subunit B (CNB)</t>
  </si>
  <si>
    <t>PF3D7_0714400</t>
  </si>
  <si>
    <t>calmodulin, putative</t>
  </si>
  <si>
    <t>PF3D7_1025000</t>
  </si>
  <si>
    <t>formin 2, putative</t>
  </si>
  <si>
    <t>PF3D7_0310100</t>
  </si>
  <si>
    <t>calcium-dependent protein kinase 3 (CDPK3)</t>
  </si>
  <si>
    <t>PF3D7_1103500</t>
  </si>
  <si>
    <t>PF3D7_1338800</t>
  </si>
  <si>
    <t>PF3D7_1465700</t>
  </si>
  <si>
    <t>plasmepsin VIII</t>
  </si>
  <si>
    <t>PF3D7_1415200</t>
  </si>
  <si>
    <t>DNA-directed RNA polymerase I/III subunit, putative</t>
  </si>
  <si>
    <t>PF3D7_1360500</t>
  </si>
  <si>
    <t>guanylyl cyclase beta (GCbeta)</t>
  </si>
  <si>
    <t>PF3D7_1368100</t>
  </si>
  <si>
    <t>26S proteasome regulatory subunit RPN11, putative (RPN11)</t>
  </si>
  <si>
    <t>PF3D7_0918700</t>
  </si>
  <si>
    <t>PF3D7_0926300</t>
  </si>
  <si>
    <t>PF3D7_1465800</t>
  </si>
  <si>
    <t>dynein beta chain, putative</t>
  </si>
  <si>
    <t>PF3D7_1303900</t>
  </si>
  <si>
    <t>PF3D7_0929200</t>
  </si>
  <si>
    <t>PF3D7_1107100</t>
  </si>
  <si>
    <t>nucleic acid binding protein, putative</t>
  </si>
  <si>
    <t>PF3D7_1224900</t>
  </si>
  <si>
    <t>splicing factor 3B subunit 6, putative (SF3B6)</t>
  </si>
  <si>
    <t>PF3D7_0415500</t>
  </si>
  <si>
    <t>nuclear cap-binding protein, putative</t>
  </si>
  <si>
    <t>PF3D7_1146100</t>
  </si>
  <si>
    <t>PF3D7_1306300</t>
  </si>
  <si>
    <t>SAM dependent methyltransferase, putative</t>
  </si>
  <si>
    <t>PF3D7_0806000</t>
  </si>
  <si>
    <t>PF3D7_0215100</t>
  </si>
  <si>
    <t>RING zinc finger protein, putative</t>
  </si>
  <si>
    <t>PF3D7_1013000</t>
  </si>
  <si>
    <t>PF3D7_1422500</t>
  </si>
  <si>
    <t>ERAD-associated E3 ubiquitin-protein ligase HRD1 (HRD1)</t>
  </si>
  <si>
    <t>PF3D7_1347800</t>
  </si>
  <si>
    <t>leucine-rich repeat protein (LRR4.1)</t>
  </si>
  <si>
    <t>PF3D7_0509200</t>
  </si>
  <si>
    <t>leucine-rich repeat protein (LRR2)</t>
  </si>
  <si>
    <t>PF3D7_0215900</t>
  </si>
  <si>
    <t>palmitoyltransferase, putative (DHHC11)</t>
  </si>
  <si>
    <t>PF3D7_0528400</t>
  </si>
  <si>
    <t>palmitoyltransferase (DHHC7)</t>
  </si>
  <si>
    <t>PF3D7_1352600</t>
  </si>
  <si>
    <t>PF3D7_0301200</t>
  </si>
  <si>
    <t>serine/threonine protein kinase, FIKK family (FIKK3)</t>
  </si>
  <si>
    <t>PF3D7_0309200</t>
  </si>
  <si>
    <t>serine/threonine protein kinase, putative (ARK2)</t>
  </si>
  <si>
    <t>PF3D7_0321400</t>
  </si>
  <si>
    <t>PF3D7_1444500</t>
  </si>
  <si>
    <t>eukaryotic initiation factor 2alpha kinase 1 (IK1)</t>
  </si>
  <si>
    <t>PF3D7_1476400</t>
  </si>
  <si>
    <t>serine/threonine protein kinase, FIKK family, pseudogene (FIKK14)</t>
  </si>
  <si>
    <t>PF3D7_0902000</t>
  </si>
  <si>
    <t>serine/threonine protein kinase, FIKK family (FIKK9.1)</t>
  </si>
  <si>
    <t>PF3D7_0902100</t>
  </si>
  <si>
    <t>serine/threonine protein kinase, FIKK family (FIKK9.2)</t>
  </si>
  <si>
    <t>PF3D7_0902400</t>
  </si>
  <si>
    <t>serine/threonine protein kinase, FIKK family (FIKK9.5)</t>
  </si>
  <si>
    <t>PF3D7_1114700</t>
  </si>
  <si>
    <t>serine/threonine protein kinase, putative (CLK3)</t>
  </si>
  <si>
    <t>PF3D7_0213400</t>
  </si>
  <si>
    <t>protein kinase 7 (PK7)</t>
  </si>
  <si>
    <t>PF3D7_0311400</t>
  </si>
  <si>
    <t>PF3D7_0424500</t>
  </si>
  <si>
    <t>serine/threonine protein kinase, FIKK family (FIKK4.1)</t>
  </si>
  <si>
    <t>PF3D7_0500900</t>
  </si>
  <si>
    <t>serine/threonine protein kinase, FIKK family (FIKK5)</t>
  </si>
  <si>
    <t>PF3D7_0605300</t>
  </si>
  <si>
    <t>serine/threonine protein kinase (ARK1)</t>
  </si>
  <si>
    <t>PF3D7_0719200</t>
  </si>
  <si>
    <t>NIMA related kinase 4 (NEK4)</t>
  </si>
  <si>
    <t>PF3D7_0726200</t>
  </si>
  <si>
    <t>serine/threonine protein kinase, FIKK family (FIKK7.1)</t>
  </si>
  <si>
    <t>PF3D7_0902600</t>
  </si>
  <si>
    <t>serine/threonine protein kinase, FIKK family (FIKK9.7)</t>
  </si>
  <si>
    <t>PF3D7_1039000</t>
  </si>
  <si>
    <t>serine/threonine protein kinase, FIKK family (FIKK10.2)</t>
  </si>
  <si>
    <t>PF3D7_1108500</t>
  </si>
  <si>
    <t>succinyl-CoA synthetase alpha subunit, putative</t>
  </si>
  <si>
    <t>PF3D7_1014000</t>
  </si>
  <si>
    <t>GDP-L-fucose synthase (FS)</t>
  </si>
  <si>
    <t>PF3D7_0416800</t>
  </si>
  <si>
    <t>small GTP-binding protein sar1 (SAR1)</t>
  </si>
  <si>
    <t>PF3D7_0816800</t>
  </si>
  <si>
    <t>meiotic recombination protein DMC1, putative (DMC1)</t>
  </si>
  <si>
    <t>PF3D7_1144900</t>
  </si>
  <si>
    <t>ras-related protein Rab-6 (RAB6)</t>
  </si>
  <si>
    <t>PF3D7_1324500</t>
  </si>
  <si>
    <t>DEAD box helicase, putative</t>
  </si>
  <si>
    <t>PF3D7_0103700</t>
  </si>
  <si>
    <t>L-seryl-tRNA(Sec) kinase, putative (PSTK)</t>
  </si>
  <si>
    <t>PF3D7_0920500</t>
  </si>
  <si>
    <t>ADP-ribosylation factor, putative</t>
  </si>
  <si>
    <t>PF3D7_1017400</t>
  </si>
  <si>
    <t>phosphomannomutase, putative (PMM)</t>
  </si>
  <si>
    <t>PF3D7_1104800</t>
  </si>
  <si>
    <t>metabolite/drug transporter, putative</t>
  </si>
  <si>
    <t>PF3D7_0516500</t>
  </si>
  <si>
    <t>PF3D7_0529200</t>
  </si>
  <si>
    <t>sugar transporter, putative</t>
  </si>
  <si>
    <t>PF3D7_1001400</t>
  </si>
  <si>
    <t>PF3D7_1410100</t>
  </si>
  <si>
    <t>PF3D7_1210900</t>
  </si>
  <si>
    <t>GPI mannosyltransferase I (PIGM)</t>
  </si>
  <si>
    <t>PF3D7_1146700</t>
  </si>
  <si>
    <t>kinesin-like protein, putative</t>
  </si>
  <si>
    <t>PF3D7_1140500</t>
  </si>
  <si>
    <t>myosin F, putative (MyoF)</t>
  </si>
  <si>
    <t>PF3D7_0723200</t>
  </si>
  <si>
    <t>PF3D7_0425300</t>
  </si>
  <si>
    <t>Plasmodium exported protein (PHISTa), unknown function, pseudogene</t>
  </si>
  <si>
    <t>PF3D7_0601700</t>
  </si>
  <si>
    <t>PF3D7_0702100</t>
  </si>
  <si>
    <t>Plasmodium exported protein (PHISTb), unknown function, pseudogene</t>
  </si>
  <si>
    <t>PF3D7_0831900</t>
  </si>
  <si>
    <t>Plasmodium exported protein (PHIST), unknown function, pseudogene</t>
  </si>
  <si>
    <t>PF3D7_1000700</t>
  </si>
  <si>
    <t>PF3D7_1001800</t>
  </si>
  <si>
    <t>PF3D7_1016500</t>
  </si>
  <si>
    <t>PF3D7_0219800</t>
  </si>
  <si>
    <t>PF3D7_1476200</t>
  </si>
  <si>
    <t>PF3D7_0830600</t>
  </si>
  <si>
    <t>PF3D7_1201000</t>
  </si>
  <si>
    <t>PF3D7_0201600</t>
  </si>
  <si>
    <t>PHISTb domain-containing RESA-like protein 1 (RLP1)</t>
  </si>
  <si>
    <t>PF3D7_0401800</t>
  </si>
  <si>
    <t>Plasmodium exported protein (PHISTb), unknown function (PfD80)</t>
  </si>
  <si>
    <t>PF3D7_0532400</t>
  </si>
  <si>
    <t>lysine-rich membrane-associated PHISTb protein (LyMP)</t>
  </si>
  <si>
    <t>PF3D7_1148800</t>
  </si>
  <si>
    <t>PF3D7_0313700</t>
  </si>
  <si>
    <t>none</t>
  </si>
  <si>
    <t>PF3D7_0408900</t>
  </si>
  <si>
    <t>tRNA N6-adenosine threonylcarbamoyltransferase (KAE1)</t>
  </si>
  <si>
    <t>PF3D7_0911500</t>
  </si>
  <si>
    <t>PF3D7_1019500</t>
  </si>
  <si>
    <t>PF3D7_1136700</t>
  </si>
  <si>
    <t>PF3D7_1149100</t>
  </si>
  <si>
    <t>PF3D7_1247000</t>
  </si>
  <si>
    <t>DNA replication origin binding protein, putative (DIA2)</t>
  </si>
  <si>
    <t>PF3D7_1409200</t>
  </si>
  <si>
    <t>PF3D7_1411000</t>
  </si>
  <si>
    <t>PF3D7_0618900.</t>
  </si>
  <si>
    <t>PF3D7_0527600</t>
  </si>
  <si>
    <t>PF3D7_0701900</t>
  </si>
  <si>
    <t>PF3D7_1221100</t>
  </si>
  <si>
    <t>PF3D7_0217600</t>
  </si>
  <si>
    <t>PF3D7_0311000</t>
  </si>
  <si>
    <t>PF3D7_0313600</t>
  </si>
  <si>
    <t>PF3D7_0418000</t>
  </si>
  <si>
    <t>PF3D7_0515600</t>
  </si>
  <si>
    <t>PF3D7_0730400</t>
  </si>
  <si>
    <t>PF3D7_0916300</t>
  </si>
  <si>
    <t>PF3D7_0935900</t>
  </si>
  <si>
    <t>ring-exported protein 1 (REX1)</t>
  </si>
  <si>
    <t>PF3D7_1002100</t>
  </si>
  <si>
    <t>EMP1-trafficking protein (PTP5)</t>
  </si>
  <si>
    <t>PF3D7_1004600</t>
  </si>
  <si>
    <t>PF3D7_1034800</t>
  </si>
  <si>
    <t>PF3D7_1233400</t>
  </si>
  <si>
    <t>PF3D7_1246300</t>
  </si>
  <si>
    <t>PF3D7_1338000</t>
  </si>
  <si>
    <t>PF3D7_1413700</t>
  </si>
  <si>
    <t>PF3D7_1417700</t>
  </si>
  <si>
    <t>PF3D7_1440600</t>
  </si>
  <si>
    <t>PF3D7_0101300</t>
  </si>
  <si>
    <t>Pfmc-2TM Maurer's cleft two transmembrane protein (MC-2TM)</t>
  </si>
  <si>
    <t>PF3D7_0102300</t>
  </si>
  <si>
    <t>PF3D7_0114500</t>
  </si>
  <si>
    <t>Plasmodium exported protein (hyp10), unknown function</t>
  </si>
  <si>
    <t>PF3D7_0201500</t>
  </si>
  <si>
    <t>Plasmodium exported protein (hyp9), unknown function</t>
  </si>
  <si>
    <t>PF3D7_0220500</t>
  </si>
  <si>
    <t>Plasmodium exported protein (hyp2), unknown function</t>
  </si>
  <si>
    <t>PF3D7_0220600</t>
  </si>
  <si>
    <t>PF3D7_0221300</t>
  </si>
  <si>
    <t>PF3D7_0301700</t>
  </si>
  <si>
    <t>PF3D7_0301800</t>
  </si>
  <si>
    <t>PF3D7_0304700</t>
  </si>
  <si>
    <t>PF3D7_0314800</t>
  </si>
  <si>
    <t>PF3D7_0315300</t>
  </si>
  <si>
    <t>PF3D7_0322200</t>
  </si>
  <si>
    <t>PF3D7_0322800</t>
  </si>
  <si>
    <t>PF3D7_0401700</t>
  </si>
  <si>
    <t>PF3D7_0406700</t>
  </si>
  <si>
    <t>PF3D7_0408400</t>
  </si>
  <si>
    <t>PF3D7_0421700</t>
  </si>
  <si>
    <t>PF3D7_0423900</t>
  </si>
  <si>
    <t>probable protein, unknown function</t>
  </si>
  <si>
    <t>PF3D7_0425000</t>
  </si>
  <si>
    <t>PF3D7_0506400</t>
  </si>
  <si>
    <t>PF3D7_0509300</t>
  </si>
  <si>
    <t>PF3D7_0510300</t>
  </si>
  <si>
    <t>stripes inner membrane complex protein, putative (SIP)</t>
  </si>
  <si>
    <t>PF3D7_0512100</t>
  </si>
  <si>
    <t>PF3D7_0513900</t>
  </si>
  <si>
    <t>PF3D7_0521000</t>
  </si>
  <si>
    <t>PF3D7_0521100</t>
  </si>
  <si>
    <t>PF3D7_1355600</t>
  </si>
  <si>
    <t>PF3D7_1357600</t>
  </si>
  <si>
    <t>PF3D7_1401200</t>
  </si>
  <si>
    <t>PF3D7_1405000</t>
  </si>
  <si>
    <t>PF3D7_1407200</t>
  </si>
  <si>
    <t>PF3D7_1412200</t>
  </si>
  <si>
    <t>PF3D7_1415500</t>
  </si>
  <si>
    <t>PF3D7_1416000</t>
  </si>
  <si>
    <t>PF3D7_1431400</t>
  </si>
  <si>
    <t>PF3D7_1440900</t>
  </si>
  <si>
    <t>PF3D7_1449000</t>
  </si>
  <si>
    <t>gamete egress and sporozoite traversal protein, putative (GEST)</t>
  </si>
  <si>
    <t>PF3D7_1466000</t>
  </si>
  <si>
    <t>PF3D7_1468000</t>
  </si>
  <si>
    <t>PF3D7_1472500</t>
  </si>
  <si>
    <t>PF3D7_1474200</t>
  </si>
  <si>
    <t>PF3D7_1476000</t>
  </si>
  <si>
    <t>PF3D7_1478700</t>
  </si>
  <si>
    <t>PF3D7_0528900</t>
  </si>
  <si>
    <t>PF3D7_0532600</t>
  </si>
  <si>
    <t>PF3D7_0605500</t>
  </si>
  <si>
    <t>cyclin dependent kinase binding protein, putative</t>
  </si>
  <si>
    <t>PF3D7_0609300</t>
  </si>
  <si>
    <t>PF3D7_0609500</t>
  </si>
  <si>
    <t>PF3D7_0613600</t>
  </si>
  <si>
    <t>PF3D7_0622600</t>
  </si>
  <si>
    <t>PF3D7_0624200</t>
  </si>
  <si>
    <t>PF3D7_0624800</t>
  </si>
  <si>
    <t>PF3D7_0630800</t>
  </si>
  <si>
    <t>PF3D7_0701600</t>
  </si>
  <si>
    <t>PF3D7_0702300</t>
  </si>
  <si>
    <t>sporozoite threonine and asparagine-rich protein (STARP)</t>
  </si>
  <si>
    <t>PF3D7_0710500</t>
  </si>
  <si>
    <t>PF3D7_0716300</t>
  </si>
  <si>
    <t>PF3D7_0716500</t>
  </si>
  <si>
    <t>PF3D7_0724500</t>
  </si>
  <si>
    <t>PF3D7_0724700</t>
  </si>
  <si>
    <t>PF3D7_0726100</t>
  </si>
  <si>
    <t>PF3D7_0812000</t>
  </si>
  <si>
    <t>PF3D7_0815500</t>
  </si>
  <si>
    <t>PF3D7_0822400</t>
  </si>
  <si>
    <t>PF3D7_0830700</t>
  </si>
  <si>
    <t>PF3D7_0933100</t>
  </si>
  <si>
    <t>PF3D7_0936000</t>
  </si>
  <si>
    <t>ring-exported protein 2 (REX2)</t>
  </si>
  <si>
    <t>PF3D7_0936500</t>
  </si>
  <si>
    <t>virulence-associated protein 1 (VAP1)</t>
  </si>
  <si>
    <t>PF3D7_1007100</t>
  </si>
  <si>
    <t>PF3D7_1013400</t>
  </si>
  <si>
    <t>PF3D7_1031100</t>
  </si>
  <si>
    <t>PF3D7_1037200</t>
  </si>
  <si>
    <t>PF3D7_1037800</t>
  </si>
  <si>
    <t>dynein intermediate chain, putative</t>
  </si>
  <si>
    <t>PF3D7_1038700</t>
  </si>
  <si>
    <t>PF3D7_1108800</t>
  </si>
  <si>
    <t>PF3D7_1109200</t>
  </si>
  <si>
    <t>pre-mRNA splicing factor, putative</t>
  </si>
  <si>
    <t>PF3D7_1112700</t>
  </si>
  <si>
    <t>PF3D7_1113000</t>
  </si>
  <si>
    <t>PF3D7_1118900</t>
  </si>
  <si>
    <t>PF3D7_1122600</t>
  </si>
  <si>
    <t>PF3D7_1131200</t>
  </si>
  <si>
    <t>PF3D7_1134400</t>
  </si>
  <si>
    <t>PF3D7_1137800</t>
  </si>
  <si>
    <t>PF3D7_1143700</t>
  </si>
  <si>
    <t>PF3D7_1144700</t>
  </si>
  <si>
    <t>apicoplast import protein Tic20, putative (TIC20)</t>
  </si>
  <si>
    <t>PF3D7_1147000</t>
  </si>
  <si>
    <t>sporozoite asparagine-rich protein (SLARP)</t>
  </si>
  <si>
    <t>PF3D7_1201400</t>
  </si>
  <si>
    <t>PF3D7_1221300</t>
  </si>
  <si>
    <t>PF3D7_1236900</t>
  </si>
  <si>
    <t>PF3D7_1246000</t>
  </si>
  <si>
    <t>PF3D7_1252500</t>
  </si>
  <si>
    <t>PF3D7_1307400</t>
  </si>
  <si>
    <t>PF3D7_1310200</t>
  </si>
  <si>
    <t>PF3D7_1322300</t>
  </si>
  <si>
    <t>translation initiation factor EIF-2B subunit related</t>
  </si>
  <si>
    <t>PF3D7_1328200</t>
  </si>
  <si>
    <t>PF3D7_1330200</t>
  </si>
  <si>
    <t>PF3D7_1341700</t>
  </si>
  <si>
    <t>PF3D7_1350000</t>
  </si>
  <si>
    <t>PF3D7_0108600</t>
  </si>
  <si>
    <t>PF3D7_0205100</t>
  </si>
  <si>
    <t>PF3D7_0205300</t>
  </si>
  <si>
    <t>PF3D7_0214700</t>
  </si>
  <si>
    <t>PF3D7_0214900</t>
  </si>
  <si>
    <t>rhoptry neck protein 6 (RON6)</t>
  </si>
  <si>
    <t>PF3D7_0221100</t>
  </si>
  <si>
    <t>PF3D7_0318400</t>
  </si>
  <si>
    <t>PF3D7_0406900</t>
  </si>
  <si>
    <t>PF3D7_0419000</t>
  </si>
  <si>
    <t>PF3D7_0510000</t>
  </si>
  <si>
    <t>PF3D7_0521900</t>
  </si>
  <si>
    <t>PF3D7_0530300</t>
  </si>
  <si>
    <t>PF3D7_0603800</t>
  </si>
  <si>
    <t>centrosomal protein CEP76, putative (CEP76)</t>
  </si>
  <si>
    <t>PF3D7_0615200</t>
  </si>
  <si>
    <t>PF3D7_0624900</t>
  </si>
  <si>
    <t>PF3D7_0717300</t>
  </si>
  <si>
    <t>transcription initiation factor IIE, alpha subunit, putative</t>
  </si>
  <si>
    <t>PF3D7_0721800</t>
  </si>
  <si>
    <t>PF3D7_0905600</t>
  </si>
  <si>
    <t>WD repeat-containing protein 66, putative (WDR66)</t>
  </si>
  <si>
    <t>PF3D7_0908500</t>
  </si>
  <si>
    <t>PF3D7_0921700</t>
  </si>
  <si>
    <t>PF3D7_0922800</t>
  </si>
  <si>
    <t>PF3D7_1011900</t>
  </si>
  <si>
    <t>heme oxygenase (HO)</t>
  </si>
  <si>
    <t>PF3D7_1014800</t>
  </si>
  <si>
    <t>PF3D7_1020600</t>
  </si>
  <si>
    <t>PF3D7_1026000</t>
  </si>
  <si>
    <t>PF3D7_1031900</t>
  </si>
  <si>
    <t>PF3D7_1034500</t>
  </si>
  <si>
    <t>PF3D7_1105200</t>
  </si>
  <si>
    <t>WD repeat-containing protein WRAP73, putative (WDR8)</t>
  </si>
  <si>
    <t>PF3D7_1115100</t>
  </si>
  <si>
    <t>PF3D7_1118800</t>
  </si>
  <si>
    <t>actin-related protein 2/3 complex subunit 1, putative (ARC40)</t>
  </si>
  <si>
    <t>PF3D7_1120600</t>
  </si>
  <si>
    <t>PF3D7_1125600</t>
  </si>
  <si>
    <t>PF3D7_1206900</t>
  </si>
  <si>
    <t>PF3D7_1213300</t>
  </si>
  <si>
    <t>PF3D7_1232700</t>
  </si>
  <si>
    <t>PF3D7_1232800</t>
  </si>
  <si>
    <t>PF3D7_1235800</t>
  </si>
  <si>
    <t>PF3D7_1244800</t>
  </si>
  <si>
    <t>cytoplasmic translation machinery associated protein, putative</t>
  </si>
  <si>
    <t>PF3D7_1314700</t>
  </si>
  <si>
    <t>PF3D7_1324600</t>
  </si>
  <si>
    <t>PF3D7_1339000</t>
  </si>
  <si>
    <t>PF3D7_1345000</t>
  </si>
  <si>
    <t>PF3D7_1349000</t>
  </si>
  <si>
    <t>PF3D7_1361300</t>
  </si>
  <si>
    <t>PF3D7_1363800</t>
  </si>
  <si>
    <t>nuclear fusion protein, putative (GEX1)</t>
  </si>
  <si>
    <t>PF3D7_1366100</t>
  </si>
  <si>
    <t>PF3D7_1402800</t>
  </si>
  <si>
    <t>PF3D7_1403000</t>
  </si>
  <si>
    <t>PF3D7_1416400</t>
  </si>
  <si>
    <t>PF3D7_1425300</t>
  </si>
  <si>
    <t>PF3D7_1434900</t>
  </si>
  <si>
    <t>PF3D7_1444000</t>
  </si>
  <si>
    <t>PF3D7_1444100</t>
  </si>
  <si>
    <t>PF3D7_1447300</t>
  </si>
  <si>
    <t>mitochondrial ribosomal protein S14 precursor, putative</t>
  </si>
  <si>
    <t>PF3D7_1458300</t>
  </si>
  <si>
    <t>PF3D7_1464300</t>
  </si>
  <si>
    <t>PF3D7_1474400</t>
  </si>
  <si>
    <t>X</t>
  </si>
  <si>
    <t>Nimblegen</t>
  </si>
  <si>
    <t>ExonID</t>
  </si>
  <si>
    <t>PF3D7_0100200</t>
  </si>
  <si>
    <t>PF3D7_0101900</t>
  </si>
  <si>
    <t>PF3D7_0114700</t>
  </si>
  <si>
    <t>PF3D7_0200400</t>
  </si>
  <si>
    <t>PF3D7_0200600</t>
  </si>
  <si>
    <t>PF3D7_0221400</t>
  </si>
  <si>
    <t>PF3D7_0300400</t>
  </si>
  <si>
    <t>PF3D7_0402500</t>
  </si>
  <si>
    <t>PF3D7_0402700</t>
  </si>
  <si>
    <t>PF3D7_0413200</t>
  </si>
  <si>
    <t>PF3D7_0413300</t>
  </si>
  <si>
    <t>PF3D7_0532900</t>
  </si>
  <si>
    <t>PF3D7_0533000</t>
  </si>
  <si>
    <t>PF3D7_0618900</t>
  </si>
  <si>
    <t>PF3D7_0700300</t>
  </si>
  <si>
    <t>PF3D7_0731900</t>
  </si>
  <si>
    <t>PF3D7_0732500</t>
  </si>
  <si>
    <t>PF3D7_0808800</t>
  </si>
  <si>
    <t>PF3D7_0833200</t>
  </si>
  <si>
    <t>PF3D7_0900700</t>
  </si>
  <si>
    <t>PF3D7_0901500</t>
  </si>
  <si>
    <t>PF3D7_0901600</t>
  </si>
  <si>
    <t>PF3D7_1000300</t>
  </si>
  <si>
    <t>PF3D7_1000600</t>
  </si>
  <si>
    <t>PF3D7_1040300</t>
  </si>
  <si>
    <t>PF3D7_1040400</t>
  </si>
  <si>
    <t>PF3D7_1253700</t>
  </si>
  <si>
    <t>PF3D7_1300900</t>
  </si>
  <si>
    <t>PF3D7_1373300</t>
  </si>
  <si>
    <t>PF3D7_1479900</t>
  </si>
  <si>
    <t>PF3D7_0101300-1</t>
  </si>
  <si>
    <t>PF3D7_0101300-2</t>
  </si>
  <si>
    <t>PF3D7_0102300-1</t>
  </si>
  <si>
    <t>PF3D7_0102700-1</t>
  </si>
  <si>
    <t>PF3D7_0103700-6</t>
  </si>
  <si>
    <t>PF3D7_0108600-1</t>
  </si>
  <si>
    <t>PF3D7_0108600-3</t>
  </si>
  <si>
    <t>PF3D7_0108600-4</t>
  </si>
  <si>
    <t>PF3D7_0108600-5</t>
  </si>
  <si>
    <t>PF3D7_0109500-1</t>
  </si>
  <si>
    <t>PF3D7_0109900-4</t>
  </si>
  <si>
    <t>PF3D7_0111500-5</t>
  </si>
  <si>
    <t>PF3D7_0111800-8</t>
  </si>
  <si>
    <t>PF3D7_0113400-1</t>
  </si>
  <si>
    <t>PF3D7_0114500-1</t>
  </si>
  <si>
    <t>PF3D7_0201500-1</t>
  </si>
  <si>
    <t>PF3D7_0201600-1</t>
  </si>
  <si>
    <t>PF3D7_0202600-3</t>
  </si>
  <si>
    <t>PF3D7_0202900-1</t>
  </si>
  <si>
    <t>PF3D7_0205100-2</t>
  </si>
  <si>
    <t>PF3D7_0205300-4</t>
  </si>
  <si>
    <t>PF3D7_0205700-5</t>
  </si>
  <si>
    <t>PF3D7_0206300-1</t>
  </si>
  <si>
    <t>PF3D7_0207300-5</t>
  </si>
  <si>
    <t>PF3D7_0209200-8</t>
  </si>
  <si>
    <t>PF3D7_0209300-2</t>
  </si>
  <si>
    <t>PF3D7_0209400-6</t>
  </si>
  <si>
    <t>PF3D7_0211300-6</t>
  </si>
  <si>
    <t>PF3D7_0213400-2</t>
  </si>
  <si>
    <t>PF3D7_0213400-3</t>
  </si>
  <si>
    <t>PF3D7_0214200-1</t>
  </si>
  <si>
    <t>PF3D7_0214700-7</t>
  </si>
  <si>
    <t>PF3D7_0214900-5</t>
  </si>
  <si>
    <t>PF3D7_0215100-5</t>
  </si>
  <si>
    <t>PF3D7_0215900-1</t>
  </si>
  <si>
    <t>PF3D7_0215900-3</t>
  </si>
  <si>
    <t>PF3D7_0215900-6</t>
  </si>
  <si>
    <t>PF3D7_0217600-5</t>
  </si>
  <si>
    <t>PF3D7_0217700-4</t>
  </si>
  <si>
    <t>PF3D7_0219400-1</t>
  </si>
  <si>
    <t>PF3D7_0219800-1</t>
  </si>
  <si>
    <t>PF3D7_0220500-1</t>
  </si>
  <si>
    <t>PF3D7_0220600-1</t>
  </si>
  <si>
    <t>PF3D7_0221100-2</t>
  </si>
  <si>
    <t>PF3D7_0221300-1</t>
  </si>
  <si>
    <t>PF3D7_0301200-3</t>
  </si>
  <si>
    <t>PF3D7_0301700-1</t>
  </si>
  <si>
    <t>PF3D7_0301800-1</t>
  </si>
  <si>
    <t>PF3D7_0302000-2</t>
  </si>
  <si>
    <t>PF3D7_0302900-3</t>
  </si>
  <si>
    <t>PF3D7_0304000-1</t>
  </si>
  <si>
    <t>PF3D7_0304000-3</t>
  </si>
  <si>
    <t>PF3D7_0304700-1</t>
  </si>
  <si>
    <t>PF3D7_0309200-2</t>
  </si>
  <si>
    <t>PF3D7_0310100-3</t>
  </si>
  <si>
    <t>PF3D7_0311000-1</t>
  </si>
  <si>
    <t>PF3D7_0311400-1</t>
  </si>
  <si>
    <t>PF3D7_0311600-4</t>
  </si>
  <si>
    <t>PF3D7_0311700-11</t>
  </si>
  <si>
    <t>PF3D7_0313600-1</t>
  </si>
  <si>
    <t>PF3D7_0313600-4</t>
  </si>
  <si>
    <t>PF3D7_0313700-2</t>
  </si>
  <si>
    <t>PF3D7_0313700-3</t>
  </si>
  <si>
    <t>PF3D7_0313700-4</t>
  </si>
  <si>
    <t>PF3D7_0313700-14</t>
  </si>
  <si>
    <t>PF3D7_0314100-1</t>
  </si>
  <si>
    <t>PF3D7_0314800-1</t>
  </si>
  <si>
    <t>PF3D7_0315000-1</t>
  </si>
  <si>
    <t>PF3D7_0315300-5</t>
  </si>
  <si>
    <t>PF3D7_0317400-2</t>
  </si>
  <si>
    <t>PF3D7_0317700-2</t>
  </si>
  <si>
    <t>PF3D7_0317700-4</t>
  </si>
  <si>
    <t>PF3D7_0318400-1</t>
  </si>
  <si>
    <t>PF3D7_0318400-8</t>
  </si>
  <si>
    <t>PF3D7_0318400-9</t>
  </si>
  <si>
    <t>PF3D7_0318400-11</t>
  </si>
  <si>
    <t>PF3D7_0318400-12</t>
  </si>
  <si>
    <t>PF3D7_0318400-14</t>
  </si>
  <si>
    <t>PF3D7_0318400-15</t>
  </si>
  <si>
    <t>PF3D7_0318800-4</t>
  </si>
  <si>
    <t>PF3D7_0320100-6</t>
  </si>
  <si>
    <t>PF3D7_0321200-1</t>
  </si>
  <si>
    <t>PF3D7_0321200-4</t>
  </si>
  <si>
    <t>PF3D7_0321400-4</t>
  </si>
  <si>
    <t>PF3D7_0321700-3</t>
  </si>
  <si>
    <t>PF3D7_0322200-6</t>
  </si>
  <si>
    <t>PF3D7_0322800-2</t>
  </si>
  <si>
    <t>PF3D7_0401700-1</t>
  </si>
  <si>
    <t>PF3D7_0401800-1</t>
  </si>
  <si>
    <t>PF3D7_0402000-1</t>
  </si>
  <si>
    <t>PF3D7_0403900-1</t>
  </si>
  <si>
    <t>PF3D7_0405200-1</t>
  </si>
  <si>
    <t>PF3D7_0405200-6</t>
  </si>
  <si>
    <t>PF3D7_0405900-1</t>
  </si>
  <si>
    <t>PF3D7_0406400-7</t>
  </si>
  <si>
    <t>PF3D7_0406700-6</t>
  </si>
  <si>
    <t>PF3D7_0406900-7</t>
  </si>
  <si>
    <t>PF3D7_0408300-3</t>
  </si>
  <si>
    <t>PF3D7_0408400-2</t>
  </si>
  <si>
    <t>PF3D7_0408700-1</t>
  </si>
  <si>
    <t>PF3D7_0408900-5</t>
  </si>
  <si>
    <t>PF3D7_0414000-1</t>
  </si>
  <si>
    <t>PF3D7_0414900-11</t>
  </si>
  <si>
    <t>PF3D7_0415500-1</t>
  </si>
  <si>
    <t>PF3D7_0416800-2</t>
  </si>
  <si>
    <t>PF3D7_0418000-3</t>
  </si>
  <si>
    <t>PF3D7_0418800-5</t>
  </si>
  <si>
    <t>PF3D7_0419000-3</t>
  </si>
  <si>
    <t>PF3D7_0419000-4</t>
  </si>
  <si>
    <t>PF3D7_0421700-1</t>
  </si>
  <si>
    <t>PF3D7_0421700-2</t>
  </si>
  <si>
    <t>PF3D7_0421700-5</t>
  </si>
  <si>
    <t>PF3D7_0423900-1</t>
  </si>
  <si>
    <t>PF3D7_0424500-3</t>
  </si>
  <si>
    <t>PF3D7_0425000-6</t>
  </si>
  <si>
    <t>PF3D7_0425300-1</t>
  </si>
  <si>
    <t>PF3D7_0500800-1</t>
  </si>
  <si>
    <t>PF3D7_0500900-3</t>
  </si>
  <si>
    <t>PF3D7_0503600-3</t>
  </si>
  <si>
    <t>PF3D7_0504100-4</t>
  </si>
  <si>
    <t>PF3D7_0504500-5</t>
  </si>
  <si>
    <t>PF3D7_0504500-6</t>
  </si>
  <si>
    <t>PF3D7_0506400-1</t>
  </si>
  <si>
    <t>PF3D7_0506400-5</t>
  </si>
  <si>
    <t>PF3D7_0508200-1</t>
  </si>
  <si>
    <t>PF3D7_0509200-2</t>
  </si>
  <si>
    <t>PF3D7_0509300-1</t>
  </si>
  <si>
    <t>PF3D7_0509400-1</t>
  </si>
  <si>
    <t>PF3D7_0510000-1</t>
  </si>
  <si>
    <t>PF3D7_0510000-4</t>
  </si>
  <si>
    <t>PF3D7_0510000-5</t>
  </si>
  <si>
    <t>PF3D7_0510000-7</t>
  </si>
  <si>
    <t>PF3D7_0510300-1</t>
  </si>
  <si>
    <t>PF3D7_0511700-4</t>
  </si>
  <si>
    <t>PF3D7_0512100-1</t>
  </si>
  <si>
    <t>PF3D7_0513900-2</t>
  </si>
  <si>
    <t>PF3D7_0514000-3</t>
  </si>
  <si>
    <t>PF3D7_0514600-5</t>
  </si>
  <si>
    <t>PF3D7_0515600-4</t>
  </si>
  <si>
    <t>PF3D7_0515600-10</t>
  </si>
  <si>
    <t>PF3D7_0516500-1</t>
  </si>
  <si>
    <t>PF3D7_0516500-2</t>
  </si>
  <si>
    <t>PF3D7_0516700-1</t>
  </si>
  <si>
    <t>PF3D7_0518300-1</t>
  </si>
  <si>
    <t>PF3D7_0520100-5</t>
  </si>
  <si>
    <t>PF3D7_0521000-1</t>
  </si>
  <si>
    <t>PF3D7_0521100-6</t>
  </si>
  <si>
    <t>PF3D7_0521100-7</t>
  </si>
  <si>
    <t>PF3D7_0521900-5</t>
  </si>
  <si>
    <t>PF3D7_0523100-1</t>
  </si>
  <si>
    <t>PF3D7_0526900-4</t>
  </si>
  <si>
    <t>PF3D7_0527600-1</t>
  </si>
  <si>
    <t>PF3D7_0528400-2</t>
  </si>
  <si>
    <t>PF3D7_0528500-4</t>
  </si>
  <si>
    <t>PF3D7_0528500-5</t>
  </si>
  <si>
    <t>PF3D7_0528900-5</t>
  </si>
  <si>
    <t>PF3D7_0528900-8</t>
  </si>
  <si>
    <t>PF3D7_0529200-2</t>
  </si>
  <si>
    <t>PF3D7_0529200-3</t>
  </si>
  <si>
    <t>PF3D7_0529500-1</t>
  </si>
  <si>
    <t>PF3D7_0530300-3</t>
  </si>
  <si>
    <t>PF3D7_0530800-9</t>
  </si>
  <si>
    <t>PF3D7_0532300-1</t>
  </si>
  <si>
    <t>PF3D7_0532400-1</t>
  </si>
  <si>
    <t>PF3D7_0532600-1</t>
  </si>
  <si>
    <t>PF3D7_0601700-1</t>
  </si>
  <si>
    <t>PF3D7_0603800-12</t>
  </si>
  <si>
    <t>PF3D7_0603800-13</t>
  </si>
  <si>
    <t>PF3D7_0605300-1</t>
  </si>
  <si>
    <t>PF3D7_0605500-2</t>
  </si>
  <si>
    <t>PF3D7_0605900-1</t>
  </si>
  <si>
    <t>PF3D7_0607100-1</t>
  </si>
  <si>
    <t>PF3D7_0607100-4</t>
  </si>
  <si>
    <t>PF3D7_0607100-13</t>
  </si>
  <si>
    <t>PF3D7_0607300-1</t>
  </si>
  <si>
    <t>PF3D7_0609300-2</t>
  </si>
  <si>
    <t>PF3D7_0609500-1</t>
  </si>
  <si>
    <t>PF3D7_0611900-2</t>
  </si>
  <si>
    <t>PF3D7_0613600-1</t>
  </si>
  <si>
    <t>PF3D7_0615200-1</t>
  </si>
  <si>
    <t>PF3D7_0622600-2</t>
  </si>
  <si>
    <t>PF3D7_0623500-8</t>
  </si>
  <si>
    <t>PF3D7_0624200-4</t>
  </si>
  <si>
    <t>PF3D7_0624800-2</t>
  </si>
  <si>
    <t>PF3D7_0624900-2</t>
  </si>
  <si>
    <t>PF3D7_0624900-3</t>
  </si>
  <si>
    <t>PF3D7_0624900-10</t>
  </si>
  <si>
    <t>PF3D7_0626300-2</t>
  </si>
  <si>
    <t>PF3D7_0630300-4</t>
  </si>
  <si>
    <t>PF3D7_0630800-3</t>
  </si>
  <si>
    <t>PF3D7_0700900-2</t>
  </si>
  <si>
    <t>PF3D7_0701600-2</t>
  </si>
  <si>
    <t>PF3D7_0701900-1</t>
  </si>
  <si>
    <t>PF3D7_0702100-1</t>
  </si>
  <si>
    <t>PF3D7_0702300-1</t>
  </si>
  <si>
    <t>PF3D7_0710500-5</t>
  </si>
  <si>
    <t>PF3D7_0714400-3</t>
  </si>
  <si>
    <t>PF3D7_0716300-2</t>
  </si>
  <si>
    <t>PF3D7_0716500-2</t>
  </si>
  <si>
    <t>PF3D7_0716500-6</t>
  </si>
  <si>
    <t>PF3D7_0717300-4</t>
  </si>
  <si>
    <t>PF3D7_0718500-1</t>
  </si>
  <si>
    <t>PF3D7_0718800-4</t>
  </si>
  <si>
    <t>PF3D7_0718800-5</t>
  </si>
  <si>
    <t>PF3D7_0719200-2</t>
  </si>
  <si>
    <t>PF3D7_0719200-3</t>
  </si>
  <si>
    <t>PF3D7_0721800-1</t>
  </si>
  <si>
    <t>PF3D7_0721800-2</t>
  </si>
  <si>
    <t>PF3D7_0723200-3</t>
  </si>
  <si>
    <t>PF3D7_0724500-3</t>
  </si>
  <si>
    <t>PF3D7_0724700-5</t>
  </si>
  <si>
    <t>PF3D7_0725300-1</t>
  </si>
  <si>
    <t>PF3D7_0726100-1</t>
  </si>
  <si>
    <t>PF3D7_0726200-1</t>
  </si>
  <si>
    <t>PF3D7_0726200-3</t>
  </si>
  <si>
    <t>PF3D7_0727400-2</t>
  </si>
  <si>
    <t>PF3D7_0728000-1</t>
  </si>
  <si>
    <t>PF3D7_0728700-3</t>
  </si>
  <si>
    <t>PF3D7_0729200-1</t>
  </si>
  <si>
    <t>PF3D7_0729900-1</t>
  </si>
  <si>
    <t>PF3D7_0729900-2</t>
  </si>
  <si>
    <t>PF3D7_0730400-2</t>
  </si>
  <si>
    <t>PF3D7_0730400-3</t>
  </si>
  <si>
    <t>PF3D7_0801000-1</t>
  </si>
  <si>
    <t>PF3D7_0805000-7</t>
  </si>
  <si>
    <t>PF3D7_0806000-2</t>
  </si>
  <si>
    <t>PF3D7_0811400-1</t>
  </si>
  <si>
    <t>PF3D7_0811400-2</t>
  </si>
  <si>
    <t>PF3D7_0812000-2</t>
  </si>
  <si>
    <t>PF3D7_0812600-1</t>
  </si>
  <si>
    <t>PF3D7_0813600-4</t>
  </si>
  <si>
    <t>PF3D7_0815500-1</t>
  </si>
  <si>
    <t>PF3D7_0815500-3</t>
  </si>
  <si>
    <t>PF3D7_0815500-4</t>
  </si>
  <si>
    <t>PF3D7_0816800-1</t>
  </si>
  <si>
    <t>PF3D7_0816800-2</t>
  </si>
  <si>
    <t>PF3D7_0819500-11</t>
  </si>
  <si>
    <t>PF3D7_0819500-13</t>
  </si>
  <si>
    <t>PF3D7_0822400-1</t>
  </si>
  <si>
    <t>PF3D7_0823200-1</t>
  </si>
  <si>
    <t>PF3D7_0824600-4</t>
  </si>
  <si>
    <t>PF3D7_0824700-2</t>
  </si>
  <si>
    <t>PF3D7_0824700-3</t>
  </si>
  <si>
    <t>PF3D7_0824700-14</t>
  </si>
  <si>
    <t>PF3D7_0825100-5</t>
  </si>
  <si>
    <t>PF3D7_0826400-5</t>
  </si>
  <si>
    <t>PF3D7_0830600-1</t>
  </si>
  <si>
    <t>PF3D7_0830700-1</t>
  </si>
  <si>
    <t>PF3D7_0831900-1</t>
  </si>
  <si>
    <t>PF3D7_0831900-2</t>
  </si>
  <si>
    <t>PF3D7_0901700-1</t>
  </si>
  <si>
    <t>PF3D7_0902000-3</t>
  </si>
  <si>
    <t>PF3D7_0902100-1</t>
  </si>
  <si>
    <t>PF3D7_0902400-3</t>
  </si>
  <si>
    <t>PF3D7_0902600-3</t>
  </si>
  <si>
    <t>PF3D7_0904300-1</t>
  </si>
  <si>
    <t>PF3D7_0905600-1</t>
  </si>
  <si>
    <t>PF3D7_0905600-2</t>
  </si>
  <si>
    <t>PF3D7_0905700-8</t>
  </si>
  <si>
    <t>PF3D7_0905700-12</t>
  </si>
  <si>
    <t>PF3D7_0908500-1</t>
  </si>
  <si>
    <t>PF3D7_0908500-3</t>
  </si>
  <si>
    <t>PF3D7_0908500-9</t>
  </si>
  <si>
    <t>PF3D7_0908500-11</t>
  </si>
  <si>
    <t>PF3D7_0908500-17</t>
  </si>
  <si>
    <t>PF3D7_0908700-2</t>
  </si>
  <si>
    <t>PF3D7_0911000-11</t>
  </si>
  <si>
    <t>PF3D7_0911500-5</t>
  </si>
  <si>
    <t>PF3D7_0914400-1</t>
  </si>
  <si>
    <t>PF3D7_0914400-6</t>
  </si>
  <si>
    <t>PF3D7_0916300-1</t>
  </si>
  <si>
    <t>PF3D7_0916300-2</t>
  </si>
  <si>
    <t>PF3D7_0916300-3</t>
  </si>
  <si>
    <t>PF3D7_0916300-4</t>
  </si>
  <si>
    <t>PF3D7_0916300-5</t>
  </si>
  <si>
    <t>PF3D7_0916300-6</t>
  </si>
  <si>
    <t>PF3D7_0916300-7</t>
  </si>
  <si>
    <t>PF3D7_0918200-1</t>
  </si>
  <si>
    <t>PF3D7_0918200-2</t>
  </si>
  <si>
    <t>PF3D7_0918300-1</t>
  </si>
  <si>
    <t>PF3D7_0918700-4</t>
  </si>
  <si>
    <t>PF3D7_0920500-1</t>
  </si>
  <si>
    <t>PF3D7_0921000-6</t>
  </si>
  <si>
    <t>PF3D7_0921700-3</t>
  </si>
  <si>
    <t>PF3D7_0921800-3</t>
  </si>
  <si>
    <t>PF3D7_0922600-3</t>
  </si>
  <si>
    <t>PF3D7_0922800-1</t>
  </si>
  <si>
    <t>PF3D7_0922800-2</t>
  </si>
  <si>
    <t>PF3D7_0922900-1</t>
  </si>
  <si>
    <t>PF3D7_0922900-5</t>
  </si>
  <si>
    <t>PF3D7_0923500-2</t>
  </si>
  <si>
    <t>PF3D7_0923700-1</t>
  </si>
  <si>
    <t>PF3D7_0923700-2</t>
  </si>
  <si>
    <t>PF3D7_0924900-1</t>
  </si>
  <si>
    <t>PF3D7_0926300-1</t>
  </si>
  <si>
    <t>PF3D7_0926300-3</t>
  </si>
  <si>
    <t>PF3D7_0926300-4</t>
  </si>
  <si>
    <t>PF3D7_0926300-10</t>
  </si>
  <si>
    <t>PF3D7_0926300-12</t>
  </si>
  <si>
    <t>PF3D7_0926300-14</t>
  </si>
  <si>
    <t>PF3D7_0926300-15</t>
  </si>
  <si>
    <t>PF3D7_0927500-3</t>
  </si>
  <si>
    <t>PF3D7_0929200-1</t>
  </si>
  <si>
    <t>PF3D7_0929200-2</t>
  </si>
  <si>
    <t>PF3D7_0930600-1</t>
  </si>
  <si>
    <t>PF3D7_0932600-2</t>
  </si>
  <si>
    <t>PF3D7_0933100-2</t>
  </si>
  <si>
    <t>PF3D7_0934700-1</t>
  </si>
  <si>
    <t>PF3D7_0935900-1</t>
  </si>
  <si>
    <t>PF3D7_0936000-1</t>
  </si>
  <si>
    <t>PF3D7_0936200-1</t>
  </si>
  <si>
    <t>PF3D7_0936500-1</t>
  </si>
  <si>
    <t>PF3D7_0936800-1</t>
  </si>
  <si>
    <t>PF3D7_1000700-1</t>
  </si>
  <si>
    <t>PF3D7_1000900-4</t>
  </si>
  <si>
    <t>PF3D7_1001400-1</t>
  </si>
  <si>
    <t>PF3D7_1001800-1</t>
  </si>
  <si>
    <t>PF3D7_1002100-1</t>
  </si>
  <si>
    <t>PF3D7_1004600-5</t>
  </si>
  <si>
    <t>PF3D7_1007000-1</t>
  </si>
  <si>
    <t>PF3D7_1007100-1</t>
  </si>
  <si>
    <t>PF3D7_1007200-1</t>
  </si>
  <si>
    <t>PF3D7_1008900-1</t>
  </si>
  <si>
    <t>PF3D7_1010400-1</t>
  </si>
  <si>
    <t>PF3D7_1010400-4</t>
  </si>
  <si>
    <t>PF3D7_1010400-5</t>
  </si>
  <si>
    <t>PF3D7_1011900-5</t>
  </si>
  <si>
    <t>PF3D7_1011900-6</t>
  </si>
  <si>
    <t>PF3D7_1012700-2</t>
  </si>
  <si>
    <t>PF3D7_1013000-1</t>
  </si>
  <si>
    <t>PF3D7_1013400-10</t>
  </si>
  <si>
    <t>PF3D7_1014000-4</t>
  </si>
  <si>
    <t>PF3D7_1014000-6</t>
  </si>
  <si>
    <t>PF3D7_1014800-8</t>
  </si>
  <si>
    <t>PF3D7_1015200-1</t>
  </si>
  <si>
    <t>PF3D7_1015600-1</t>
  </si>
  <si>
    <t>PF3D7_1016300-1</t>
  </si>
  <si>
    <t>PF3D7_1016500-1</t>
  </si>
  <si>
    <t>PF3D7_1017400-7</t>
  </si>
  <si>
    <t>PF3D7_1019500-23</t>
  </si>
  <si>
    <t>PF3D7_1020600-1</t>
  </si>
  <si>
    <t>PF3D7_1020800-7</t>
  </si>
  <si>
    <t>PF3D7_1020800-9</t>
  </si>
  <si>
    <t>PF3D7_1021400-1</t>
  </si>
  <si>
    <t>PF3D7_1022300-1</t>
  </si>
  <si>
    <t>PF3D7_1022300-2</t>
  </si>
  <si>
    <t>PF3D7_1022300-3</t>
  </si>
  <si>
    <t>PF3D7_1022300-4</t>
  </si>
  <si>
    <t>PF3D7_1022300-6</t>
  </si>
  <si>
    <t>PF3D7_1023400-1</t>
  </si>
  <si>
    <t>PF3D7_1025000-7</t>
  </si>
  <si>
    <t>PF3D7_1026000-1</t>
  </si>
  <si>
    <t>PF3D7_1027400-2</t>
  </si>
  <si>
    <t>PF3D7_1027600-8</t>
  </si>
  <si>
    <t>PF3D7_1028000-6</t>
  </si>
  <si>
    <t>PF3D7_1028000-13</t>
  </si>
  <si>
    <t>PF3D7_1031100-1</t>
  </si>
  <si>
    <t>PF3D7_1031900-1</t>
  </si>
  <si>
    <t>PF3D7_1032000-2</t>
  </si>
  <si>
    <t>PF3D7_1034500-8</t>
  </si>
  <si>
    <t>PF3D7_1034800-2</t>
  </si>
  <si>
    <t>PF3D7_1034800-5</t>
  </si>
  <si>
    <t>PF3D7_1036700-7</t>
  </si>
  <si>
    <t>PF3D7_1037200-3</t>
  </si>
  <si>
    <t>PF3D7_1037200-8</t>
  </si>
  <si>
    <t>PF3D7_1037600-1</t>
  </si>
  <si>
    <t>PF3D7_1037800-14</t>
  </si>
  <si>
    <t>PF3D7_1038300-2</t>
  </si>
  <si>
    <t>PF3D7_1038300-5</t>
  </si>
  <si>
    <t>PF3D7_1038700-1</t>
  </si>
  <si>
    <t>PF3D7_1039000-1</t>
  </si>
  <si>
    <t>PF3D7_1039000-3</t>
  </si>
  <si>
    <t>PF3D7_1102300-1</t>
  </si>
  <si>
    <t>PF3D7_1103500-5</t>
  </si>
  <si>
    <t>PF3D7_1104800-5</t>
  </si>
  <si>
    <t>PF3D7_1104800-9</t>
  </si>
  <si>
    <t>PF3D7_1105200-1</t>
  </si>
  <si>
    <t>PF3D7_1107100-9</t>
  </si>
  <si>
    <t>PF3D7_1108300-1</t>
  </si>
  <si>
    <t>PF3D7_1108500-2</t>
  </si>
  <si>
    <t>PF3D7_1108800-1</t>
  </si>
  <si>
    <t>PF3D7_1109200-1</t>
  </si>
  <si>
    <t>PF3D7_1111900-2</t>
  </si>
  <si>
    <t>PF3D7_1112700-2</t>
  </si>
  <si>
    <t>PF3D7_1113000-3</t>
  </si>
  <si>
    <t>PF3D7_1114100-4</t>
  </si>
  <si>
    <t>PF3D7_1114700-9</t>
  </si>
  <si>
    <t>PF3D7_1115100-2</t>
  </si>
  <si>
    <t>PF3D7_1115500-4</t>
  </si>
  <si>
    <t>PF3D7_1116300-1</t>
  </si>
  <si>
    <t>PF3D7_1116800-1</t>
  </si>
  <si>
    <t>PF3D7_1118800-1</t>
  </si>
  <si>
    <t>PF3D7_1118800-7</t>
  </si>
  <si>
    <t>PF3D7_1118900-5</t>
  </si>
  <si>
    <t>PF3D7_1120600-2</t>
  </si>
  <si>
    <t>PF3D7_1120600-4</t>
  </si>
  <si>
    <t>PF3D7_1120600-5</t>
  </si>
  <si>
    <t>PF3D7_1122600-17</t>
  </si>
  <si>
    <t>PF3D7_1123200-2</t>
  </si>
  <si>
    <t>PF3D7_1124900-2</t>
  </si>
  <si>
    <t>PF3D7_1125200-1</t>
  </si>
  <si>
    <t>PF3D7_1125200-2</t>
  </si>
  <si>
    <t>PF3D7_1125600-1</t>
  </si>
  <si>
    <t>PF3D7_1127500-1</t>
  </si>
  <si>
    <t>PF3D7_1131200-6</t>
  </si>
  <si>
    <t>PF3D7_1134400-3</t>
  </si>
  <si>
    <t>PF3D7_1136700-3</t>
  </si>
  <si>
    <t>PF3D7_1137800-1</t>
  </si>
  <si>
    <t>PF3D7_1139200-1</t>
  </si>
  <si>
    <t>PF3D7_1139500-3</t>
  </si>
  <si>
    <t>PF3D7_1139500-7</t>
  </si>
  <si>
    <t>PF3D7_1140500-5</t>
  </si>
  <si>
    <t>PF3D7_1141800-5</t>
  </si>
  <si>
    <t>PF3D7_1141800-7</t>
  </si>
  <si>
    <t>PF3D7_1143700-4</t>
  </si>
  <si>
    <t>PF3D7_1144100-1</t>
  </si>
  <si>
    <t>PF3D7_1144700-2</t>
  </si>
  <si>
    <t>PF3D7_1144900-3</t>
  </si>
  <si>
    <t>PF3D7_1146100-2</t>
  </si>
  <si>
    <t>PF3D7_1146700-4</t>
  </si>
  <si>
    <t>PF3D7_1146700-7</t>
  </si>
  <si>
    <t>PF3D7_1147000-1</t>
  </si>
  <si>
    <t>PF3D7_1147400-1</t>
  </si>
  <si>
    <t>PF3D7_1147800-4</t>
  </si>
  <si>
    <t>PF3D7_1147800-5</t>
  </si>
  <si>
    <t>PF3D7_1148800-1</t>
  </si>
  <si>
    <t>PF3D7_1149100-1</t>
  </si>
  <si>
    <t>PF3D7_1149200-1</t>
  </si>
  <si>
    <t>PF3D7_1201000-1</t>
  </si>
  <si>
    <t>PF3D7_1201100-1</t>
  </si>
  <si>
    <t>PF3D7_1201400-1</t>
  </si>
  <si>
    <t>PF3D7_1202300-9</t>
  </si>
  <si>
    <t>PF3D7_1202300-14</t>
  </si>
  <si>
    <t>PF3D7_1202300-19</t>
  </si>
  <si>
    <t>PF3D7_1202300-23</t>
  </si>
  <si>
    <t>PF3D7_1202300-25</t>
  </si>
  <si>
    <t>PF3D7_1202300-27</t>
  </si>
  <si>
    <t>PF3D7_1202300-29</t>
  </si>
  <si>
    <t>PF3D7_1202300-34</t>
  </si>
  <si>
    <t>PF3D7_1202400-8</t>
  </si>
  <si>
    <t>PF3D7_1203900-2</t>
  </si>
  <si>
    <t>PF3D7_1206100-1</t>
  </si>
  <si>
    <t>PF3D7_1206100-2</t>
  </si>
  <si>
    <t>PF3D7_1206100-9</t>
  </si>
  <si>
    <t>PF3D7_1206900-1</t>
  </si>
  <si>
    <t>PF3D7_1210900-3</t>
  </si>
  <si>
    <t>PF3D7_1211700-4</t>
  </si>
  <si>
    <t>PF3D7_1212300-2</t>
  </si>
  <si>
    <t>PF3D7_1213300-1</t>
  </si>
  <si>
    <t>PF3D7_1215500-3</t>
  </si>
  <si>
    <t>PF3D7_1217100-4</t>
  </si>
  <si>
    <t>PF3D7_1218800-7</t>
  </si>
  <si>
    <t>PF3D7_1219600-2</t>
  </si>
  <si>
    <t>PF3D7_1219600-4</t>
  </si>
  <si>
    <t>PF3D7_1221100-7</t>
  </si>
  <si>
    <t>PF3D7_1221300-2</t>
  </si>
  <si>
    <t>PF3D7_1224600-1</t>
  </si>
  <si>
    <t>PF3D7_1224900-1</t>
  </si>
  <si>
    <t>PF3D7_1225100-4</t>
  </si>
  <si>
    <t>PF3D7_1229900-9</t>
  </si>
  <si>
    <t>PF3D7_1229900-23</t>
  </si>
  <si>
    <t>PF3D7_1230000-11</t>
  </si>
  <si>
    <t>PF3D7_1230200-1</t>
  </si>
  <si>
    <t>PF3D7_1232700-1</t>
  </si>
  <si>
    <t>PF3D7_1232700-2</t>
  </si>
  <si>
    <t>PF3D7_1232700-16</t>
  </si>
  <si>
    <t>PF3D7_1232700-17</t>
  </si>
  <si>
    <t>PF3D7_1232800-2</t>
  </si>
  <si>
    <t>PF3D7_1233400-3</t>
  </si>
  <si>
    <t>PF3D7_1233400-4</t>
  </si>
  <si>
    <t>PF3D7_1233600-2</t>
  </si>
  <si>
    <t>PF3D7_1235800-9</t>
  </si>
  <si>
    <t>PF3D7_1235800-12</t>
  </si>
  <si>
    <t>PF3D7_1236900-1</t>
  </si>
  <si>
    <t>PF3D7_1237600-3</t>
  </si>
  <si>
    <t>PF3D7_1238700-2</t>
  </si>
  <si>
    <t>PF3D7_1238700-5</t>
  </si>
  <si>
    <t>PF3D7_1241600-7</t>
  </si>
  <si>
    <t>PF3D7_1244800-2</t>
  </si>
  <si>
    <t>PF3D7_1245300-3</t>
  </si>
  <si>
    <t>PF3D7_1245300-4</t>
  </si>
  <si>
    <t>PF3D7_1246000-3</t>
  </si>
  <si>
    <t>PF3D7_1246300-1</t>
  </si>
  <si>
    <t>PF3D7_1247000-1</t>
  </si>
  <si>
    <t>PF3D7_1251000-1</t>
  </si>
  <si>
    <t>PF3D7_1252500-1</t>
  </si>
  <si>
    <t>PF3D7_1301200-1</t>
  </si>
  <si>
    <t>PF3D7_1303900-2</t>
  </si>
  <si>
    <t>PF3D7_1303900-5</t>
  </si>
  <si>
    <t>PF3D7_1304000-4</t>
  </si>
  <si>
    <t>PF3D7_1304100-1</t>
  </si>
  <si>
    <t>PF3D7_1304700-5</t>
  </si>
  <si>
    <t>PF3D7_1304900-1</t>
  </si>
  <si>
    <t>PF3D7_1306300-1</t>
  </si>
  <si>
    <t>PF3D7_1306300-2</t>
  </si>
  <si>
    <t>PF3D7_1306300-3</t>
  </si>
  <si>
    <t>PF3D7_1306300-7</t>
  </si>
  <si>
    <t>PF3D7_1307400-2</t>
  </si>
  <si>
    <t>PF3D7_1307800-3</t>
  </si>
  <si>
    <t>PF3D7_1308800-11</t>
  </si>
  <si>
    <t>PF3D7_1310200-1</t>
  </si>
  <si>
    <t>PF3D7_1312900-1</t>
  </si>
  <si>
    <t>PF3D7_1314700-1</t>
  </si>
  <si>
    <t>PF3D7_1314700-2</t>
  </si>
  <si>
    <t>PF3D7_1316000-2</t>
  </si>
  <si>
    <t>PF3D7_1316000-13</t>
  </si>
  <si>
    <t>PF3D7_1321600-2</t>
  </si>
  <si>
    <t>PF3D7_1322300-1</t>
  </si>
  <si>
    <t>PF3D7_1322300-2</t>
  </si>
  <si>
    <t>PF3D7_1322500-1</t>
  </si>
  <si>
    <t>PF3D7_1324500-2</t>
  </si>
  <si>
    <t>PF3D7_1324500-3</t>
  </si>
  <si>
    <t>PF3D7_1324600-1</t>
  </si>
  <si>
    <t>PF3D7_1325500-3</t>
  </si>
  <si>
    <t>PF3D7_1325500-5</t>
  </si>
  <si>
    <t>PF3D7_1326400-10</t>
  </si>
  <si>
    <t>PF3D7_1327100-13</t>
  </si>
  <si>
    <t>PF3D7_1328200-2</t>
  </si>
  <si>
    <t>PF3D7_1328200-3</t>
  </si>
  <si>
    <t>PF3D7_1329100-4</t>
  </si>
  <si>
    <t>PF3D7_1330000-1</t>
  </si>
  <si>
    <t>PF3D7_1330200-2</t>
  </si>
  <si>
    <t>PF3D7_1330700-2</t>
  </si>
  <si>
    <t>PF3D7_1331300-1</t>
  </si>
  <si>
    <t>PF3D7_1338000-11</t>
  </si>
  <si>
    <t>PF3D7_1338800-6</t>
  </si>
  <si>
    <t>PF3D7_1338800-8</t>
  </si>
  <si>
    <t>PF3D7_1339000-1</t>
  </si>
  <si>
    <t>PF3D7_1339000-4</t>
  </si>
  <si>
    <t>PF3D7_1341700-3</t>
  </si>
  <si>
    <t>PF3D7_1345000-2</t>
  </si>
  <si>
    <t>PF3D7_1345000-5</t>
  </si>
  <si>
    <t>PF3D7_1345000-8</t>
  </si>
  <si>
    <t>PF3D7_1346300-3</t>
  </si>
  <si>
    <t>PF3D7_1347000-1</t>
  </si>
  <si>
    <t>PF3D7_1347800-4</t>
  </si>
  <si>
    <t>PF3D7_1348700-2</t>
  </si>
  <si>
    <t>PF3D7_1349000-9</t>
  </si>
  <si>
    <t>PF3D7_1349000-10</t>
  </si>
  <si>
    <t>PF3D7_1349000-11</t>
  </si>
  <si>
    <t>PF3D7_1350000-1</t>
  </si>
  <si>
    <t>PF3D7_1350000-7</t>
  </si>
  <si>
    <t>PF3D7_1352200-8</t>
  </si>
  <si>
    <t>PF3D7_1352600-14</t>
  </si>
  <si>
    <t>PF3D7_1355600-1</t>
  </si>
  <si>
    <t>PF3D7_1357600-4</t>
  </si>
  <si>
    <t>PF3D7_1360500-14</t>
  </si>
  <si>
    <t>PF3D7_1361300-1</t>
  </si>
  <si>
    <t>PF3D7_1361300-8</t>
  </si>
  <si>
    <t>PF3D7_1361500-12</t>
  </si>
  <si>
    <t>PF3D7_1362100-3</t>
  </si>
  <si>
    <t>PF3D7_1363500-3</t>
  </si>
  <si>
    <t>PF3D7_1363800-1</t>
  </si>
  <si>
    <t>PF3D7_1364800-6</t>
  </si>
  <si>
    <t>PF3D7_1364800-7</t>
  </si>
  <si>
    <t>PF3D7_1366100-1</t>
  </si>
  <si>
    <t>PF3D7_1366800-8</t>
  </si>
  <si>
    <t>PF3D7_1368100-1</t>
  </si>
  <si>
    <t>PF3D7_1369000-5</t>
  </si>
  <si>
    <t>PF3D7_1401200-1</t>
  </si>
  <si>
    <t>PF3D7_1402000-2</t>
  </si>
  <si>
    <t>PF3D7_1402000-14</t>
  </si>
  <si>
    <t>PF3D7_1402800-3</t>
  </si>
  <si>
    <t>PF3D7_1403000-3</t>
  </si>
  <si>
    <t>PF3D7_1403000-10</t>
  </si>
  <si>
    <t>PF3D7_1403400-1</t>
  </si>
  <si>
    <t>PF3D7_1403400-2</t>
  </si>
  <si>
    <t>PF3D7_1403400-3</t>
  </si>
  <si>
    <t>PF3D7_1403400-4</t>
  </si>
  <si>
    <t>PF3D7_1403400-7</t>
  </si>
  <si>
    <t>PF3D7_1403400-8</t>
  </si>
  <si>
    <t>PF3D7_1404600-10</t>
  </si>
  <si>
    <t>PF3D7_1404600-15</t>
  </si>
  <si>
    <t>PF3D7_1404600-19</t>
  </si>
  <si>
    <t>PF3D7_1404600-20</t>
  </si>
  <si>
    <t>PF3D7_1404600-22</t>
  </si>
  <si>
    <t>PF3D7_1405000-5</t>
  </si>
  <si>
    <t>PF3D7_1407200-1</t>
  </si>
  <si>
    <t>PF3D7_1409200-3</t>
  </si>
  <si>
    <t>PF3D7_1410100-3</t>
  </si>
  <si>
    <t>PF3D7_1410100-5</t>
  </si>
  <si>
    <t>PF3D7_1410800-7</t>
  </si>
  <si>
    <t>PF3D7_1411000-1</t>
  </si>
  <si>
    <t>PF3D7_1411000-2</t>
  </si>
  <si>
    <t>PF3D7_1411000-3</t>
  </si>
  <si>
    <t>PF3D7_1411000-5</t>
  </si>
  <si>
    <t>PF3D7_1411000-8</t>
  </si>
  <si>
    <t>PF3D7_1411300-2</t>
  </si>
  <si>
    <t>PF3D7_1412200-1</t>
  </si>
  <si>
    <t>PF3D7_1412300-1</t>
  </si>
  <si>
    <t>PF3D7_1413700-3</t>
  </si>
  <si>
    <t>PF3D7_1415200-3</t>
  </si>
  <si>
    <t>PF3D7_1415500-1</t>
  </si>
  <si>
    <t>PF3D7_1415900-2</t>
  </si>
  <si>
    <t>PF3D7_1416000-1</t>
  </si>
  <si>
    <t>PF3D7_1416000-2</t>
  </si>
  <si>
    <t>PF3D7_1416400-1</t>
  </si>
  <si>
    <t>PF3D7_1416400-12</t>
  </si>
  <si>
    <t>PF3D7_1416400-14</t>
  </si>
  <si>
    <t>PF3D7_1417300-2</t>
  </si>
  <si>
    <t>PF3D7_1417700-5</t>
  </si>
  <si>
    <t>PF3D7_1420600-3</t>
  </si>
  <si>
    <t>PF3D7_1420700-1</t>
  </si>
  <si>
    <t>PF3D7_1422500-4</t>
  </si>
  <si>
    <t>PF3D7_1423200-1</t>
  </si>
  <si>
    <t>PF3D7_1423800-3</t>
  </si>
  <si>
    <t>PF3D7_1425300-3</t>
  </si>
  <si>
    <t>PF3D7_1428400-2</t>
  </si>
  <si>
    <t>PF3D7_1428400-3</t>
  </si>
  <si>
    <t>PF3D7_1428400-7</t>
  </si>
  <si>
    <t>PF3D7_1428400-9</t>
  </si>
  <si>
    <t>PF3D7_1430100-2</t>
  </si>
  <si>
    <t>PF3D7_1431400-2</t>
  </si>
  <si>
    <t>PF3D7_1432400-9</t>
  </si>
  <si>
    <t>PF3D7_1432400-15</t>
  </si>
  <si>
    <t>PF3D7_1432400-18</t>
  </si>
  <si>
    <t>PF3D7_1433100-1</t>
  </si>
  <si>
    <t>PF3D7_1433600-3</t>
  </si>
  <si>
    <t>PF3D7_1434900-2</t>
  </si>
  <si>
    <t>PF3D7_1434900-4</t>
  </si>
  <si>
    <t>PF3D7_1435700-2</t>
  </si>
  <si>
    <t>PF3D7_1440400-2</t>
  </si>
  <si>
    <t>PF3D7_1440600-10</t>
  </si>
  <si>
    <t>PF3D7_1440800-2</t>
  </si>
  <si>
    <t>PF3D7_1440900-1</t>
  </si>
  <si>
    <t>PF3D7_1444000-4</t>
  </si>
  <si>
    <t>PF3D7_1444100-13</t>
  </si>
  <si>
    <t>PF3D7_1444100-14</t>
  </si>
  <si>
    <t>PF3D7_1444200-1</t>
  </si>
  <si>
    <t>PF3D7_1444500-1</t>
  </si>
  <si>
    <t>PF3D7_1447300-2</t>
  </si>
  <si>
    <t>PF3D7_1449000-1</t>
  </si>
  <si>
    <t>PF3D7_1451300-4</t>
  </si>
  <si>
    <t>PF3D7_1451700-3</t>
  </si>
  <si>
    <t>PF3D7_1458300-2</t>
  </si>
  <si>
    <t>PF3D7_1460900-5</t>
  </si>
  <si>
    <t>PF3D7_1462500-2</t>
  </si>
  <si>
    <t>PF3D7_1462500-3</t>
  </si>
  <si>
    <t>PF3D7_1462500-5</t>
  </si>
  <si>
    <t>PF3D7_1462500-16</t>
  </si>
  <si>
    <t>PF3D7_1463900-9</t>
  </si>
  <si>
    <t>PF3D7_1464300-1</t>
  </si>
  <si>
    <t>PF3D7_1464400-2</t>
  </si>
  <si>
    <t>PF3D7_1465700-2</t>
  </si>
  <si>
    <t>PF3D7_1465700-12</t>
  </si>
  <si>
    <t>PF3D7_1465800-1</t>
  </si>
  <si>
    <t>PF3D7_1465800-6</t>
  </si>
  <si>
    <t>PF3D7_1466000-9</t>
  </si>
  <si>
    <t>PF3D7_1468000-4</t>
  </si>
  <si>
    <t>PF3D7_1468000-6</t>
  </si>
  <si>
    <t>PF3D7_1471500-1</t>
  </si>
  <si>
    <t>PF3D7_1472500-2</t>
  </si>
  <si>
    <t>PF3D7_1472600-4</t>
  </si>
  <si>
    <t>PF3D7_1472800-1</t>
  </si>
  <si>
    <t>PF3D7_1474200-2</t>
  </si>
  <si>
    <t>PF3D7_1474400-7</t>
  </si>
  <si>
    <t>PF3D7_1476000-1</t>
  </si>
  <si>
    <t>PF3D7_1476200-1</t>
  </si>
  <si>
    <t>PF3D7_1476400-1</t>
  </si>
  <si>
    <t>PF3D7_1476400-2</t>
  </si>
  <si>
    <t>PF3D7_1477100-1</t>
  </si>
  <si>
    <t>PF3D7_1477500-1</t>
  </si>
  <si>
    <t>PF3D7_1478400-1</t>
  </si>
  <si>
    <t>PF3D7_1478700-1</t>
  </si>
  <si>
    <t>PF3D7_0100200-1</t>
  </si>
  <si>
    <t>PF3D7_0101900-2</t>
  </si>
  <si>
    <t>PF3D7_0114700-1</t>
  </si>
  <si>
    <t>PF3D7_0200400-1</t>
  </si>
  <si>
    <t>PF3D7_0200600-1</t>
  </si>
  <si>
    <t>PF3D7_0221400-1</t>
  </si>
  <si>
    <t>PF3D7_0300400-1</t>
  </si>
  <si>
    <t>PF3D7_0402500-1</t>
  </si>
  <si>
    <t>PF3D7_0402700-1</t>
  </si>
  <si>
    <t>PF3D7_0413200-1</t>
  </si>
  <si>
    <t>PF3D7_0413300-1</t>
  </si>
  <si>
    <t>PF3D7_0532900-1</t>
  </si>
  <si>
    <t>PF3D7_0533000-1</t>
  </si>
  <si>
    <t>PF3D7_0618900-3</t>
  </si>
  <si>
    <t>PF3D7_0700300-1</t>
  </si>
  <si>
    <t>PF3D7_0731900-1</t>
  </si>
  <si>
    <t>PF3D7_0732500-2</t>
  </si>
  <si>
    <t>PF3D7_0808800-1</t>
  </si>
  <si>
    <t>PF3D7_0833200-2</t>
  </si>
  <si>
    <t>PF3D7_0900700-1</t>
  </si>
  <si>
    <t>PF3D7_0901500-2</t>
  </si>
  <si>
    <t>PF3D7_0901600-1</t>
  </si>
  <si>
    <t>PF3D7_1000300-1</t>
  </si>
  <si>
    <t>PF3D7_1000600-1</t>
  </si>
  <si>
    <t>PF3D7_1040300-1</t>
  </si>
  <si>
    <t>PF3D7_1040400-2</t>
  </si>
  <si>
    <t>PF3D7_1253700-1</t>
  </si>
  <si>
    <t>PF3D7_1300900-1</t>
  </si>
  <si>
    <t>PF3D7_1373300-1</t>
  </si>
  <si>
    <t>PF3D7_1479900-1</t>
  </si>
  <si>
    <t>Broadbent</t>
  </si>
  <si>
    <t>Lopez-Ba</t>
  </si>
  <si>
    <t>Lopez</t>
  </si>
  <si>
    <t>RNA-seq Confi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6">
    <xf numFmtId="0" fontId="0" fillId="0" borderId="0" xfId="0"/>
    <xf numFmtId="0" fontId="2" fillId="0" borderId="0" xfId="0" applyFont="1" applyFill="1"/>
    <xf numFmtId="0" fontId="2" fillId="0" borderId="0" xfId="0" applyFont="1"/>
    <xf numFmtId="0" fontId="0" fillId="0" borderId="0" xfId="0" applyFill="1"/>
    <xf numFmtId="0" fontId="1" fillId="0" borderId="0" xfId="0" applyFont="1" applyFill="1"/>
    <xf numFmtId="0" fontId="3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ndsey/Documents/PhD%20Notre%20Dame/Malaria%20Exon%20Array/Isoforms/Domai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STA_All_hitdata"/>
      <sheetName val="Data"/>
      <sheetName val="Sheet8"/>
      <sheetName val="Sheet6"/>
    </sheetNames>
    <sheetDataSet>
      <sheetData sheetId="0"/>
      <sheetData sheetId="1"/>
      <sheetData sheetId="2">
        <row r="1">
          <cell r="A1" t="str">
            <v>Superfamily</v>
          </cell>
          <cell r="B1" t="str">
            <v>Short name</v>
          </cell>
        </row>
        <row r="2">
          <cell r="A2" t="str">
            <v>cl23707</v>
          </cell>
          <cell r="B2" t="str">
            <v>LRR_RI</v>
          </cell>
        </row>
        <row r="3">
          <cell r="A3" t="str">
            <v>cl23706</v>
          </cell>
          <cell r="B3" t="str">
            <v>AMN1</v>
          </cell>
        </row>
        <row r="4">
          <cell r="A4" t="str">
            <v>cl23674</v>
          </cell>
          <cell r="B4" t="str">
            <v>PF_unchar_267</v>
          </cell>
        </row>
        <row r="5">
          <cell r="A5" t="str">
            <v>cl23617</v>
          </cell>
          <cell r="B5" t="str">
            <v>zf-C2H2_jaz</v>
          </cell>
        </row>
        <row r="6">
          <cell r="A6" t="str">
            <v>cl23598</v>
          </cell>
          <cell r="B6" t="str">
            <v>Wx5_PLAF3D7</v>
          </cell>
        </row>
        <row r="7">
          <cell r="A7" t="str">
            <v>cl23597</v>
          </cell>
          <cell r="B7" t="str">
            <v>PRESAN</v>
          </cell>
        </row>
        <row r="8">
          <cell r="A8" t="str">
            <v>cl23500</v>
          </cell>
          <cell r="B8" t="str">
            <v>Peptidase_M16</v>
          </cell>
        </row>
        <row r="9">
          <cell r="A9" t="str">
            <v>cl23489</v>
          </cell>
          <cell r="B9" t="str">
            <v>EF-hand_1</v>
          </cell>
        </row>
        <row r="10">
          <cell r="A10" t="str">
            <v>cl23455</v>
          </cell>
          <cell r="B10" t="str">
            <v>UFD2</v>
          </cell>
        </row>
        <row r="11">
          <cell r="A11" t="str">
            <v>cl23347</v>
          </cell>
          <cell r="B11" t="str">
            <v>EFh</v>
          </cell>
        </row>
        <row r="12">
          <cell r="A12" t="str">
            <v>cl23327</v>
          </cell>
          <cell r="B12" t="str">
            <v>PTZ00438</v>
          </cell>
        </row>
        <row r="13">
          <cell r="A13" t="str">
            <v>cl23070</v>
          </cell>
          <cell r="B13" t="str">
            <v>P_fal_TIGR01639</v>
          </cell>
        </row>
        <row r="14">
          <cell r="A14" t="str">
            <v>cl22916</v>
          </cell>
          <cell r="B14" t="str">
            <v>EF-hand_4</v>
          </cell>
        </row>
        <row r="15">
          <cell r="A15" t="str">
            <v>cl22907</v>
          </cell>
          <cell r="B15" t="str">
            <v>ZnF_U1</v>
          </cell>
        </row>
        <row r="16">
          <cell r="A16" t="str">
            <v>cl22905</v>
          </cell>
          <cell r="B16" t="str">
            <v>SPARC_EC</v>
          </cell>
        </row>
        <row r="17">
          <cell r="A17" t="str">
            <v>cl22861</v>
          </cell>
          <cell r="B17" t="str">
            <v>Laminin_G_3</v>
          </cell>
        </row>
        <row r="18">
          <cell r="A18" t="str">
            <v>cl22857</v>
          </cell>
          <cell r="B18" t="str">
            <v>Tropomyosin_1</v>
          </cell>
        </row>
        <row r="19">
          <cell r="A19" t="str">
            <v>cl22856</v>
          </cell>
          <cell r="B19" t="str">
            <v>SNARE_Vti1</v>
          </cell>
        </row>
        <row r="20">
          <cell r="A20" t="str">
            <v>cl22855</v>
          </cell>
          <cell r="B20" t="str">
            <v>TNFRSF9</v>
          </cell>
        </row>
        <row r="21">
          <cell r="A21" t="str">
            <v>cl22853</v>
          </cell>
          <cell r="B21" t="str">
            <v>MYSc_Myo24A</v>
          </cell>
        </row>
        <row r="22">
          <cell r="A22" t="str">
            <v>cl22851</v>
          </cell>
          <cell r="B22" t="str">
            <v>PHD1_Snt2p_like</v>
          </cell>
        </row>
        <row r="23">
          <cell r="A23" t="str">
            <v>cl22678</v>
          </cell>
          <cell r="B23" t="str">
            <v>PHA02664</v>
          </cell>
        </row>
        <row r="24">
          <cell r="A24" t="str">
            <v>cl22564</v>
          </cell>
          <cell r="B24" t="str">
            <v>MerE</v>
          </cell>
        </row>
        <row r="25">
          <cell r="A25" t="str">
            <v>cl22543</v>
          </cell>
          <cell r="B25" t="str">
            <v>Ligase_CoA</v>
          </cell>
        </row>
        <row r="26">
          <cell r="A26" t="str">
            <v>cl22487</v>
          </cell>
          <cell r="B26" t="str">
            <v>DUF1510</v>
          </cell>
        </row>
        <row r="27">
          <cell r="A27" t="str">
            <v>cl22456</v>
          </cell>
          <cell r="B27" t="str">
            <v>Merozoite_SPAM</v>
          </cell>
        </row>
        <row r="28">
          <cell r="A28" t="str">
            <v>cl22454</v>
          </cell>
          <cell r="B28" t="str">
            <v>ARM</v>
          </cell>
        </row>
        <row r="29">
          <cell r="A29" t="str">
            <v>cl22451</v>
          </cell>
          <cell r="B29" t="str">
            <v>COG5137</v>
          </cell>
        </row>
        <row r="30">
          <cell r="A30" t="str">
            <v>cl22444</v>
          </cell>
          <cell r="B30" t="str">
            <v>RNA_pol_Rpb1_2</v>
          </cell>
        </row>
        <row r="31">
          <cell r="A31" t="str">
            <v>cl22429</v>
          </cell>
          <cell r="B31" t="str">
            <v>HHH_5</v>
          </cell>
        </row>
        <row r="32">
          <cell r="A32" t="str">
            <v>cl22242</v>
          </cell>
          <cell r="B32" t="str">
            <v>DotA_TraY</v>
          </cell>
        </row>
        <row r="33">
          <cell r="A33" t="str">
            <v>cl21892</v>
          </cell>
          <cell r="B33" t="str">
            <v>ECM1</v>
          </cell>
        </row>
        <row r="34">
          <cell r="A34" t="str">
            <v>cl21632</v>
          </cell>
          <cell r="B34" t="str">
            <v>Med25_NR-box</v>
          </cell>
        </row>
        <row r="35">
          <cell r="A35" t="str">
            <v>cl21590</v>
          </cell>
          <cell r="B35" t="str">
            <v>PLN02841</v>
          </cell>
        </row>
        <row r="36">
          <cell r="A36" t="str">
            <v>cl21588</v>
          </cell>
          <cell r="B36" t="str">
            <v>Snf7</v>
          </cell>
        </row>
        <row r="37">
          <cell r="A37" t="str">
            <v>cl21536</v>
          </cell>
          <cell r="B37" t="str">
            <v>Rhomboid</v>
          </cell>
        </row>
        <row r="38">
          <cell r="A38" t="str">
            <v>cl21534</v>
          </cell>
          <cell r="B38" t="str">
            <v>DUF830</v>
          </cell>
        </row>
        <row r="39">
          <cell r="A39" t="str">
            <v>cl21502</v>
          </cell>
          <cell r="B39" t="str">
            <v>SEC59</v>
          </cell>
        </row>
        <row r="40">
          <cell r="A40" t="str">
            <v>cl21499</v>
          </cell>
          <cell r="B40" t="str">
            <v>SPX</v>
          </cell>
        </row>
        <row r="41">
          <cell r="A41" t="str">
            <v>cl21494</v>
          </cell>
          <cell r="B41" t="str">
            <v>Abhydrolase_2</v>
          </cell>
        </row>
        <row r="42">
          <cell r="A42" t="str">
            <v>cl21486</v>
          </cell>
          <cell r="B42" t="str">
            <v>Ketoacyl-synt_C</v>
          </cell>
        </row>
        <row r="43">
          <cell r="A43" t="str">
            <v>cl21472</v>
          </cell>
          <cell r="B43" t="str">
            <v>MFS</v>
          </cell>
        </row>
        <row r="44">
          <cell r="A44" t="str">
            <v>cl21469</v>
          </cell>
          <cell r="B44" t="str">
            <v>HDc</v>
          </cell>
        </row>
        <row r="45">
          <cell r="A45" t="str">
            <v>cl21466</v>
          </cell>
          <cell r="B45" t="str">
            <v>PLN02267</v>
          </cell>
        </row>
        <row r="46">
          <cell r="A46" t="str">
            <v>cl21463</v>
          </cell>
          <cell r="B46" t="str">
            <v>UBA_TAP-C_like</v>
          </cell>
        </row>
        <row r="47">
          <cell r="A47" t="str">
            <v>cl21460</v>
          </cell>
          <cell r="B47" t="str">
            <v>FCP1_euk</v>
          </cell>
        </row>
        <row r="48">
          <cell r="A48" t="str">
            <v>cl21457</v>
          </cell>
          <cell r="B48" t="str">
            <v>TIM</v>
          </cell>
        </row>
        <row r="49">
          <cell r="A49" t="str">
            <v>cl21455</v>
          </cell>
          <cell r="B49" t="str">
            <v>selen_PSTK_euk</v>
          </cell>
        </row>
        <row r="50">
          <cell r="A50" t="str">
            <v>cl21454</v>
          </cell>
          <cell r="B50" t="str">
            <v>BKR_SDR_c</v>
          </cell>
        </row>
        <row r="51">
          <cell r="A51" t="str">
            <v>cl21453</v>
          </cell>
          <cell r="B51" t="str">
            <v>STKc_LKB1_CaMKK</v>
          </cell>
        </row>
        <row r="52">
          <cell r="A52" t="str">
            <v>cl21266</v>
          </cell>
          <cell r="B52" t="str">
            <v>ATS</v>
          </cell>
        </row>
        <row r="53">
          <cell r="A53" t="str">
            <v>cl20698</v>
          </cell>
          <cell r="B53" t="str">
            <v>NYD-SP28_assoc</v>
          </cell>
        </row>
        <row r="54">
          <cell r="A54" t="str">
            <v>cl20563</v>
          </cell>
          <cell r="B54" t="str">
            <v>MCM_N</v>
          </cell>
        </row>
        <row r="55">
          <cell r="A55" t="str">
            <v>cl20399</v>
          </cell>
          <cell r="B55" t="str">
            <v>MMS1_N</v>
          </cell>
        </row>
        <row r="56">
          <cell r="A56" t="str">
            <v>cl20393</v>
          </cell>
          <cell r="B56" t="str">
            <v>Eapp_C</v>
          </cell>
        </row>
        <row r="57">
          <cell r="A57" t="str">
            <v>cl20357</v>
          </cell>
          <cell r="B57" t="str">
            <v>DHC_N2</v>
          </cell>
        </row>
        <row r="58">
          <cell r="A58" t="str">
            <v>cl20356</v>
          </cell>
          <cell r="B58" t="str">
            <v>DHC_N1</v>
          </cell>
        </row>
        <row r="59">
          <cell r="A59" t="str">
            <v>cl20345</v>
          </cell>
          <cell r="B59" t="str">
            <v>DUF1625</v>
          </cell>
        </row>
        <row r="60">
          <cell r="A60" t="str">
            <v>cl20329</v>
          </cell>
          <cell r="B60" t="str">
            <v>SGT1</v>
          </cell>
        </row>
        <row r="61">
          <cell r="A61" t="str">
            <v>cl20310</v>
          </cell>
          <cell r="B61" t="str">
            <v>TelA</v>
          </cell>
        </row>
        <row r="62">
          <cell r="A62" t="str">
            <v>cl20272</v>
          </cell>
          <cell r="B62" t="str">
            <v>DNA_ligase_A_N</v>
          </cell>
        </row>
        <row r="63">
          <cell r="A63" t="str">
            <v>cl20260</v>
          </cell>
          <cell r="B63" t="str">
            <v>Paf1</v>
          </cell>
        </row>
        <row r="64">
          <cell r="A64" t="str">
            <v>cl20247</v>
          </cell>
          <cell r="B64" t="str">
            <v>CPSF_A</v>
          </cell>
        </row>
        <row r="65">
          <cell r="A65" t="str">
            <v>cl20241</v>
          </cell>
          <cell r="B65" t="str">
            <v>Dynein_heavy</v>
          </cell>
        </row>
        <row r="66">
          <cell r="A66" t="str">
            <v>cl20229</v>
          </cell>
          <cell r="B66" t="str">
            <v>Josephin</v>
          </cell>
        </row>
        <row r="67">
          <cell r="A67" t="str">
            <v>cl20224</v>
          </cell>
          <cell r="B67" t="str">
            <v>zf-MYND</v>
          </cell>
        </row>
        <row r="68">
          <cell r="A68" t="str">
            <v>cl20140</v>
          </cell>
          <cell r="B68" t="str">
            <v>Rota_VP2</v>
          </cell>
        </row>
        <row r="69">
          <cell r="A69" t="str">
            <v>cl20105</v>
          </cell>
          <cell r="B69" t="str">
            <v>PHA03160</v>
          </cell>
        </row>
        <row r="70">
          <cell r="A70" t="str">
            <v>cl20043</v>
          </cell>
          <cell r="B70" t="str">
            <v>NOA36</v>
          </cell>
        </row>
        <row r="71">
          <cell r="A71" t="str">
            <v>cl20042</v>
          </cell>
          <cell r="B71" t="str">
            <v>DUF1103</v>
          </cell>
        </row>
        <row r="72">
          <cell r="A72" t="str">
            <v>cl20018</v>
          </cell>
          <cell r="B72" t="str">
            <v>PHA01351</v>
          </cell>
        </row>
        <row r="73">
          <cell r="A73" t="str">
            <v>cl19890</v>
          </cell>
          <cell r="B73" t="str">
            <v>zf-DHHC</v>
          </cell>
        </row>
        <row r="74">
          <cell r="A74" t="str">
            <v>cl19886</v>
          </cell>
          <cell r="B74" t="str">
            <v>Cnd2</v>
          </cell>
        </row>
        <row r="75">
          <cell r="A75" t="str">
            <v>cl19884</v>
          </cell>
          <cell r="B75" t="str">
            <v>VID27</v>
          </cell>
        </row>
        <row r="76">
          <cell r="A76" t="str">
            <v>cl19744</v>
          </cell>
          <cell r="B76" t="str">
            <v>zf-UBR</v>
          </cell>
        </row>
        <row r="77">
          <cell r="A77" t="str">
            <v>cl19665</v>
          </cell>
          <cell r="B77" t="str">
            <v>PHA02896</v>
          </cell>
        </row>
        <row r="78">
          <cell r="A78" t="str">
            <v>cl19569</v>
          </cell>
          <cell r="B78" t="str">
            <v>VPS9</v>
          </cell>
        </row>
        <row r="79">
          <cell r="A79" t="str">
            <v>cl19485</v>
          </cell>
          <cell r="B79" t="str">
            <v>PTZ00045</v>
          </cell>
        </row>
        <row r="80">
          <cell r="A80" t="str">
            <v>cl19417</v>
          </cell>
          <cell r="B80" t="str">
            <v>FYDLN_acid</v>
          </cell>
        </row>
        <row r="81">
          <cell r="A81" t="str">
            <v>cl19302</v>
          </cell>
          <cell r="B81" t="str">
            <v>LRR_4</v>
          </cell>
        </row>
        <row r="82">
          <cell r="A82" t="str">
            <v>cl19114</v>
          </cell>
          <cell r="B82" t="str">
            <v>RNAP_I_RPA1_N</v>
          </cell>
        </row>
        <row r="83">
          <cell r="A83" t="str">
            <v>cl19107</v>
          </cell>
          <cell r="B83" t="str">
            <v>SPFH_alloslipin</v>
          </cell>
        </row>
        <row r="84">
          <cell r="A84" t="str">
            <v>cl18686</v>
          </cell>
          <cell r="B84" t="str">
            <v>EDR1</v>
          </cell>
        </row>
        <row r="85">
          <cell r="A85" t="str">
            <v>cl18456</v>
          </cell>
          <cell r="B85" t="str">
            <v>CIAPIN1</v>
          </cell>
        </row>
        <row r="86">
          <cell r="A86" t="str">
            <v>cl17255</v>
          </cell>
          <cell r="B86" t="str">
            <v>TTL</v>
          </cell>
        </row>
        <row r="87">
          <cell r="A87" t="str">
            <v>cl17238</v>
          </cell>
          <cell r="B87" t="str">
            <v>RING</v>
          </cell>
        </row>
        <row r="88">
          <cell r="A88" t="str">
            <v>cl17190</v>
          </cell>
          <cell r="B88" t="str">
            <v>ADK</v>
          </cell>
        </row>
        <row r="89">
          <cell r="A89" t="str">
            <v>cl17182</v>
          </cell>
          <cell r="B89" t="str">
            <v>Acetyltransf_1</v>
          </cell>
        </row>
        <row r="90">
          <cell r="A90" t="str">
            <v>cl17173</v>
          </cell>
          <cell r="B90" t="str">
            <v>AdoMet_MTases</v>
          </cell>
        </row>
        <row r="91">
          <cell r="A91" t="str">
            <v>cl17171</v>
          </cell>
          <cell r="B91" t="str">
            <v>PH</v>
          </cell>
        </row>
        <row r="92">
          <cell r="A92" t="str">
            <v>cl17169</v>
          </cell>
          <cell r="B92" t="str">
            <v>RRM_SF</v>
          </cell>
        </row>
        <row r="93">
          <cell r="A93" t="str">
            <v>cl17037</v>
          </cell>
          <cell r="B93" t="str">
            <v>Fumble</v>
          </cell>
        </row>
        <row r="94">
          <cell r="A94" t="str">
            <v>cl17012</v>
          </cell>
          <cell r="B94" t="str">
            <v>GINS_A_psf2</v>
          </cell>
        </row>
        <row r="95">
          <cell r="A95" t="str">
            <v>cl16933</v>
          </cell>
          <cell r="B95" t="str">
            <v>RlmI_M_like</v>
          </cell>
        </row>
        <row r="96">
          <cell r="A96" t="str">
            <v>cl16921</v>
          </cell>
          <cell r="B96" t="str">
            <v>MCT1_N</v>
          </cell>
        </row>
        <row r="97">
          <cell r="A97" t="str">
            <v>cl16386</v>
          </cell>
          <cell r="B97" t="str">
            <v>Longin</v>
          </cell>
        </row>
        <row r="98">
          <cell r="A98" t="str">
            <v>cl16326</v>
          </cell>
          <cell r="B98" t="str">
            <v>Helicase_C_3</v>
          </cell>
        </row>
        <row r="99">
          <cell r="A99" t="str">
            <v>cl16182</v>
          </cell>
          <cell r="B99" t="str">
            <v>Hydrolase_like2</v>
          </cell>
        </row>
        <row r="100">
          <cell r="A100" t="str">
            <v>cl15787</v>
          </cell>
          <cell r="B100" t="str">
            <v>SEC14</v>
          </cell>
        </row>
        <row r="101">
          <cell r="A101" t="str">
            <v>cl15784</v>
          </cell>
          <cell r="B101" t="str">
            <v>MitMem_reg</v>
          </cell>
        </row>
        <row r="102">
          <cell r="A102" t="str">
            <v>cl15483</v>
          </cell>
          <cell r="B102" t="str">
            <v>Hid1</v>
          </cell>
        </row>
        <row r="103">
          <cell r="A103" t="str">
            <v>cl15397</v>
          </cell>
          <cell r="B103" t="str">
            <v>DUF89</v>
          </cell>
        </row>
        <row r="104">
          <cell r="A104" t="str">
            <v>cl15349</v>
          </cell>
          <cell r="B104" t="str">
            <v>Proteasome_A_N</v>
          </cell>
        </row>
        <row r="105">
          <cell r="A105" t="str">
            <v>cl15086</v>
          </cell>
          <cell r="B105" t="str">
            <v>AAA_9</v>
          </cell>
        </row>
        <row r="106">
          <cell r="A106" t="str">
            <v>cl15084</v>
          </cell>
          <cell r="B106" t="str">
            <v>MT</v>
          </cell>
        </row>
        <row r="107">
          <cell r="A107" t="str">
            <v>cl15073</v>
          </cell>
          <cell r="B107" t="str">
            <v>DUF3812</v>
          </cell>
        </row>
        <row r="108">
          <cell r="A108" t="str">
            <v>cl15055</v>
          </cell>
          <cell r="B108" t="str">
            <v>DUF3810</v>
          </cell>
        </row>
        <row r="109">
          <cell r="A109" t="str">
            <v>cl14876</v>
          </cell>
          <cell r="B109" t="str">
            <v>Gaa1</v>
          </cell>
        </row>
        <row r="110">
          <cell r="A110" t="str">
            <v>cl14874</v>
          </cell>
          <cell r="B110" t="str">
            <v>Luminal_IRE1</v>
          </cell>
        </row>
        <row r="111">
          <cell r="A111" t="str">
            <v>cl14778</v>
          </cell>
          <cell r="B111" t="str">
            <v>PTZ00475</v>
          </cell>
        </row>
        <row r="112">
          <cell r="A112" t="str">
            <v>cl14775</v>
          </cell>
          <cell r="B112" t="str">
            <v>PTZ00447</v>
          </cell>
        </row>
        <row r="113">
          <cell r="A113" t="str">
            <v>cl14192</v>
          </cell>
          <cell r="B113" t="str">
            <v>PHA00435</v>
          </cell>
        </row>
        <row r="114">
          <cell r="A114" t="str">
            <v>cl14106</v>
          </cell>
          <cell r="B114" t="str">
            <v>PTZ00046</v>
          </cell>
        </row>
        <row r="115">
          <cell r="A115" t="str">
            <v>cl13996</v>
          </cell>
          <cell r="B115" t="str">
            <v>MPN_eIF3f</v>
          </cell>
        </row>
        <row r="116">
          <cell r="A116" t="str">
            <v>cl13718</v>
          </cell>
          <cell r="B116" t="str">
            <v>TryThrA_C</v>
          </cell>
        </row>
        <row r="117">
          <cell r="A117" t="str">
            <v>cl13713</v>
          </cell>
          <cell r="B117" t="str">
            <v>IMCp</v>
          </cell>
        </row>
        <row r="118">
          <cell r="A118" t="str">
            <v>cl13200</v>
          </cell>
          <cell r="B118" t="str">
            <v>RNA_pol_3_Rpc31</v>
          </cell>
        </row>
        <row r="119">
          <cell r="A119" t="str">
            <v>cl13071</v>
          </cell>
          <cell r="B119" t="str">
            <v>EBA-175_VI</v>
          </cell>
        </row>
        <row r="120">
          <cell r="A120" t="str">
            <v>cl12631</v>
          </cell>
          <cell r="B120" t="str">
            <v>DUF2870</v>
          </cell>
        </row>
        <row r="121">
          <cell r="A121" t="str">
            <v>cl12361</v>
          </cell>
          <cell r="B121" t="str">
            <v>DUF2009</v>
          </cell>
        </row>
        <row r="122">
          <cell r="A122" t="str">
            <v>cl12334</v>
          </cell>
          <cell r="B122" t="str">
            <v>DUF1189</v>
          </cell>
        </row>
        <row r="123">
          <cell r="A123" t="str">
            <v>cl12329</v>
          </cell>
          <cell r="B123" t="str">
            <v>CobT</v>
          </cell>
        </row>
        <row r="124">
          <cell r="A124" t="str">
            <v>cl12045</v>
          </cell>
          <cell r="B124" t="str">
            <v>Ubiq_cyt_C_chap</v>
          </cell>
        </row>
        <row r="125">
          <cell r="A125" t="str">
            <v>cl12020</v>
          </cell>
          <cell r="B125" t="str">
            <v>Anticodon_Ia_Ile_BEm</v>
          </cell>
        </row>
        <row r="126">
          <cell r="A126" t="str">
            <v>cl12015</v>
          </cell>
          <cell r="B126" t="str">
            <v>Adenylation_DNA_ligase_I_Euk</v>
          </cell>
        </row>
        <row r="127">
          <cell r="A127" t="str">
            <v>cl12013</v>
          </cell>
          <cell r="B127" t="str">
            <v>BAR_SNX</v>
          </cell>
        </row>
        <row r="128">
          <cell r="A128" t="str">
            <v>cl11968</v>
          </cell>
          <cell r="B128" t="str">
            <v>HN_RTEL1</v>
          </cell>
        </row>
        <row r="129">
          <cell r="A129" t="str">
            <v>cl11967</v>
          </cell>
          <cell r="B129" t="str">
            <v>CHD</v>
          </cell>
        </row>
        <row r="130">
          <cell r="A130" t="str">
            <v>cl11964</v>
          </cell>
          <cell r="B130" t="str">
            <v>VTC</v>
          </cell>
        </row>
        <row r="131">
          <cell r="A131" t="str">
            <v>cl11429</v>
          </cell>
          <cell r="B131" t="str">
            <v>RNAP_I_Rpa1_C</v>
          </cell>
        </row>
        <row r="132">
          <cell r="A132" t="str">
            <v>cl11409</v>
          </cell>
          <cell r="B132" t="str">
            <v>RNAP_II_RPB11</v>
          </cell>
        </row>
        <row r="133">
          <cell r="A133" t="str">
            <v>cl11404</v>
          </cell>
          <cell r="B133" t="str">
            <v>lipoyl_domain</v>
          </cell>
        </row>
        <row r="134">
          <cell r="A134" t="str">
            <v>cl11403</v>
          </cell>
          <cell r="B134" t="str">
            <v>pepsin_like</v>
          </cell>
        </row>
        <row r="135">
          <cell r="A135" t="str">
            <v>cl11394</v>
          </cell>
          <cell r="B135" t="str">
            <v>eIF-2B_gamma_N</v>
          </cell>
        </row>
        <row r="136">
          <cell r="A136" t="str">
            <v>cl11360</v>
          </cell>
          <cell r="B136" t="str">
            <v>DUF2593</v>
          </cell>
        </row>
        <row r="137">
          <cell r="A137" t="str">
            <v>cl11083</v>
          </cell>
          <cell r="B137" t="str">
            <v>ClpB_D2-small</v>
          </cell>
        </row>
        <row r="138">
          <cell r="A138" t="str">
            <v>cl11047</v>
          </cell>
          <cell r="B138" t="str">
            <v>Autophagy_Cterm</v>
          </cell>
        </row>
        <row r="139">
          <cell r="A139" t="str">
            <v>cl11034</v>
          </cell>
          <cell r="B139" t="str">
            <v>Vps39_2</v>
          </cell>
        </row>
        <row r="140">
          <cell r="A140" t="str">
            <v>cl10767</v>
          </cell>
          <cell r="B140" t="str">
            <v>AD</v>
          </cell>
        </row>
        <row r="141">
          <cell r="A141" t="str">
            <v>cl10747</v>
          </cell>
          <cell r="B141" t="str">
            <v>DUF2053</v>
          </cell>
        </row>
        <row r="142">
          <cell r="A142" t="str">
            <v>cl10571</v>
          </cell>
          <cell r="B142" t="str">
            <v>GT_GPT_euk</v>
          </cell>
        </row>
        <row r="143">
          <cell r="A143" t="str">
            <v>cl10465</v>
          </cell>
          <cell r="B143" t="str">
            <v>S26_SPase_I</v>
          </cell>
        </row>
        <row r="144">
          <cell r="A144" t="str">
            <v>cl10030</v>
          </cell>
          <cell r="B144" t="str">
            <v>MECDP_synthase</v>
          </cell>
        </row>
        <row r="145">
          <cell r="A145" t="str">
            <v>cl10023</v>
          </cell>
          <cell r="B145" t="str">
            <v>POLBc_epsilon</v>
          </cell>
        </row>
        <row r="146">
          <cell r="A146" t="str">
            <v>cl10012</v>
          </cell>
          <cell r="B146" t="str">
            <v>DNA_polB_epsilon_exo</v>
          </cell>
        </row>
        <row r="147">
          <cell r="A147" t="str">
            <v>cl10011</v>
          </cell>
          <cell r="B147" t="str">
            <v>LivK</v>
          </cell>
        </row>
        <row r="148">
          <cell r="A148" t="str">
            <v>cl10004</v>
          </cell>
          <cell r="B148" t="str">
            <v>LsmAD</v>
          </cell>
        </row>
        <row r="149">
          <cell r="A149" t="str">
            <v>cl09954</v>
          </cell>
          <cell r="B149" t="str">
            <v>VTC1</v>
          </cell>
        </row>
        <row r="150">
          <cell r="A150" t="str">
            <v>cl09949</v>
          </cell>
          <cell r="B150" t="str">
            <v>ADK_lid</v>
          </cell>
        </row>
        <row r="151">
          <cell r="A151" t="str">
            <v>cl09943</v>
          </cell>
          <cell r="B151" t="str">
            <v>Ribosomal_L29</v>
          </cell>
        </row>
        <row r="152">
          <cell r="A152" t="str">
            <v>cl09938</v>
          </cell>
          <cell r="B152" t="str">
            <v>KAS_I_II</v>
          </cell>
        </row>
        <row r="153">
          <cell r="A153" t="str">
            <v>cl09927</v>
          </cell>
          <cell r="B153" t="str">
            <v>S1_IF2_alpha</v>
          </cell>
        </row>
        <row r="154">
          <cell r="A154" t="str">
            <v>cl09918</v>
          </cell>
          <cell r="B154" t="str">
            <v>CPW_WPC</v>
          </cell>
        </row>
        <row r="155">
          <cell r="A155" t="str">
            <v>cl09916</v>
          </cell>
          <cell r="B155" t="str">
            <v>plasmod_dom_1</v>
          </cell>
        </row>
        <row r="156">
          <cell r="A156" t="str">
            <v>cl09411</v>
          </cell>
          <cell r="B156" t="str">
            <v>ISN1</v>
          </cell>
        </row>
        <row r="157">
          <cell r="A157" t="str">
            <v>cl09350</v>
          </cell>
          <cell r="B157" t="str">
            <v>V-SNARE</v>
          </cell>
        </row>
        <row r="158">
          <cell r="A158" t="str">
            <v>cl09347</v>
          </cell>
          <cell r="B158" t="str">
            <v>DNA_pol_phi</v>
          </cell>
        </row>
        <row r="159">
          <cell r="A159" t="str">
            <v>cl09289</v>
          </cell>
          <cell r="B159" t="str">
            <v>EMP70</v>
          </cell>
        </row>
        <row r="160">
          <cell r="A160" t="str">
            <v>cl09111</v>
          </cell>
          <cell r="B160" t="str">
            <v>Prefoldin</v>
          </cell>
        </row>
        <row r="161">
          <cell r="A161" t="str">
            <v>cl09109</v>
          </cell>
          <cell r="B161" t="str">
            <v>NTF2</v>
          </cell>
        </row>
        <row r="162">
          <cell r="A162" t="str">
            <v>cl08432</v>
          </cell>
          <cell r="B162" t="str">
            <v>Peptidase_M16_C</v>
          </cell>
        </row>
        <row r="163">
          <cell r="A163" t="str">
            <v>cl08429</v>
          </cell>
          <cell r="B163" t="str">
            <v>Img2</v>
          </cell>
        </row>
        <row r="164">
          <cell r="A164" t="str">
            <v>cl08424</v>
          </cell>
          <cell r="B164" t="str">
            <v>OBF_DNA_ligase_I</v>
          </cell>
        </row>
        <row r="165">
          <cell r="A165" t="str">
            <v>cl08411</v>
          </cell>
          <cell r="B165" t="str">
            <v>Autophagy_act_C</v>
          </cell>
        </row>
        <row r="166">
          <cell r="A166" t="str">
            <v>cl08410</v>
          </cell>
          <cell r="B166" t="str">
            <v>Autophagy_N</v>
          </cell>
        </row>
        <row r="167">
          <cell r="A167" t="str">
            <v>cl08409</v>
          </cell>
          <cell r="B167" t="str">
            <v>Gln-synt_N</v>
          </cell>
        </row>
        <row r="168">
          <cell r="A168" t="str">
            <v>cl08302</v>
          </cell>
          <cell r="B168" t="str">
            <v>EFh</v>
          </cell>
        </row>
        <row r="169">
          <cell r="A169" t="str">
            <v>cl08298</v>
          </cell>
          <cell r="B169" t="str">
            <v>PTZ00007</v>
          </cell>
        </row>
        <row r="170">
          <cell r="A170" t="str">
            <v>cl08278</v>
          </cell>
          <cell r="B170" t="str">
            <v>Rotamase</v>
          </cell>
        </row>
        <row r="171">
          <cell r="A171" t="str">
            <v>cl08245</v>
          </cell>
          <cell r="B171" t="str">
            <v>Gln-synt_C</v>
          </cell>
        </row>
        <row r="172">
          <cell r="A172" t="str">
            <v>cl08232</v>
          </cell>
          <cell r="B172" t="str">
            <v>RuBisCO_large_III</v>
          </cell>
        </row>
        <row r="173">
          <cell r="A173" t="str">
            <v>cl07811</v>
          </cell>
          <cell r="B173" t="str">
            <v>FCP1_C</v>
          </cell>
        </row>
        <row r="174">
          <cell r="A174" t="str">
            <v>cl07707</v>
          </cell>
          <cell r="B174" t="str">
            <v>PPP4R2</v>
          </cell>
        </row>
        <row r="175">
          <cell r="A175" t="str">
            <v>cl07586</v>
          </cell>
          <cell r="B175" t="str">
            <v>CENP-B_dimeris</v>
          </cell>
        </row>
        <row r="176">
          <cell r="A176" t="str">
            <v>cl07396</v>
          </cell>
          <cell r="B176" t="str">
            <v>CRM1_C</v>
          </cell>
        </row>
        <row r="177">
          <cell r="A177" t="str">
            <v>cl07294</v>
          </cell>
          <cell r="B177" t="str">
            <v>Nha1_C</v>
          </cell>
        </row>
        <row r="178">
          <cell r="A178" t="str">
            <v>cl07222</v>
          </cell>
          <cell r="B178" t="str">
            <v>RFC1</v>
          </cell>
        </row>
        <row r="179">
          <cell r="A179" t="str">
            <v>cl07129</v>
          </cell>
          <cell r="B179" t="str">
            <v>Xpo1</v>
          </cell>
        </row>
        <row r="180">
          <cell r="A180" t="str">
            <v>cl06646</v>
          </cell>
          <cell r="B180" t="str">
            <v>GCC2_GCC3</v>
          </cell>
        </row>
        <row r="181">
          <cell r="A181" t="str">
            <v>cl06531</v>
          </cell>
          <cell r="B181" t="str">
            <v>EIF_2_alpha</v>
          </cell>
        </row>
        <row r="182">
          <cell r="A182" t="str">
            <v>cl06062</v>
          </cell>
          <cell r="B182" t="str">
            <v>zf-FPG_IleRS</v>
          </cell>
        </row>
        <row r="183">
          <cell r="A183" t="str">
            <v>cl06019</v>
          </cell>
          <cell r="B183" t="str">
            <v>LMF1</v>
          </cell>
        </row>
        <row r="184">
          <cell r="A184" t="str">
            <v>cl05928</v>
          </cell>
          <cell r="B184" t="str">
            <v>SPC12</v>
          </cell>
        </row>
        <row r="185">
          <cell r="A185" t="str">
            <v>cl05913</v>
          </cell>
          <cell r="B185" t="str">
            <v>RAMP4</v>
          </cell>
        </row>
        <row r="186">
          <cell r="A186" t="str">
            <v>cl05797</v>
          </cell>
          <cell r="B186" t="str">
            <v>SMC_hinge</v>
          </cell>
        </row>
        <row r="187">
          <cell r="A187" t="str">
            <v>cl05768</v>
          </cell>
          <cell r="B187" t="str">
            <v>GPI2</v>
          </cell>
        </row>
        <row r="188">
          <cell r="A188" t="str">
            <v>cl05761</v>
          </cell>
          <cell r="B188" t="str">
            <v>PRP1_N</v>
          </cell>
        </row>
        <row r="189">
          <cell r="A189" t="str">
            <v>cl05619</v>
          </cell>
          <cell r="B189" t="str">
            <v>PITH</v>
          </cell>
        </row>
        <row r="190">
          <cell r="A190" t="str">
            <v>cl05312</v>
          </cell>
          <cell r="B190" t="str">
            <v>DUF818</v>
          </cell>
        </row>
        <row r="191">
          <cell r="A191" t="str">
            <v>cl05181</v>
          </cell>
          <cell r="B191" t="str">
            <v>SURF2</v>
          </cell>
        </row>
        <row r="192">
          <cell r="A192" t="str">
            <v>cl05052</v>
          </cell>
          <cell r="B192" t="str">
            <v>Mec-17</v>
          </cell>
        </row>
        <row r="193">
          <cell r="A193" t="str">
            <v>cl05005</v>
          </cell>
          <cell r="B193" t="str">
            <v>TAF4</v>
          </cell>
        </row>
        <row r="194">
          <cell r="A194" t="str">
            <v>cl04893</v>
          </cell>
          <cell r="B194" t="str">
            <v>Gpi1</v>
          </cell>
        </row>
        <row r="195">
          <cell r="A195" t="str">
            <v>cl04880</v>
          </cell>
          <cell r="B195" t="str">
            <v>RNA_pol_Rpb1_1</v>
          </cell>
        </row>
        <row r="196">
          <cell r="A196" t="str">
            <v>cl04873</v>
          </cell>
          <cell r="B196" t="str">
            <v>RNA_pol_Rpb1_3</v>
          </cell>
        </row>
        <row r="197">
          <cell r="A197" t="str">
            <v>cl04824</v>
          </cell>
          <cell r="B197" t="str">
            <v>Cwf_Cwc_15</v>
          </cell>
        </row>
        <row r="198">
          <cell r="A198" t="str">
            <v>cl04653</v>
          </cell>
          <cell r="B198" t="str">
            <v>Taf7</v>
          </cell>
        </row>
        <row r="199">
          <cell r="A199" t="str">
            <v>cl04619</v>
          </cell>
          <cell r="B199" t="str">
            <v>Ribophorin_I</v>
          </cell>
        </row>
        <row r="200">
          <cell r="A200" t="str">
            <v>cl04519</v>
          </cell>
          <cell r="B200" t="str">
            <v>zf-HIT</v>
          </cell>
        </row>
        <row r="201">
          <cell r="A201" t="str">
            <v>cl04502</v>
          </cell>
          <cell r="B201" t="str">
            <v>TP6A_N</v>
          </cell>
        </row>
        <row r="202">
          <cell r="A202" t="str">
            <v>cl04380</v>
          </cell>
          <cell r="B202" t="str">
            <v>Upf2</v>
          </cell>
        </row>
        <row r="203">
          <cell r="A203" t="str">
            <v>cl04309</v>
          </cell>
          <cell r="B203" t="str">
            <v>RNAP_II_Rpb7_N</v>
          </cell>
        </row>
        <row r="204">
          <cell r="A204" t="str">
            <v>cl04305</v>
          </cell>
          <cell r="B204" t="str">
            <v>RNA_pol_Rpb5_N</v>
          </cell>
        </row>
        <row r="205">
          <cell r="A205" t="str">
            <v>cl04271</v>
          </cell>
          <cell r="B205" t="str">
            <v>IBN_N</v>
          </cell>
        </row>
        <row r="206">
          <cell r="A206" t="str">
            <v>cl04194</v>
          </cell>
          <cell r="B206" t="str">
            <v>Tctex-1</v>
          </cell>
        </row>
        <row r="207">
          <cell r="A207" t="str">
            <v>cl04056</v>
          </cell>
          <cell r="B207" t="str">
            <v>Peptidase_C54</v>
          </cell>
        </row>
        <row r="208">
          <cell r="A208" t="str">
            <v>cl03888</v>
          </cell>
          <cell r="B208" t="str">
            <v>PTPA</v>
          </cell>
        </row>
        <row r="209">
          <cell r="A209" t="str">
            <v>cl03849</v>
          </cell>
          <cell r="B209" t="str">
            <v>PSS</v>
          </cell>
        </row>
        <row r="210">
          <cell r="A210" t="str">
            <v>cl03745</v>
          </cell>
          <cell r="B210" t="str">
            <v>Clp_N</v>
          </cell>
        </row>
        <row r="211">
          <cell r="A211" t="str">
            <v>cl03714</v>
          </cell>
          <cell r="B211" t="str">
            <v>COX2_TM</v>
          </cell>
        </row>
        <row r="212">
          <cell r="A212" t="str">
            <v>cl03708</v>
          </cell>
          <cell r="B212" t="str">
            <v>Sod_Fe_C</v>
          </cell>
        </row>
        <row r="213">
          <cell r="A213" t="str">
            <v>cl03678</v>
          </cell>
          <cell r="B213" t="str">
            <v>CDC45</v>
          </cell>
        </row>
        <row r="214">
          <cell r="A214" t="str">
            <v>cl03636</v>
          </cell>
          <cell r="B214" t="str">
            <v>GBP_repeat</v>
          </cell>
        </row>
        <row r="215">
          <cell r="A215" t="str">
            <v>cl03523</v>
          </cell>
          <cell r="B215" t="str">
            <v>HORMA</v>
          </cell>
        </row>
        <row r="216">
          <cell r="A216" t="str">
            <v>cl03463</v>
          </cell>
          <cell r="B216" t="str">
            <v>Gal_Lectin</v>
          </cell>
        </row>
        <row r="217">
          <cell r="A217" t="str">
            <v>cl03353</v>
          </cell>
          <cell r="B217" t="str">
            <v>RimM</v>
          </cell>
        </row>
        <row r="218">
          <cell r="A218" t="str">
            <v>cl03203</v>
          </cell>
          <cell r="B218" t="str">
            <v>PseudoU_synth_1</v>
          </cell>
        </row>
        <row r="219">
          <cell r="A219" t="str">
            <v>cl03183</v>
          </cell>
          <cell r="B219" t="str">
            <v>DHH</v>
          </cell>
        </row>
        <row r="220">
          <cell r="A220" t="str">
            <v>cl03143</v>
          </cell>
          <cell r="B220" t="str">
            <v>F-actin_cap_A</v>
          </cell>
        </row>
        <row r="221">
          <cell r="A221" t="str">
            <v>cl03142</v>
          </cell>
          <cell r="B221" t="str">
            <v>Cyto_heme_lyase</v>
          </cell>
        </row>
        <row r="222">
          <cell r="A222" t="str">
            <v>cl03120</v>
          </cell>
          <cell r="B222" t="str">
            <v>ELO</v>
          </cell>
        </row>
        <row r="223">
          <cell r="A223" t="str">
            <v>cl03114</v>
          </cell>
          <cell r="B223" t="str">
            <v>RNase_PH_MTR3</v>
          </cell>
        </row>
        <row r="224">
          <cell r="A224" t="str">
            <v>cl03104</v>
          </cell>
          <cell r="B224" t="str">
            <v>CKS</v>
          </cell>
        </row>
        <row r="225">
          <cell r="A225" t="str">
            <v>cl03099</v>
          </cell>
          <cell r="B225" t="str">
            <v>EMP24_GP25L</v>
          </cell>
        </row>
        <row r="226">
          <cell r="A226" t="str">
            <v>cl03075</v>
          </cell>
          <cell r="B226" t="str">
            <v>PRK14160</v>
          </cell>
        </row>
        <row r="227">
          <cell r="A227" t="str">
            <v>cl03000</v>
          </cell>
          <cell r="B227" t="str">
            <v>Innexin</v>
          </cell>
        </row>
        <row r="228">
          <cell r="A228" t="str">
            <v>cl02813</v>
          </cell>
          <cell r="B228" t="str">
            <v>Mito_carr</v>
          </cell>
        </row>
        <row r="229">
          <cell r="A229" t="str">
            <v>cl02809</v>
          </cell>
          <cell r="B229" t="str">
            <v>Sod_Fe_N</v>
          </cell>
        </row>
        <row r="230">
          <cell r="A230" t="str">
            <v>cl02777</v>
          </cell>
          <cell r="B230" t="str">
            <v>GroEL</v>
          </cell>
        </row>
        <row r="231">
          <cell r="A231" t="str">
            <v>cl02759</v>
          </cell>
          <cell r="B231" t="str">
            <v>TRAM_LAG1_CLN8</v>
          </cell>
        </row>
        <row r="232">
          <cell r="A232" t="str">
            <v>cl02687</v>
          </cell>
          <cell r="B232" t="str">
            <v>RWD</v>
          </cell>
        </row>
        <row r="233">
          <cell r="A233" t="str">
            <v>cl02656</v>
          </cell>
          <cell r="B233" t="str">
            <v>ZnF_RBZ</v>
          </cell>
        </row>
        <row r="234">
          <cell r="A234" t="str">
            <v>cl02652</v>
          </cell>
          <cell r="B234" t="str">
            <v>MIF4G</v>
          </cell>
        </row>
        <row r="235">
          <cell r="A235" t="str">
            <v>cl02616</v>
          </cell>
          <cell r="B235" t="str">
            <v>MACPF</v>
          </cell>
        </row>
        <row r="236">
          <cell r="A236" t="str">
            <v>cl02594</v>
          </cell>
          <cell r="B236" t="str">
            <v>DD_RII_PKA</v>
          </cell>
        </row>
        <row r="237">
          <cell r="A237" t="str">
            <v>cl02570</v>
          </cell>
          <cell r="B237" t="str">
            <v>RhoGAP</v>
          </cell>
        </row>
        <row r="238">
          <cell r="A238" t="str">
            <v>cl02567</v>
          </cell>
          <cell r="B238" t="str">
            <v>WD40</v>
          </cell>
        </row>
        <row r="239">
          <cell r="A239" t="str">
            <v>cl02566</v>
          </cell>
          <cell r="B239" t="str">
            <v>SET</v>
          </cell>
        </row>
        <row r="240">
          <cell r="A240" t="str">
            <v>cl02553</v>
          </cell>
          <cell r="B240" t="str">
            <v>Peptidase_C19R</v>
          </cell>
        </row>
        <row r="241">
          <cell r="A241" t="str">
            <v>cl02542</v>
          </cell>
          <cell r="B241" t="str">
            <v>DnaJ</v>
          </cell>
        </row>
        <row r="242">
          <cell r="A242" t="str">
            <v>cl02529</v>
          </cell>
          <cell r="B242" t="str">
            <v>ANK</v>
          </cell>
        </row>
        <row r="243">
          <cell r="A243" t="str">
            <v>cl02518</v>
          </cell>
          <cell r="B243" t="str">
            <v>BTB_2</v>
          </cell>
        </row>
        <row r="244">
          <cell r="A244" t="str">
            <v>cl02495</v>
          </cell>
          <cell r="B244" t="str">
            <v>RabGAP-TBC</v>
          </cell>
        </row>
        <row r="245">
          <cell r="A245" t="str">
            <v>cl02425</v>
          </cell>
          <cell r="B245" t="str">
            <v>OSTEO</v>
          </cell>
        </row>
        <row r="246">
          <cell r="A246" t="str">
            <v>cl02254</v>
          </cell>
          <cell r="B246" t="str">
            <v>COG5431</v>
          </cell>
        </row>
        <row r="247">
          <cell r="A247" t="str">
            <v>cl02106</v>
          </cell>
          <cell r="B247" t="str">
            <v>IF4E</v>
          </cell>
        </row>
        <row r="248">
          <cell r="A248" t="str">
            <v>cl02098</v>
          </cell>
          <cell r="B248" t="str">
            <v>14-3-3</v>
          </cell>
        </row>
        <row r="249">
          <cell r="A249" t="str">
            <v>cl02008</v>
          </cell>
          <cell r="B249" t="str">
            <v>2-oxoacid_dh</v>
          </cell>
        </row>
        <row r="250">
          <cell r="A250" t="str">
            <v>cl01535</v>
          </cell>
          <cell r="B250" t="str">
            <v>TPM</v>
          </cell>
        </row>
        <row r="251">
          <cell r="A251" t="str">
            <v>cl01525</v>
          </cell>
          <cell r="B251" t="str">
            <v>sm_term_P27</v>
          </cell>
        </row>
        <row r="252">
          <cell r="A252" t="str">
            <v>cl01482</v>
          </cell>
          <cell r="B252" t="str">
            <v>Metal_resist</v>
          </cell>
        </row>
        <row r="253">
          <cell r="A253" t="str">
            <v>cl01438</v>
          </cell>
          <cell r="B253" t="str">
            <v>zf-AN1</v>
          </cell>
        </row>
        <row r="254">
          <cell r="A254" t="str">
            <v>cl01319</v>
          </cell>
          <cell r="B254" t="str">
            <v>RpoE</v>
          </cell>
        </row>
        <row r="255">
          <cell r="A255" t="str">
            <v>cl00942</v>
          </cell>
          <cell r="B255" t="str">
            <v>PCD_DCoH</v>
          </cell>
        </row>
        <row r="256">
          <cell r="A256" t="str">
            <v>cl00935</v>
          </cell>
          <cell r="B256" t="str">
            <v>Brix</v>
          </cell>
        </row>
        <row r="257">
          <cell r="A257" t="str">
            <v>cl00909</v>
          </cell>
          <cell r="B257" t="str">
            <v>PRK14891</v>
          </cell>
        </row>
        <row r="258">
          <cell r="A258" t="str">
            <v>cl00883</v>
          </cell>
          <cell r="B258" t="str">
            <v>RNA_pol_Rpb5_C</v>
          </cell>
        </row>
        <row r="259">
          <cell r="A259" t="str">
            <v>cl00788</v>
          </cell>
          <cell r="B259" t="str">
            <v>PRK04098</v>
          </cell>
        </row>
        <row r="260">
          <cell r="A260" t="str">
            <v>cl00751</v>
          </cell>
          <cell r="B260" t="str">
            <v>Rmd1</v>
          </cell>
        </row>
        <row r="261">
          <cell r="A261" t="str">
            <v>cl00718</v>
          </cell>
          <cell r="B261" t="str">
            <v>TOPRIM_TopoIIB_SPO</v>
          </cell>
        </row>
        <row r="262">
          <cell r="A262" t="str">
            <v>cl00698</v>
          </cell>
          <cell r="B262" t="str">
            <v>CGI-121</v>
          </cell>
        </row>
        <row r="263">
          <cell r="A263" t="str">
            <v>cl00682</v>
          </cell>
          <cell r="B263" t="str">
            <v>Alba</v>
          </cell>
        </row>
        <row r="264">
          <cell r="A264" t="str">
            <v>cl00607</v>
          </cell>
          <cell r="B264" t="str">
            <v>unchar_dom_2</v>
          </cell>
        </row>
        <row r="265">
          <cell r="A265" t="str">
            <v>cl00583</v>
          </cell>
          <cell r="B265" t="str">
            <v>PRK12585</v>
          </cell>
        </row>
        <row r="266">
          <cell r="A266" t="str">
            <v>cl00558</v>
          </cell>
          <cell r="B266" t="str">
            <v>YdiL</v>
          </cell>
        </row>
        <row r="267">
          <cell r="A267" t="str">
            <v>cl00490</v>
          </cell>
          <cell r="B267" t="str">
            <v>CCR4</v>
          </cell>
        </row>
        <row r="268">
          <cell r="A268" t="str">
            <v>cl00467</v>
          </cell>
          <cell r="B268" t="str">
            <v>proteasome_beta_type_1</v>
          </cell>
        </row>
        <row r="269">
          <cell r="A269" t="str">
            <v>cl00464</v>
          </cell>
          <cell r="B269" t="str">
            <v>URO-D</v>
          </cell>
        </row>
        <row r="270">
          <cell r="A270" t="str">
            <v>cl00446</v>
          </cell>
          <cell r="B270" t="str">
            <v>PLN02469</v>
          </cell>
        </row>
        <row r="271">
          <cell r="A271" t="str">
            <v>cl00437</v>
          </cell>
          <cell r="B271" t="str">
            <v>Zip</v>
          </cell>
        </row>
        <row r="272">
          <cell r="A272" t="str">
            <v>cl00414</v>
          </cell>
          <cell r="B272" t="str">
            <v>bS6</v>
          </cell>
        </row>
        <row r="273">
          <cell r="A273" t="str">
            <v>cl00388</v>
          </cell>
          <cell r="B273" t="str">
            <v>PRX5_like</v>
          </cell>
        </row>
        <row r="274">
          <cell r="A274" t="str">
            <v>cl00339</v>
          </cell>
          <cell r="B274" t="str">
            <v>RPI_A</v>
          </cell>
        </row>
        <row r="275">
          <cell r="A275" t="str">
            <v>cl00333</v>
          </cell>
          <cell r="B275" t="str">
            <v>Ribosomal_L13</v>
          </cell>
        </row>
        <row r="276">
          <cell r="A276" t="str">
            <v>cl00324</v>
          </cell>
          <cell r="B276" t="str">
            <v>L3_bact</v>
          </cell>
        </row>
        <row r="277">
          <cell r="A277" t="str">
            <v>cl00314</v>
          </cell>
          <cell r="B277" t="str">
            <v>Ribosomal_S10</v>
          </cell>
        </row>
        <row r="278">
          <cell r="A278" t="str">
            <v>cl00296</v>
          </cell>
          <cell r="B278" t="str">
            <v>Peptidase_C1</v>
          </cell>
        </row>
        <row r="279">
          <cell r="A279" t="str">
            <v>cl00288</v>
          </cell>
          <cell r="B279" t="str">
            <v>EPSP_synthase</v>
          </cell>
        </row>
        <row r="280">
          <cell r="A280" t="str">
            <v>cl00259</v>
          </cell>
          <cell r="B280" t="str">
            <v>SM-ATX</v>
          </cell>
        </row>
        <row r="281">
          <cell r="A281" t="str">
            <v>cl00230</v>
          </cell>
          <cell r="B281" t="str">
            <v>Cis_IPPS</v>
          </cell>
        </row>
        <row r="282">
          <cell r="A282" t="str">
            <v>cl00229</v>
          </cell>
          <cell r="B282" t="str">
            <v>DENR_C</v>
          </cell>
        </row>
        <row r="283">
          <cell r="A283" t="str">
            <v>cl00213</v>
          </cell>
          <cell r="B283" t="str">
            <v>INT_Rci_Hp1_C</v>
          </cell>
        </row>
        <row r="284">
          <cell r="A284" t="str">
            <v>cl00197</v>
          </cell>
          <cell r="B284" t="str">
            <v>cyclophilin</v>
          </cell>
        </row>
        <row r="285">
          <cell r="A285" t="str">
            <v>cl00175</v>
          </cell>
          <cell r="B285" t="str">
            <v>p23_hB-ind1_like</v>
          </cell>
        </row>
        <row r="286">
          <cell r="A286" t="str">
            <v>cl00160</v>
          </cell>
          <cell r="B286" t="str">
            <v>LbH_eIF2B_gamma_C</v>
          </cell>
        </row>
        <row r="287">
          <cell r="A287" t="str">
            <v>cl00157</v>
          </cell>
          <cell r="B287" t="str">
            <v>WW</v>
          </cell>
        </row>
        <row r="288">
          <cell r="A288" t="str">
            <v>cl00155</v>
          </cell>
          <cell r="B288" t="str">
            <v>UBX</v>
          </cell>
        </row>
        <row r="289">
          <cell r="A289" t="str">
            <v>cl00154</v>
          </cell>
          <cell r="B289" t="str">
            <v>UBCc</v>
          </cell>
        </row>
        <row r="290">
          <cell r="A290" t="str">
            <v>cl00130</v>
          </cell>
          <cell r="B290" t="str">
            <v>PseudoU_synth_ScPus3</v>
          </cell>
        </row>
        <row r="291">
          <cell r="A291" t="str">
            <v>cl00120</v>
          </cell>
          <cell r="B291" t="str">
            <v>PP2Cc</v>
          </cell>
        </row>
        <row r="292">
          <cell r="A292" t="str">
            <v>cl00062</v>
          </cell>
          <cell r="B292" t="str">
            <v>FHA</v>
          </cell>
        </row>
        <row r="293">
          <cell r="A293" t="str">
            <v>cl00050</v>
          </cell>
          <cell r="B293" t="str">
            <v>CYCLIN</v>
          </cell>
        </row>
        <row r="294">
          <cell r="A294" t="str">
            <v>cl00043</v>
          </cell>
          <cell r="B294" t="str">
            <v>CCP</v>
          </cell>
        </row>
        <row r="295">
          <cell r="A295" t="str">
            <v>cl00034</v>
          </cell>
          <cell r="B295" t="str">
            <v>zf-B_box</v>
          </cell>
        </row>
        <row r="296">
          <cell r="A296" t="str">
            <v>cl00033</v>
          </cell>
          <cell r="B296" t="str">
            <v>AP2</v>
          </cell>
        </row>
        <row r="297">
          <cell r="A297" t="str">
            <v>cl00030</v>
          </cell>
          <cell r="B297" t="str">
            <v>DUF1042</v>
          </cell>
        </row>
        <row r="298">
          <cell r="A298" t="str">
            <v>cl00015</v>
          </cell>
          <cell r="B298" t="str">
            <v>CysRS_core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6"/>
  <sheetViews>
    <sheetView zoomScaleNormal="100" workbookViewId="0">
      <selection activeCell="D20" sqref="D20"/>
    </sheetView>
  </sheetViews>
  <sheetFormatPr defaultRowHeight="14.4" x14ac:dyDescent="0.3"/>
  <cols>
    <col min="1" max="1" width="14.21875" style="3" bestFit="1" customWidth="1"/>
    <col min="2" max="2" width="8.88671875" style="3"/>
    <col min="3" max="4" width="15.33203125" style="3" customWidth="1"/>
    <col min="5" max="5" width="54.44140625" style="3" customWidth="1"/>
    <col min="6" max="6" width="12" style="3" bestFit="1" customWidth="1"/>
    <col min="7" max="8" width="10" style="3" bestFit="1" customWidth="1"/>
    <col min="9" max="9" width="9" style="3" bestFit="1" customWidth="1"/>
    <col min="10" max="17" width="12" style="3" bestFit="1" customWidth="1"/>
    <col min="18" max="23" width="12.6640625" style="3" bestFit="1" customWidth="1"/>
    <col min="24" max="24" width="9.6640625" style="3" customWidth="1"/>
    <col min="25" max="25" width="12" customWidth="1"/>
    <col min="26" max="26" width="4.77734375" bestFit="1" customWidth="1"/>
    <col min="27" max="27" width="6.5546875" bestFit="1" customWidth="1"/>
    <col min="28" max="28" width="15.77734375" customWidth="1"/>
  </cols>
  <sheetData>
    <row r="1" spans="1:29" s="2" customFormat="1" x14ac:dyDescent="0.3">
      <c r="A1" s="1" t="s">
        <v>0</v>
      </c>
      <c r="B1" s="1" t="s">
        <v>4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1713</v>
      </c>
      <c r="Y1" s="2" t="s">
        <v>1711</v>
      </c>
      <c r="Z1" s="2" t="s">
        <v>23</v>
      </c>
      <c r="AA1" s="2" t="s">
        <v>24</v>
      </c>
      <c r="AB1" s="2" t="s">
        <v>1714</v>
      </c>
      <c r="AC1" s="1" t="s">
        <v>985</v>
      </c>
    </row>
    <row r="2" spans="1:29" x14ac:dyDescent="0.3">
      <c r="A2" s="3" t="s">
        <v>802</v>
      </c>
      <c r="B2" s="3">
        <v>1</v>
      </c>
      <c r="C2" s="3" t="s">
        <v>768</v>
      </c>
      <c r="E2" s="3" t="s">
        <v>803</v>
      </c>
      <c r="F2" s="3">
        <v>15837.14848</v>
      </c>
      <c r="G2" s="3">
        <v>17549.27</v>
      </c>
      <c r="H2" s="3">
        <v>1785.3050000000001</v>
      </c>
      <c r="I2" s="3">
        <v>390.18</v>
      </c>
      <c r="J2" s="3">
        <v>9894.0945599999995</v>
      </c>
      <c r="K2" s="3">
        <v>10951.182500000001</v>
      </c>
      <c r="L2" s="3">
        <v>1622.6275000000001</v>
      </c>
      <c r="M2" s="3">
        <v>1282.2249999999999</v>
      </c>
      <c r="N2" s="3">
        <v>1.6006667799625316</v>
      </c>
      <c r="O2" s="3">
        <v>1.6025000039950024</v>
      </c>
      <c r="P2" s="3">
        <v>1.1002556039509992</v>
      </c>
      <c r="Q2" s="3">
        <v>0.30429916746280883</v>
      </c>
      <c r="R2" s="3">
        <v>-1.6513554788920176E-3</v>
      </c>
      <c r="S2" s="3">
        <v>0.54083428510682585</v>
      </c>
      <c r="T2" s="3">
        <v>2.3951107130847267</v>
      </c>
      <c r="U2" s="3">
        <v>0.54248564058571791</v>
      </c>
      <c r="V2" s="3">
        <v>2.3967620685636186</v>
      </c>
      <c r="W2" s="3">
        <v>1.8542764279779009</v>
      </c>
    </row>
    <row r="3" spans="1:29" x14ac:dyDescent="0.3">
      <c r="A3" s="3" t="s">
        <v>802</v>
      </c>
      <c r="B3" s="3">
        <v>2</v>
      </c>
      <c r="C3" s="3" t="s">
        <v>768</v>
      </c>
      <c r="E3" s="3" t="s">
        <v>803</v>
      </c>
      <c r="F3" s="3">
        <v>3951.0406400000002</v>
      </c>
      <c r="G3" s="3">
        <v>4353.0950000000003</v>
      </c>
      <c r="H3" s="3">
        <v>1459.95</v>
      </c>
      <c r="I3" s="3">
        <v>2174.27</v>
      </c>
      <c r="J3" s="3">
        <v>9894.0945599999995</v>
      </c>
      <c r="K3" s="3">
        <v>10951.182500000001</v>
      </c>
      <c r="L3" s="3">
        <v>1622.6275000000001</v>
      </c>
      <c r="M3" s="3">
        <v>1282.2249999999999</v>
      </c>
      <c r="N3" s="3">
        <v>0.39933322003746852</v>
      </c>
      <c r="O3" s="3">
        <v>0.39749999600499764</v>
      </c>
      <c r="P3" s="3">
        <v>0.89974439604900081</v>
      </c>
      <c r="Q3" s="3">
        <v>1.6957008325371914</v>
      </c>
      <c r="R3" s="3">
        <v>6.6382470847609959E-3</v>
      </c>
      <c r="S3" s="3">
        <v>-1.1719221185412407</v>
      </c>
      <c r="T3" s="3">
        <v>-2.086216663854406</v>
      </c>
      <c r="U3" s="3">
        <v>-1.1785603656260017</v>
      </c>
      <c r="V3" s="3">
        <v>-2.0928549109391672</v>
      </c>
      <c r="W3" s="3">
        <v>-0.91429454531316545</v>
      </c>
    </row>
    <row r="4" spans="1:29" x14ac:dyDescent="0.3">
      <c r="A4" s="3" t="s">
        <v>804</v>
      </c>
      <c r="B4" s="3">
        <v>1</v>
      </c>
      <c r="C4" s="3" t="s">
        <v>768</v>
      </c>
      <c r="E4" s="3" t="s">
        <v>125</v>
      </c>
      <c r="F4" s="3">
        <v>71.267068440000003</v>
      </c>
      <c r="G4" s="3">
        <v>1076.54</v>
      </c>
      <c r="H4" s="3">
        <v>226</v>
      </c>
      <c r="I4" s="3">
        <v>54.555</v>
      </c>
      <c r="J4" s="3">
        <v>341.91196642</v>
      </c>
      <c r="K4" s="3">
        <v>2670.37</v>
      </c>
      <c r="L4" s="3">
        <v>1319.615</v>
      </c>
      <c r="M4" s="3">
        <v>669.89499999999998</v>
      </c>
      <c r="N4" s="3">
        <v>0.20843689440356267</v>
      </c>
      <c r="O4" s="3">
        <v>0.40314263566472064</v>
      </c>
      <c r="P4" s="3">
        <v>0.17126207264997745</v>
      </c>
      <c r="Q4" s="3">
        <v>8.1438135827256508E-2</v>
      </c>
      <c r="R4" s="3">
        <v>-0.95167970350840214</v>
      </c>
      <c r="S4" s="3">
        <v>0.28340497418336041</v>
      </c>
      <c r="T4" s="3">
        <v>1.3558342220088617</v>
      </c>
      <c r="U4" s="3">
        <v>1.2350846776917626</v>
      </c>
      <c r="V4" s="3">
        <v>2.3075139255172634</v>
      </c>
      <c r="W4" s="3">
        <v>1.0724292478255013</v>
      </c>
    </row>
    <row r="5" spans="1:29" x14ac:dyDescent="0.3">
      <c r="A5" s="3" t="s">
        <v>418</v>
      </c>
      <c r="B5" s="3">
        <v>1</v>
      </c>
      <c r="C5" s="3" t="s">
        <v>419</v>
      </c>
      <c r="D5" s="3" t="str">
        <f>VLOOKUP(C5,Family,2,FALSE)</f>
        <v>TryThrA_C</v>
      </c>
      <c r="E5" s="3" t="s">
        <v>420</v>
      </c>
      <c r="F5" s="3">
        <v>859.07071250000001</v>
      </c>
      <c r="G5" s="3">
        <v>147.61000000000001</v>
      </c>
      <c r="H5" s="3">
        <v>29.4</v>
      </c>
      <c r="I5" s="3">
        <v>300.95999999999998</v>
      </c>
      <c r="J5" s="3">
        <v>2010.0488997499999</v>
      </c>
      <c r="K5" s="3">
        <v>468.77249999999998</v>
      </c>
      <c r="L5" s="3">
        <v>1348.52</v>
      </c>
      <c r="M5" s="3">
        <v>4171.9324999999999</v>
      </c>
      <c r="N5" s="3">
        <v>0.42738796683346708</v>
      </c>
      <c r="O5" s="3">
        <v>0.31488621879483125</v>
      </c>
      <c r="P5" s="3">
        <v>2.1801678877584312E-2</v>
      </c>
      <c r="Q5" s="3">
        <v>7.2139230440569205E-2</v>
      </c>
      <c r="R5" s="3">
        <v>0.44071567094850073</v>
      </c>
      <c r="S5" s="3">
        <v>4.293035147568685</v>
      </c>
      <c r="T5" s="3">
        <v>2.5666903512066921</v>
      </c>
      <c r="U5" s="3">
        <v>3.8523194766201843</v>
      </c>
      <c r="V5" s="3">
        <v>2.1259746802581918</v>
      </c>
      <c r="W5" s="3">
        <v>-1.7263447963619927</v>
      </c>
    </row>
    <row r="6" spans="1:29" x14ac:dyDescent="0.3">
      <c r="A6" s="3" t="s">
        <v>726</v>
      </c>
      <c r="B6" s="3">
        <v>6</v>
      </c>
      <c r="C6" s="3" t="s">
        <v>524</v>
      </c>
      <c r="D6" s="3" t="str">
        <f>VLOOKUP(C6,Family,2,FALSE)</f>
        <v>selen_PSTK_euk</v>
      </c>
      <c r="E6" s="3" t="s">
        <v>727</v>
      </c>
      <c r="F6" s="3">
        <v>150.25335380000001</v>
      </c>
      <c r="G6" s="3">
        <v>261.19499999999999</v>
      </c>
      <c r="H6" s="3">
        <v>81.66</v>
      </c>
      <c r="I6" s="3">
        <v>38.049999999999997</v>
      </c>
      <c r="J6" s="3">
        <v>927.15196949999995</v>
      </c>
      <c r="K6" s="3">
        <v>1071.4949999999999</v>
      </c>
      <c r="L6" s="3">
        <v>736.51250000000005</v>
      </c>
      <c r="M6" s="3">
        <v>785.50250000000005</v>
      </c>
      <c r="N6" s="3">
        <v>0.16205903534997562</v>
      </c>
      <c r="O6" s="3">
        <v>0.24376688645303993</v>
      </c>
      <c r="P6" s="3">
        <v>0.11087388197756316</v>
      </c>
      <c r="Q6" s="3">
        <v>4.8440329597932527E-2</v>
      </c>
      <c r="R6" s="3">
        <v>-0.58898270395465158</v>
      </c>
      <c r="S6" s="3">
        <v>0.54759990127031932</v>
      </c>
      <c r="T6" s="3">
        <v>1.7422388715497525</v>
      </c>
      <c r="U6" s="3">
        <v>1.136582605224971</v>
      </c>
      <c r="V6" s="3">
        <v>2.3312215755044043</v>
      </c>
      <c r="W6" s="3">
        <v>1.1946389702794333</v>
      </c>
      <c r="X6" s="3" t="s">
        <v>984</v>
      </c>
      <c r="AB6" t="s">
        <v>984</v>
      </c>
      <c r="AC6" t="s">
        <v>984</v>
      </c>
    </row>
    <row r="7" spans="1:29" x14ac:dyDescent="0.3">
      <c r="A7" s="3" t="s">
        <v>917</v>
      </c>
      <c r="B7" s="3">
        <v>1</v>
      </c>
      <c r="C7" s="3" t="s">
        <v>768</v>
      </c>
      <c r="E7" s="3" t="s">
        <v>31</v>
      </c>
      <c r="F7" s="3">
        <v>385.51344690000002</v>
      </c>
      <c r="G7" s="3">
        <v>1693.2449999999999</v>
      </c>
      <c r="H7" s="3">
        <v>2749.58</v>
      </c>
      <c r="I7" s="3">
        <v>1115.5050000000001</v>
      </c>
      <c r="J7" s="3">
        <v>4827.1637917500002</v>
      </c>
      <c r="K7" s="3">
        <v>4161.2608333333301</v>
      </c>
      <c r="L7" s="3">
        <v>5448.8358333333299</v>
      </c>
      <c r="M7" s="3">
        <v>8888.8108333333294</v>
      </c>
      <c r="N7" s="3">
        <v>7.9863344922928153E-2</v>
      </c>
      <c r="O7" s="3">
        <v>0.40690672077953965</v>
      </c>
      <c r="P7" s="3">
        <v>0.50461788244369665</v>
      </c>
      <c r="Q7" s="3">
        <v>0.1254954145066087</v>
      </c>
      <c r="R7" s="3">
        <v>-2.3490927063902407</v>
      </c>
      <c r="S7" s="3">
        <v>-2.6595859299994173</v>
      </c>
      <c r="T7" s="3">
        <v>-0.65202924745402047</v>
      </c>
      <c r="U7" s="3">
        <v>-0.31049322360917714</v>
      </c>
      <c r="V7" s="3">
        <v>1.6970634589362199</v>
      </c>
      <c r="W7" s="3">
        <v>2.0075566825453972</v>
      </c>
      <c r="AC7" t="s">
        <v>984</v>
      </c>
    </row>
    <row r="8" spans="1:29" x14ac:dyDescent="0.3">
      <c r="A8" s="3" t="s">
        <v>917</v>
      </c>
      <c r="B8" s="3">
        <v>3</v>
      </c>
      <c r="C8" s="3" t="s">
        <v>768</v>
      </c>
      <c r="E8" s="3" t="s">
        <v>31</v>
      </c>
      <c r="F8" s="3">
        <v>954.32934060000002</v>
      </c>
      <c r="G8" s="3">
        <v>3206.41</v>
      </c>
      <c r="H8" s="3">
        <v>2254.3649999999998</v>
      </c>
      <c r="I8" s="3">
        <v>1335.9349999999999</v>
      </c>
      <c r="J8" s="3">
        <v>4827.1637917500002</v>
      </c>
      <c r="K8" s="3">
        <v>4161.2608333333301</v>
      </c>
      <c r="L8" s="3">
        <v>5448.8358333333299</v>
      </c>
      <c r="M8" s="3">
        <v>8888.8108333333294</v>
      </c>
      <c r="N8" s="3">
        <v>0.19769980505551177</v>
      </c>
      <c r="O8" s="3">
        <v>0.77053809612591428</v>
      </c>
      <c r="P8" s="3">
        <v>0.41373333111063654</v>
      </c>
      <c r="Q8" s="3">
        <v>0.15029400726925141</v>
      </c>
      <c r="R8" s="3">
        <v>-1.9625548382194133</v>
      </c>
      <c r="S8" s="3">
        <v>-1.0653897399154579</v>
      </c>
      <c r="T8" s="3">
        <v>0.39552396321249422</v>
      </c>
      <c r="U8" s="3">
        <v>0.89716509830395508</v>
      </c>
      <c r="V8" s="3">
        <v>2.3580788014319074</v>
      </c>
      <c r="W8" s="3">
        <v>1.460913703127952</v>
      </c>
      <c r="AC8" t="s">
        <v>984</v>
      </c>
    </row>
    <row r="9" spans="1:29" x14ac:dyDescent="0.3">
      <c r="A9" s="3" t="s">
        <v>917</v>
      </c>
      <c r="B9" s="3">
        <v>4</v>
      </c>
      <c r="C9" s="3" t="s">
        <v>768</v>
      </c>
      <c r="E9" s="3" t="s">
        <v>31</v>
      </c>
      <c r="F9" s="3">
        <v>1040.2742000000001</v>
      </c>
      <c r="G9" s="3">
        <v>4264.3900000000003</v>
      </c>
      <c r="H9" s="3">
        <v>2645.8850000000002</v>
      </c>
      <c r="I9" s="3">
        <v>850.47</v>
      </c>
      <c r="J9" s="3">
        <v>4827.1637917500002</v>
      </c>
      <c r="K9" s="3">
        <v>4161.2608333333301</v>
      </c>
      <c r="L9" s="3">
        <v>5448.8358333333299</v>
      </c>
      <c r="M9" s="3">
        <v>8888.8108333333294</v>
      </c>
      <c r="N9" s="3">
        <v>0.21550422668025268</v>
      </c>
      <c r="O9" s="3">
        <v>1.0247831536635641</v>
      </c>
      <c r="P9" s="3">
        <v>0.48558721182491155</v>
      </c>
      <c r="Q9" s="3">
        <v>9.5678715178717705E-2</v>
      </c>
      <c r="R9" s="3">
        <v>-2.2495305943727066</v>
      </c>
      <c r="S9" s="3">
        <v>-1.1720142628772741</v>
      </c>
      <c r="T9" s="3">
        <v>1.1714462435883752</v>
      </c>
      <c r="U9" s="3">
        <v>1.0775163314954321</v>
      </c>
      <c r="V9" s="3">
        <v>3.4209768379610814</v>
      </c>
      <c r="W9" s="3">
        <v>2.3434605064656493</v>
      </c>
      <c r="AC9" t="s">
        <v>984</v>
      </c>
    </row>
    <row r="10" spans="1:29" x14ac:dyDescent="0.3">
      <c r="A10" s="3" t="s">
        <v>917</v>
      </c>
      <c r="B10" s="3">
        <v>5</v>
      </c>
      <c r="C10" s="3" t="s">
        <v>768</v>
      </c>
      <c r="E10" s="3" t="s">
        <v>31</v>
      </c>
      <c r="F10" s="3">
        <v>1149.7798190000001</v>
      </c>
      <c r="G10" s="3">
        <v>3653.99</v>
      </c>
      <c r="H10" s="3">
        <v>2767.49</v>
      </c>
      <c r="I10" s="3">
        <v>964.38499999999999</v>
      </c>
      <c r="J10" s="3">
        <v>4827.1637917500002</v>
      </c>
      <c r="K10" s="3">
        <v>4161.2608333333301</v>
      </c>
      <c r="L10" s="3">
        <v>5448.8358333333299</v>
      </c>
      <c r="M10" s="3">
        <v>8888.8108333333294</v>
      </c>
      <c r="N10" s="3">
        <v>0.238189518442499</v>
      </c>
      <c r="O10" s="3">
        <v>0.87809684284390632</v>
      </c>
      <c r="P10" s="3">
        <v>0.50790482309447471</v>
      </c>
      <c r="Q10" s="3">
        <v>0.10849426521526646</v>
      </c>
      <c r="R10" s="3">
        <v>-1.882270130699125</v>
      </c>
      <c r="S10" s="3">
        <v>-1.0924482453023274</v>
      </c>
      <c r="T10" s="3">
        <v>1.1344911418565922</v>
      </c>
      <c r="U10" s="3">
        <v>0.78982188539679776</v>
      </c>
      <c r="V10" s="3">
        <v>3.0167612725557169</v>
      </c>
      <c r="W10" s="3">
        <v>2.2269393871589194</v>
      </c>
      <c r="AC10" t="s">
        <v>984</v>
      </c>
    </row>
    <row r="11" spans="1:29" x14ac:dyDescent="0.3">
      <c r="A11" s="3" t="s">
        <v>459</v>
      </c>
      <c r="B11" s="3">
        <v>1</v>
      </c>
      <c r="C11" s="3" t="s">
        <v>460</v>
      </c>
      <c r="D11" s="3" t="str">
        <f>VLOOKUP(C11,Family,2,FALSE)</f>
        <v>Acetyltransf_1</v>
      </c>
      <c r="E11" s="3" t="s">
        <v>461</v>
      </c>
      <c r="F11" s="3">
        <v>623.66380779999997</v>
      </c>
      <c r="G11" s="3">
        <v>588.5</v>
      </c>
      <c r="H11" s="3">
        <v>366.60500000000002</v>
      </c>
      <c r="I11" s="3">
        <v>133.42500000000001</v>
      </c>
      <c r="J11" s="3">
        <v>1192.4141284</v>
      </c>
      <c r="K11" s="3">
        <v>915.27499999999998</v>
      </c>
      <c r="L11" s="3">
        <v>976.01</v>
      </c>
      <c r="M11" s="3">
        <v>981.1</v>
      </c>
      <c r="N11" s="3">
        <v>0.52302618104403198</v>
      </c>
      <c r="O11" s="3">
        <v>0.64297615470760161</v>
      </c>
      <c r="P11" s="3">
        <v>0.37561602852429793</v>
      </c>
      <c r="Q11" s="3">
        <v>0.1359953113851799</v>
      </c>
      <c r="R11" s="3">
        <v>-0.29788206997753319</v>
      </c>
      <c r="S11" s="3">
        <v>0.47762453715277092</v>
      </c>
      <c r="T11" s="3">
        <v>1.943326251502101</v>
      </c>
      <c r="U11" s="3">
        <v>0.7755066071303045</v>
      </c>
      <c r="V11" s="3">
        <v>2.2412083214796343</v>
      </c>
      <c r="W11" s="3">
        <v>1.4657017143493298</v>
      </c>
      <c r="X11" s="3" t="s">
        <v>984</v>
      </c>
      <c r="AB11" t="s">
        <v>984</v>
      </c>
    </row>
    <row r="12" spans="1:29" x14ac:dyDescent="0.3">
      <c r="A12" s="3" t="s">
        <v>540</v>
      </c>
      <c r="B12" s="3">
        <v>4</v>
      </c>
      <c r="C12" s="3" t="s">
        <v>541</v>
      </c>
      <c r="D12" s="3" t="str">
        <f>VLOOKUP(C12,Family,2,FALSE)</f>
        <v>SEC59</v>
      </c>
      <c r="E12" s="3" t="s">
        <v>542</v>
      </c>
      <c r="F12" s="3">
        <v>203.48525000000001</v>
      </c>
      <c r="G12" s="3">
        <v>878.96</v>
      </c>
      <c r="H12" s="3">
        <v>2747.5450000000001</v>
      </c>
      <c r="I12" s="3">
        <v>1032.72</v>
      </c>
      <c r="J12" s="3">
        <v>597.07780434076903</v>
      </c>
      <c r="K12" s="3">
        <v>833.92730769230798</v>
      </c>
      <c r="L12" s="3">
        <v>1915.96076923077</v>
      </c>
      <c r="M12" s="3">
        <v>885.59192307692297</v>
      </c>
      <c r="N12" s="3">
        <v>0.34080189972003261</v>
      </c>
      <c r="O12" s="3">
        <v>1.0540007407028187</v>
      </c>
      <c r="P12" s="3">
        <v>1.4340298841834318</v>
      </c>
      <c r="Q12" s="3">
        <v>1.1661352967311305</v>
      </c>
      <c r="R12" s="3">
        <v>-1.6288705981716394</v>
      </c>
      <c r="S12" s="3">
        <v>-2.0730698064493618</v>
      </c>
      <c r="T12" s="3">
        <v>-1.7747298991853624</v>
      </c>
      <c r="U12" s="3">
        <v>-0.44419920827772275</v>
      </c>
      <c r="V12" s="3">
        <v>-0.14585930101372296</v>
      </c>
      <c r="W12" s="3">
        <v>0.29833990726399962</v>
      </c>
      <c r="Z12" t="s">
        <v>984</v>
      </c>
      <c r="AA12" t="s">
        <v>984</v>
      </c>
      <c r="AB12" t="s">
        <v>984</v>
      </c>
      <c r="AC12" t="s">
        <v>984</v>
      </c>
    </row>
    <row r="13" spans="1:29" x14ac:dyDescent="0.3">
      <c r="A13" s="3" t="s">
        <v>462</v>
      </c>
      <c r="B13" s="3">
        <v>5</v>
      </c>
      <c r="C13" s="3" t="s">
        <v>463</v>
      </c>
      <c r="D13" s="3" t="str">
        <f>VLOOKUP(C13,Family,2,FALSE)</f>
        <v>ADK</v>
      </c>
      <c r="E13" s="3" t="s">
        <v>464</v>
      </c>
      <c r="F13" s="3">
        <v>39.857621880000004</v>
      </c>
      <c r="G13" s="3">
        <v>141.57</v>
      </c>
      <c r="H13" s="3">
        <v>58.715000000000003</v>
      </c>
      <c r="I13" s="3">
        <v>30.965</v>
      </c>
      <c r="J13" s="3">
        <v>843.67766056999994</v>
      </c>
      <c r="K13" s="3">
        <v>3376.9724999999999</v>
      </c>
      <c r="L13" s="3">
        <v>8684.3287500000006</v>
      </c>
      <c r="M13" s="3">
        <v>2631.3887500000001</v>
      </c>
      <c r="N13" s="3">
        <v>4.7242713352243629E-2</v>
      </c>
      <c r="O13" s="3">
        <v>4.1922165489946983E-2</v>
      </c>
      <c r="P13" s="3">
        <v>6.7610291699286484E-3</v>
      </c>
      <c r="Q13" s="3">
        <v>1.1767550499712367E-2</v>
      </c>
      <c r="R13" s="3">
        <v>0.17237858606734996</v>
      </c>
      <c r="S13" s="3">
        <v>2.8047770506263534</v>
      </c>
      <c r="T13" s="3">
        <v>2.0052777830200119</v>
      </c>
      <c r="U13" s="3">
        <v>2.6323984645590035</v>
      </c>
      <c r="V13" s="3">
        <v>1.8328991969526618</v>
      </c>
      <c r="W13" s="3">
        <v>-0.79949926760634182</v>
      </c>
      <c r="AC13" t="s">
        <v>984</v>
      </c>
    </row>
    <row r="14" spans="1:29" x14ac:dyDescent="0.3">
      <c r="A14" s="3" t="s">
        <v>169</v>
      </c>
      <c r="B14" s="3">
        <v>8</v>
      </c>
      <c r="C14" s="3" t="s">
        <v>170</v>
      </c>
      <c r="D14" s="3" t="str">
        <f>VLOOKUP(C14,Family,2,FALSE)</f>
        <v>IF4E</v>
      </c>
      <c r="E14" s="3" t="s">
        <v>31</v>
      </c>
      <c r="F14" s="3">
        <v>859.50644790000001</v>
      </c>
      <c r="G14" s="3">
        <v>1118.9349999999999</v>
      </c>
      <c r="H14" s="3">
        <v>811.47500000000002</v>
      </c>
      <c r="I14" s="3">
        <v>1123.9349999999999</v>
      </c>
      <c r="J14" s="3">
        <v>2576.1560706125001</v>
      </c>
      <c r="K14" s="3">
        <v>5920.19625</v>
      </c>
      <c r="L14" s="3">
        <v>2331.9993749999999</v>
      </c>
      <c r="M14" s="3">
        <v>1164.9193749999999</v>
      </c>
      <c r="N14" s="3">
        <v>0.33363912136567331</v>
      </c>
      <c r="O14" s="3">
        <v>0.18900302502640853</v>
      </c>
      <c r="P14" s="3">
        <v>0.34797393545613625</v>
      </c>
      <c r="Q14" s="3">
        <v>0.96481784415337757</v>
      </c>
      <c r="R14" s="3">
        <v>0.81987913889859276</v>
      </c>
      <c r="S14" s="3">
        <v>-6.0690782773105696E-2</v>
      </c>
      <c r="T14" s="3">
        <v>-1.5319681257855695</v>
      </c>
      <c r="U14" s="3">
        <v>-0.88056992167169834</v>
      </c>
      <c r="V14" s="3">
        <v>-2.3518472646841624</v>
      </c>
      <c r="W14" s="3">
        <v>-1.4712773430124635</v>
      </c>
      <c r="X14" s="3" t="s">
        <v>984</v>
      </c>
      <c r="AB14" t="s">
        <v>984</v>
      </c>
      <c r="AC14" t="s">
        <v>984</v>
      </c>
    </row>
    <row r="15" spans="1:29" x14ac:dyDescent="0.3">
      <c r="A15" s="3" t="s">
        <v>123</v>
      </c>
      <c r="B15" s="3">
        <v>1</v>
      </c>
      <c r="C15" s="3" t="s">
        <v>124</v>
      </c>
      <c r="D15" s="3" t="str">
        <f>VLOOKUP(C15,Family,2,FALSE)</f>
        <v>PRK12585</v>
      </c>
      <c r="E15" s="3" t="s">
        <v>125</v>
      </c>
      <c r="F15" s="3">
        <v>411.89582030000003</v>
      </c>
      <c r="G15" s="3">
        <v>343.51499999999999</v>
      </c>
      <c r="H15" s="3">
        <v>258.39499999999998</v>
      </c>
      <c r="I15" s="3">
        <v>243.86500000000001</v>
      </c>
      <c r="J15" s="3">
        <v>547.32483375000004</v>
      </c>
      <c r="K15" s="3">
        <v>321.28250000000003</v>
      </c>
      <c r="L15" s="3">
        <v>497.01</v>
      </c>
      <c r="M15" s="3">
        <v>1058.96</v>
      </c>
      <c r="N15" s="3">
        <v>0.75256190638727805</v>
      </c>
      <c r="O15" s="3">
        <v>1.0691992249811302</v>
      </c>
      <c r="P15" s="3">
        <v>0.51989899599605638</v>
      </c>
      <c r="Q15" s="3">
        <v>0.23028726297499433</v>
      </c>
      <c r="R15" s="3">
        <v>-0.50664852774648728</v>
      </c>
      <c r="S15" s="3">
        <v>0.53357889492551069</v>
      </c>
      <c r="T15" s="3">
        <v>1.7083756451851428</v>
      </c>
      <c r="U15" s="3">
        <v>1.0402274226719981</v>
      </c>
      <c r="V15" s="3">
        <v>2.2150241729316305</v>
      </c>
      <c r="W15" s="3">
        <v>1.1747967502596321</v>
      </c>
    </row>
    <row r="16" spans="1:29" x14ac:dyDescent="0.3">
      <c r="A16" s="3" t="s">
        <v>805</v>
      </c>
      <c r="B16" s="3">
        <v>1</v>
      </c>
      <c r="C16" s="3" t="s">
        <v>768</v>
      </c>
      <c r="E16" s="3" t="s">
        <v>806</v>
      </c>
      <c r="F16" s="3">
        <v>1299.567759</v>
      </c>
      <c r="G16" s="3">
        <v>396.69499999999999</v>
      </c>
      <c r="H16" s="3">
        <v>44.85</v>
      </c>
      <c r="I16" s="3">
        <v>34.215000000000003</v>
      </c>
      <c r="J16" s="3">
        <v>2336.9944295</v>
      </c>
      <c r="K16" s="3">
        <v>876.26</v>
      </c>
      <c r="L16" s="3">
        <v>329.23500000000001</v>
      </c>
      <c r="M16" s="3">
        <v>298.58999999999997</v>
      </c>
      <c r="N16" s="3">
        <v>0.55608509057423927</v>
      </c>
      <c r="O16" s="3">
        <v>0.45271380640449183</v>
      </c>
      <c r="P16" s="3">
        <v>0.13622488496059046</v>
      </c>
      <c r="Q16" s="3">
        <v>0.11458856626142874</v>
      </c>
      <c r="R16" s="3">
        <v>0.29670635187149047</v>
      </c>
      <c r="S16" s="3">
        <v>2.0293153843863219</v>
      </c>
      <c r="T16" s="3">
        <v>2.2788425589579266</v>
      </c>
      <c r="U16" s="3">
        <v>1.7326090325148316</v>
      </c>
      <c r="V16" s="3">
        <v>1.9821362070864359</v>
      </c>
      <c r="W16" s="3">
        <v>0.24952717457160425</v>
      </c>
    </row>
    <row r="17" spans="1:29" x14ac:dyDescent="0.3">
      <c r="A17" s="3" t="s">
        <v>807</v>
      </c>
      <c r="B17" s="3">
        <v>1</v>
      </c>
      <c r="C17" s="3" t="s">
        <v>768</v>
      </c>
      <c r="E17" s="3" t="s">
        <v>808</v>
      </c>
      <c r="F17" s="3">
        <v>2656.775138</v>
      </c>
      <c r="G17" s="3">
        <v>1073.44</v>
      </c>
      <c r="H17" s="3">
        <v>320.625</v>
      </c>
      <c r="I17" s="3">
        <v>131.83000000000001</v>
      </c>
      <c r="J17" s="3">
        <v>5360.0445435000001</v>
      </c>
      <c r="K17" s="3">
        <v>2925.53</v>
      </c>
      <c r="L17" s="3">
        <v>1645.2674999999999</v>
      </c>
      <c r="M17" s="3">
        <v>1479.5925</v>
      </c>
      <c r="N17" s="3">
        <v>0.49566288422393961</v>
      </c>
      <c r="O17" s="3">
        <v>0.36692154925774134</v>
      </c>
      <c r="P17" s="3">
        <v>0.1948771248444402</v>
      </c>
      <c r="Q17" s="3">
        <v>8.9098856610857396E-2</v>
      </c>
      <c r="R17" s="3">
        <v>0.43388759590037895</v>
      </c>
      <c r="S17" s="3">
        <v>1.34679447883157</v>
      </c>
      <c r="T17" s="3">
        <v>2.4758804091383415</v>
      </c>
      <c r="U17" s="3">
        <v>0.91290688293119093</v>
      </c>
      <c r="V17" s="3">
        <v>2.0419928132379628</v>
      </c>
      <c r="W17" s="3">
        <v>1.1290859303067717</v>
      </c>
      <c r="Y17" t="s">
        <v>984</v>
      </c>
      <c r="AB17" t="s">
        <v>984</v>
      </c>
    </row>
    <row r="18" spans="1:29" x14ac:dyDescent="0.3">
      <c r="A18" s="3" t="s">
        <v>760</v>
      </c>
      <c r="B18" s="3">
        <v>1</v>
      </c>
      <c r="C18" s="3" t="s">
        <v>567</v>
      </c>
      <c r="D18" s="3" t="str">
        <f>VLOOKUP(C18,Family,2,FALSE)</f>
        <v>PRESAN</v>
      </c>
      <c r="E18" s="3" t="s">
        <v>761</v>
      </c>
      <c r="F18" s="3">
        <v>3256.3618280000001</v>
      </c>
      <c r="G18" s="3">
        <v>792.96</v>
      </c>
      <c r="H18" s="3">
        <v>137.72499999999999</v>
      </c>
      <c r="I18" s="3">
        <v>99.6</v>
      </c>
      <c r="J18" s="3">
        <v>7650.1973939999998</v>
      </c>
      <c r="K18" s="3">
        <v>3098.28</v>
      </c>
      <c r="L18" s="3">
        <v>1267.1324999999999</v>
      </c>
      <c r="M18" s="3">
        <v>1763.9625000000001</v>
      </c>
      <c r="N18" s="3">
        <v>0.42565722951854074</v>
      </c>
      <c r="O18" s="3">
        <v>0.25593555133816182</v>
      </c>
      <c r="P18" s="3">
        <v>0.10869029087329068</v>
      </c>
      <c r="Q18" s="3">
        <v>5.6463785369586933E-2</v>
      </c>
      <c r="R18" s="3">
        <v>0.73391157161016174</v>
      </c>
      <c r="S18" s="3">
        <v>1.9694690613808925</v>
      </c>
      <c r="T18" s="3">
        <v>2.9142943775288708</v>
      </c>
      <c r="U18" s="3">
        <v>1.2355574897707309</v>
      </c>
      <c r="V18" s="3">
        <v>2.1803828059187098</v>
      </c>
      <c r="W18" s="3">
        <v>0.94482531614797871</v>
      </c>
      <c r="AC18" t="s">
        <v>984</v>
      </c>
    </row>
    <row r="19" spans="1:29" x14ac:dyDescent="0.3">
      <c r="A19" s="3" t="s">
        <v>411</v>
      </c>
      <c r="B19" s="3">
        <v>3</v>
      </c>
      <c r="C19" s="3" t="s">
        <v>412</v>
      </c>
      <c r="D19" s="3" t="str">
        <f>VLOOKUP(C19,Family,2,FALSE)</f>
        <v>DUF1189</v>
      </c>
      <c r="E19" s="3" t="s">
        <v>31</v>
      </c>
      <c r="F19" s="3">
        <v>156.46578310000001</v>
      </c>
      <c r="G19" s="3">
        <v>228.80500000000001</v>
      </c>
      <c r="H19" s="3">
        <v>29.72</v>
      </c>
      <c r="I19" s="3">
        <v>31.66</v>
      </c>
      <c r="J19" s="3">
        <v>1336.9219105499999</v>
      </c>
      <c r="K19" s="3">
        <v>1409.5325</v>
      </c>
      <c r="L19" s="3">
        <v>1555.615</v>
      </c>
      <c r="M19" s="3">
        <v>1686.5274999999999</v>
      </c>
      <c r="N19" s="3">
        <v>0.11703434723096963</v>
      </c>
      <c r="O19" s="3">
        <v>0.16232687078871896</v>
      </c>
      <c r="P19" s="3">
        <v>1.9104984202389409E-2</v>
      </c>
      <c r="Q19" s="3">
        <v>1.8772299888380119E-2</v>
      </c>
      <c r="R19" s="3">
        <v>-0.47196984229090644</v>
      </c>
      <c r="S19" s="3">
        <v>2.6149110241105951</v>
      </c>
      <c r="T19" s="3">
        <v>2.6402546760801657</v>
      </c>
      <c r="U19" s="3">
        <v>3.0868808664015015</v>
      </c>
      <c r="V19" s="3">
        <v>3.1122245183710722</v>
      </c>
      <c r="W19" s="3">
        <v>2.5343651969570176E-2</v>
      </c>
      <c r="AA19" t="s">
        <v>984</v>
      </c>
      <c r="AB19" t="s">
        <v>984</v>
      </c>
      <c r="AC19" t="s">
        <v>984</v>
      </c>
    </row>
    <row r="20" spans="1:29" x14ac:dyDescent="0.3">
      <c r="A20" s="3" t="s">
        <v>488</v>
      </c>
      <c r="B20" s="3">
        <v>1</v>
      </c>
      <c r="C20" s="3" t="s">
        <v>489</v>
      </c>
      <c r="D20" s="3" t="str">
        <f>VLOOKUP(C20,Family,2,FALSE)</f>
        <v>zf-DHHC</v>
      </c>
      <c r="E20" s="3" t="s">
        <v>490</v>
      </c>
      <c r="F20" s="3">
        <v>317.96684379999999</v>
      </c>
      <c r="G20" s="3">
        <v>125.13</v>
      </c>
      <c r="H20" s="3">
        <v>82.4</v>
      </c>
      <c r="I20" s="3">
        <v>179.065</v>
      </c>
      <c r="J20" s="3">
        <v>365.94414852</v>
      </c>
      <c r="K20" s="3">
        <v>640.57399999999996</v>
      </c>
      <c r="L20" s="3">
        <v>752.11</v>
      </c>
      <c r="M20" s="3">
        <v>481.03699999999998</v>
      </c>
      <c r="N20" s="3">
        <v>0.86889446131592429</v>
      </c>
      <c r="O20" s="3">
        <v>0.19534042905269336</v>
      </c>
      <c r="P20" s="3">
        <v>0.10955844224913909</v>
      </c>
      <c r="Q20" s="3">
        <v>0.37224787282475152</v>
      </c>
      <c r="R20" s="3">
        <v>2.153190382738988</v>
      </c>
      <c r="S20" s="3">
        <v>2.9874802949347452</v>
      </c>
      <c r="T20" s="3">
        <v>1.2229173486674796</v>
      </c>
      <c r="U20" s="3">
        <v>0.8342899121957571</v>
      </c>
      <c r="V20" s="3">
        <v>-0.93027303407150863</v>
      </c>
      <c r="W20" s="3">
        <v>-1.7645629462672656</v>
      </c>
      <c r="Z20" t="s">
        <v>984</v>
      </c>
      <c r="AA20" t="s">
        <v>984</v>
      </c>
      <c r="AB20" t="s">
        <v>984</v>
      </c>
    </row>
    <row r="21" spans="1:29" x14ac:dyDescent="0.3">
      <c r="A21" s="3" t="s">
        <v>918</v>
      </c>
      <c r="B21" s="3">
        <v>2</v>
      </c>
      <c r="C21" s="3" t="s">
        <v>768</v>
      </c>
      <c r="E21" s="3" t="s">
        <v>31</v>
      </c>
      <c r="F21" s="3">
        <v>112.2298425</v>
      </c>
      <c r="G21" s="3">
        <v>173.97</v>
      </c>
      <c r="H21" s="3">
        <v>74.894999999999996</v>
      </c>
      <c r="I21" s="3">
        <v>47.27</v>
      </c>
      <c r="J21" s="3">
        <v>541.91843661250005</v>
      </c>
      <c r="K21" s="3">
        <v>325.67374999999998</v>
      </c>
      <c r="L21" s="3">
        <v>495.45749999999998</v>
      </c>
      <c r="M21" s="3">
        <v>1105.0562500000001</v>
      </c>
      <c r="N21" s="3">
        <v>0.20709729530802104</v>
      </c>
      <c r="O21" s="3">
        <v>0.53418490130076501</v>
      </c>
      <c r="P21" s="3">
        <v>0.15116331875085148</v>
      </c>
      <c r="Q21" s="3">
        <v>4.2776103026429646E-2</v>
      </c>
      <c r="R21" s="3">
        <v>-1.3670304867987448</v>
      </c>
      <c r="S21" s="3">
        <v>0.45420061402727752</v>
      </c>
      <c r="T21" s="3">
        <v>2.2754317503719004</v>
      </c>
      <c r="U21" s="3">
        <v>1.8212311008260222</v>
      </c>
      <c r="V21" s="3">
        <v>3.642462237170645</v>
      </c>
      <c r="W21" s="3">
        <v>1.8212311363446227</v>
      </c>
      <c r="AC21" t="s">
        <v>984</v>
      </c>
    </row>
    <row r="22" spans="1:29" x14ac:dyDescent="0.3">
      <c r="A22" s="3" t="s">
        <v>919</v>
      </c>
      <c r="B22" s="3">
        <v>4</v>
      </c>
      <c r="C22" s="3" t="s">
        <v>768</v>
      </c>
      <c r="E22" s="3" t="s">
        <v>31</v>
      </c>
      <c r="F22" s="3">
        <v>39.826086879999998</v>
      </c>
      <c r="G22" s="3">
        <v>61.375</v>
      </c>
      <c r="H22" s="3">
        <v>43.09</v>
      </c>
      <c r="I22" s="3">
        <v>53.075000000000003</v>
      </c>
      <c r="J22" s="3">
        <v>406.09075449599999</v>
      </c>
      <c r="K22" s="3">
        <v>160.57</v>
      </c>
      <c r="L22" s="3">
        <v>330.77</v>
      </c>
      <c r="M22" s="3">
        <v>849.91</v>
      </c>
      <c r="N22" s="3">
        <v>9.8071887722310333E-2</v>
      </c>
      <c r="O22" s="3">
        <v>0.38223204832783214</v>
      </c>
      <c r="P22" s="3">
        <v>0.13027179006560452</v>
      </c>
      <c r="Q22" s="3">
        <v>6.2447788589380056E-2</v>
      </c>
      <c r="R22" s="3">
        <v>-1.9625371937513676</v>
      </c>
      <c r="S22" s="3">
        <v>-0.40961315407684951</v>
      </c>
      <c r="T22" s="3">
        <v>0.65118916379612557</v>
      </c>
      <c r="U22" s="3">
        <v>1.5529240396745183</v>
      </c>
      <c r="V22" s="3">
        <v>2.6137263575474932</v>
      </c>
      <c r="W22" s="3">
        <v>1.0608023178729753</v>
      </c>
      <c r="AC22" t="s">
        <v>984</v>
      </c>
    </row>
    <row r="23" spans="1:29" x14ac:dyDescent="0.3">
      <c r="A23" s="3" t="s">
        <v>452</v>
      </c>
      <c r="B23" s="3">
        <v>5</v>
      </c>
      <c r="C23" s="3" t="s">
        <v>453</v>
      </c>
      <c r="D23" s="3" t="str">
        <f t="shared" ref="D23:D32" si="0">VLOOKUP(C23,Family,2,FALSE)</f>
        <v>RRM_SF</v>
      </c>
      <c r="E23" s="3" t="s">
        <v>31</v>
      </c>
      <c r="F23" s="3">
        <v>255.643495</v>
      </c>
      <c r="G23" s="3">
        <v>492.29500000000002</v>
      </c>
      <c r="H23" s="3">
        <v>371.79500000000002</v>
      </c>
      <c r="I23" s="3">
        <v>171.625</v>
      </c>
      <c r="J23" s="3">
        <v>2100.08764195</v>
      </c>
      <c r="K23" s="3">
        <v>1361.9737500000001</v>
      </c>
      <c r="L23" s="3">
        <v>1757.895</v>
      </c>
      <c r="M23" s="3">
        <v>2356.7024999999999</v>
      </c>
      <c r="N23" s="3">
        <v>0.12172991731079692</v>
      </c>
      <c r="O23" s="3">
        <v>0.36145703982914501</v>
      </c>
      <c r="P23" s="3">
        <v>0.21150011803890451</v>
      </c>
      <c r="Q23" s="3">
        <v>7.2824210947287582E-2</v>
      </c>
      <c r="R23" s="3">
        <v>-1.570140409246511</v>
      </c>
      <c r="S23" s="3">
        <v>-0.79697468870304522</v>
      </c>
      <c r="T23" s="3">
        <v>0.74119370990031075</v>
      </c>
      <c r="U23" s="3">
        <v>0.77316572054346566</v>
      </c>
      <c r="V23" s="3">
        <v>2.3113341191468217</v>
      </c>
      <c r="W23" s="3">
        <v>1.5381683986033561</v>
      </c>
      <c r="X23" s="3" t="s">
        <v>984</v>
      </c>
      <c r="Z23" t="s">
        <v>984</v>
      </c>
      <c r="AB23" t="s">
        <v>984</v>
      </c>
    </row>
    <row r="24" spans="1:29" x14ac:dyDescent="0.3">
      <c r="A24" s="3" t="s">
        <v>81</v>
      </c>
      <c r="B24" s="3">
        <v>1</v>
      </c>
      <c r="C24" s="3" t="s">
        <v>82</v>
      </c>
      <c r="D24" s="3" t="str">
        <f t="shared" si="0"/>
        <v>EPSP_synthase</v>
      </c>
      <c r="E24" s="3" t="s">
        <v>83</v>
      </c>
      <c r="F24" s="3">
        <v>1694.201319</v>
      </c>
      <c r="G24" s="3">
        <v>775.77</v>
      </c>
      <c r="H24" s="3">
        <v>50.725000000000001</v>
      </c>
      <c r="I24" s="3">
        <v>123.79</v>
      </c>
      <c r="J24" s="3">
        <v>3389.9826039999998</v>
      </c>
      <c r="K24" s="3">
        <v>2174.4825000000001</v>
      </c>
      <c r="L24" s="3">
        <v>966.54375000000005</v>
      </c>
      <c r="M24" s="3">
        <v>2522.4312500000001</v>
      </c>
      <c r="N24" s="3">
        <v>0.49976696547083521</v>
      </c>
      <c r="O24" s="3">
        <v>0.35676074652244844</v>
      </c>
      <c r="P24" s="3">
        <v>5.2480811137623103E-2</v>
      </c>
      <c r="Q24" s="3">
        <v>4.9075668563811202E-2</v>
      </c>
      <c r="R24" s="3">
        <v>0.48629865470386852</v>
      </c>
      <c r="S24" s="3">
        <v>3.2513936192518877</v>
      </c>
      <c r="T24" s="3">
        <v>3.3481757156798726</v>
      </c>
      <c r="U24" s="3">
        <v>2.7650949645480196</v>
      </c>
      <c r="V24" s="3">
        <v>2.861877060976004</v>
      </c>
      <c r="W24" s="3">
        <v>9.6782096427984701E-2</v>
      </c>
    </row>
    <row r="25" spans="1:29" x14ac:dyDescent="0.3">
      <c r="A25" s="3" t="s">
        <v>84</v>
      </c>
      <c r="B25" s="3">
        <v>5</v>
      </c>
      <c r="C25" s="3" t="s">
        <v>85</v>
      </c>
      <c r="D25" s="3" t="str">
        <f t="shared" si="0"/>
        <v>Peptidase_C1</v>
      </c>
      <c r="E25" s="3" t="s">
        <v>86</v>
      </c>
      <c r="F25" s="3">
        <v>93.857357190000002</v>
      </c>
      <c r="G25" s="3">
        <v>227.54499999999999</v>
      </c>
      <c r="H25" s="3">
        <v>328.61500000000001</v>
      </c>
      <c r="I25" s="3">
        <v>216.935</v>
      </c>
      <c r="J25" s="3">
        <v>268.73268077249998</v>
      </c>
      <c r="K25" s="3">
        <v>149.8775</v>
      </c>
      <c r="L25" s="3">
        <v>293.53250000000003</v>
      </c>
      <c r="M25" s="3">
        <v>444.06</v>
      </c>
      <c r="N25" s="3">
        <v>0.34925918544851819</v>
      </c>
      <c r="O25" s="3">
        <v>1.5182065353371921</v>
      </c>
      <c r="P25" s="3">
        <v>1.1195182816212854</v>
      </c>
      <c r="Q25" s="3">
        <v>0.48852632527135975</v>
      </c>
      <c r="R25" s="3">
        <v>-2.1199981030866164</v>
      </c>
      <c r="S25" s="3">
        <v>-1.6805081236034629</v>
      </c>
      <c r="T25" s="3">
        <v>-0.4841382482212519</v>
      </c>
      <c r="U25" s="3">
        <v>0.4394899794831536</v>
      </c>
      <c r="V25" s="3">
        <v>1.6358598548653644</v>
      </c>
      <c r="W25" s="3">
        <v>1.1963698753822107</v>
      </c>
    </row>
    <row r="26" spans="1:29" x14ac:dyDescent="0.3">
      <c r="A26" s="3" t="s">
        <v>223</v>
      </c>
      <c r="B26" s="3">
        <v>8</v>
      </c>
      <c r="C26" s="3" t="s">
        <v>224</v>
      </c>
      <c r="D26" s="3" t="str">
        <f t="shared" si="0"/>
        <v>RNase_PH_MTR3</v>
      </c>
      <c r="E26" s="3" t="s">
        <v>225</v>
      </c>
      <c r="F26" s="3">
        <v>2378.9468689999999</v>
      </c>
      <c r="G26" s="3">
        <v>1701.345</v>
      </c>
      <c r="H26" s="3">
        <v>109.57</v>
      </c>
      <c r="I26" s="3">
        <v>139.505</v>
      </c>
      <c r="J26" s="3">
        <v>1623.46021783333</v>
      </c>
      <c r="K26" s="3">
        <v>958.31</v>
      </c>
      <c r="L26" s="3">
        <v>366.02249999999998</v>
      </c>
      <c r="M26" s="3">
        <v>438.38</v>
      </c>
      <c r="N26" s="3">
        <v>1.4653558140001375</v>
      </c>
      <c r="O26" s="3">
        <v>1.775359747889514</v>
      </c>
      <c r="P26" s="3">
        <v>0.29935318183991422</v>
      </c>
      <c r="Q26" s="3">
        <v>0.31822847757653178</v>
      </c>
      <c r="R26" s="3">
        <v>-0.27686037426276755</v>
      </c>
      <c r="S26" s="3">
        <v>2.291330508841241</v>
      </c>
      <c r="T26" s="3">
        <v>2.2031161685437426</v>
      </c>
      <c r="U26" s="3">
        <v>2.5681908831040086</v>
      </c>
      <c r="V26" s="3">
        <v>2.4799765428065101</v>
      </c>
      <c r="W26" s="3">
        <v>-8.8214340297498264E-2</v>
      </c>
      <c r="AC26" t="s">
        <v>984</v>
      </c>
    </row>
    <row r="27" spans="1:29" x14ac:dyDescent="0.3">
      <c r="A27" s="3" t="s">
        <v>373</v>
      </c>
      <c r="B27" s="3">
        <v>2</v>
      </c>
      <c r="C27" s="3" t="s">
        <v>374</v>
      </c>
      <c r="D27" s="3" t="str">
        <f t="shared" si="0"/>
        <v>MECDP_synthase</v>
      </c>
      <c r="E27" s="3" t="s">
        <v>375</v>
      </c>
      <c r="F27" s="3">
        <v>569.71567500000003</v>
      </c>
      <c r="G27" s="3">
        <v>1573.29</v>
      </c>
      <c r="H27" s="3">
        <v>283.59500000000003</v>
      </c>
      <c r="I27" s="3">
        <v>73.72</v>
      </c>
      <c r="J27" s="3">
        <v>391.67466995000001</v>
      </c>
      <c r="K27" s="3">
        <v>1132.8525</v>
      </c>
      <c r="L27" s="3">
        <v>599.66750000000002</v>
      </c>
      <c r="M27" s="3">
        <v>260.63249999999999</v>
      </c>
      <c r="N27" s="3">
        <v>1.4545634903393885</v>
      </c>
      <c r="O27" s="3">
        <v>1.3887862718226778</v>
      </c>
      <c r="P27" s="3">
        <v>0.47292041006057528</v>
      </c>
      <c r="Q27" s="3">
        <v>0.28285037361035176</v>
      </c>
      <c r="R27" s="3">
        <v>6.676167820620324E-2</v>
      </c>
      <c r="S27" s="3">
        <v>1.6209169587482297</v>
      </c>
      <c r="T27" s="3">
        <v>2.3624752883879871</v>
      </c>
      <c r="U27" s="3">
        <v>1.5541552805420265</v>
      </c>
      <c r="V27" s="3">
        <v>2.2957136101817839</v>
      </c>
      <c r="W27" s="3">
        <v>0.74155832963975754</v>
      </c>
    </row>
    <row r="28" spans="1:29" x14ac:dyDescent="0.3">
      <c r="A28" s="3" t="s">
        <v>435</v>
      </c>
      <c r="B28" s="3">
        <v>6</v>
      </c>
      <c r="C28" s="3" t="s">
        <v>436</v>
      </c>
      <c r="D28" s="3" t="str">
        <f t="shared" si="0"/>
        <v>DUF89</v>
      </c>
      <c r="E28" s="3" t="s">
        <v>140</v>
      </c>
      <c r="F28" s="3">
        <v>720.86280629999999</v>
      </c>
      <c r="G28" s="3">
        <v>1182.17</v>
      </c>
      <c r="H28" s="3">
        <v>385.83499999999998</v>
      </c>
      <c r="I28" s="3">
        <v>257.45999999999998</v>
      </c>
      <c r="J28" s="3">
        <v>545.17299471666695</v>
      </c>
      <c r="K28" s="3">
        <v>626.02083333333303</v>
      </c>
      <c r="L28" s="3">
        <v>1014.24416666667</v>
      </c>
      <c r="M28" s="3">
        <v>1107.5491666666701</v>
      </c>
      <c r="N28" s="3">
        <v>1.322264333130883</v>
      </c>
      <c r="O28" s="3">
        <v>1.888387633531899</v>
      </c>
      <c r="P28" s="3">
        <v>0.38041628700518237</v>
      </c>
      <c r="Q28" s="3">
        <v>0.23245920609995419</v>
      </c>
      <c r="R28" s="3">
        <v>-0.51414432627645346</v>
      </c>
      <c r="S28" s="3">
        <v>1.7973596943876897</v>
      </c>
      <c r="T28" s="3">
        <v>2.5079611467798122</v>
      </c>
      <c r="U28" s="3">
        <v>2.3115040206641435</v>
      </c>
      <c r="V28" s="3">
        <v>3.022105473056266</v>
      </c>
      <c r="W28" s="3">
        <v>0.71060145239212269</v>
      </c>
      <c r="X28" s="3" t="s">
        <v>984</v>
      </c>
      <c r="AB28" t="s">
        <v>984</v>
      </c>
    </row>
    <row r="29" spans="1:29" x14ac:dyDescent="0.3">
      <c r="A29" s="3" t="s">
        <v>405</v>
      </c>
      <c r="B29" s="3">
        <v>6</v>
      </c>
      <c r="C29" s="3" t="s">
        <v>406</v>
      </c>
      <c r="D29" s="3" t="str">
        <f t="shared" si="0"/>
        <v>Ubiq_cyt_C_chap</v>
      </c>
      <c r="E29" s="3" t="s">
        <v>407</v>
      </c>
      <c r="F29" s="3">
        <v>59.14184625</v>
      </c>
      <c r="G29" s="3">
        <v>488.22500000000002</v>
      </c>
      <c r="H29" s="3">
        <v>317.59500000000003</v>
      </c>
      <c r="I29" s="3">
        <v>37.155000000000001</v>
      </c>
      <c r="J29" s="3">
        <v>166.88671844999999</v>
      </c>
      <c r="K29" s="3">
        <v>683.25900000000001</v>
      </c>
      <c r="L29" s="3">
        <v>1026.54</v>
      </c>
      <c r="M29" s="3">
        <v>252.554</v>
      </c>
      <c r="N29" s="3">
        <v>0.35438318159344218</v>
      </c>
      <c r="O29" s="3">
        <v>0.71455333921690023</v>
      </c>
      <c r="P29" s="3">
        <v>0.30938394996785323</v>
      </c>
      <c r="Q29" s="3">
        <v>0.14711705219477814</v>
      </c>
      <c r="R29" s="3">
        <v>-1.0117315703723226</v>
      </c>
      <c r="S29" s="3">
        <v>0.19591178225838657</v>
      </c>
      <c r="T29" s="3">
        <v>1.268345660064724</v>
      </c>
      <c r="U29" s="3">
        <v>1.2076433526307091</v>
      </c>
      <c r="V29" s="3">
        <v>2.2800772304370467</v>
      </c>
      <c r="W29" s="3">
        <v>1.0724338778063374</v>
      </c>
    </row>
    <row r="30" spans="1:29" x14ac:dyDescent="0.3">
      <c r="A30" s="3" t="s">
        <v>697</v>
      </c>
      <c r="B30" s="3">
        <v>2</v>
      </c>
      <c r="C30" s="3" t="s">
        <v>518</v>
      </c>
      <c r="D30" s="3" t="str">
        <f t="shared" si="0"/>
        <v>STKc_LKB1_CaMKK</v>
      </c>
      <c r="E30" s="3" t="s">
        <v>698</v>
      </c>
      <c r="F30" s="3">
        <v>93.795789529999993</v>
      </c>
      <c r="G30" s="3">
        <v>227.47</v>
      </c>
      <c r="H30" s="3">
        <v>534.17999999999995</v>
      </c>
      <c r="I30" s="3">
        <v>796.63499999999999</v>
      </c>
      <c r="J30" s="3">
        <v>405.04566947749998</v>
      </c>
      <c r="K30" s="3">
        <v>959.92</v>
      </c>
      <c r="L30" s="3">
        <v>630.19500000000005</v>
      </c>
      <c r="M30" s="3">
        <v>526.72500000000002</v>
      </c>
      <c r="N30" s="3">
        <v>0.231568429434129</v>
      </c>
      <c r="O30" s="3">
        <v>0.23696766397199767</v>
      </c>
      <c r="P30" s="3">
        <v>0.84764239640111383</v>
      </c>
      <c r="Q30" s="3">
        <v>1.5124305852199913</v>
      </c>
      <c r="R30" s="3">
        <v>-3.3251627043065092E-2</v>
      </c>
      <c r="S30" s="3">
        <v>-1.8720171697001085</v>
      </c>
      <c r="T30" s="3">
        <v>-2.7073584457352751</v>
      </c>
      <c r="U30" s="3">
        <v>-1.8387655426570435</v>
      </c>
      <c r="V30" s="3">
        <v>-2.6741068186922097</v>
      </c>
      <c r="W30" s="3">
        <v>-0.83534127603516672</v>
      </c>
      <c r="AC30" t="s">
        <v>984</v>
      </c>
    </row>
    <row r="31" spans="1:29" x14ac:dyDescent="0.3">
      <c r="A31" s="3" t="s">
        <v>697</v>
      </c>
      <c r="B31" s="3">
        <v>3</v>
      </c>
      <c r="C31" s="3" t="s">
        <v>518</v>
      </c>
      <c r="D31" s="3" t="str">
        <f t="shared" si="0"/>
        <v>STKc_LKB1_CaMKK</v>
      </c>
      <c r="E31" s="3" t="s">
        <v>698</v>
      </c>
      <c r="F31" s="3">
        <v>96.198446880000006</v>
      </c>
      <c r="G31" s="3">
        <v>1093.4100000000001</v>
      </c>
      <c r="H31" s="3">
        <v>521.79999999999995</v>
      </c>
      <c r="I31" s="3">
        <v>453.17500000000001</v>
      </c>
      <c r="J31" s="3">
        <v>405.04566947749998</v>
      </c>
      <c r="K31" s="3">
        <v>959.92</v>
      </c>
      <c r="L31" s="3">
        <v>630.19500000000005</v>
      </c>
      <c r="M31" s="3">
        <v>526.72500000000002</v>
      </c>
      <c r="N31" s="3">
        <v>0.23750024782166881</v>
      </c>
      <c r="O31" s="3">
        <v>1.1390636719726646</v>
      </c>
      <c r="P31" s="3">
        <v>0.82799768325676959</v>
      </c>
      <c r="Q31" s="3">
        <v>0.86036356732640373</v>
      </c>
      <c r="R31" s="3">
        <v>-2.2618474698671549</v>
      </c>
      <c r="S31" s="3">
        <v>-1.8016977122226956</v>
      </c>
      <c r="T31" s="3">
        <v>-1.8570174153262633</v>
      </c>
      <c r="U31" s="3">
        <v>0.46014975764445931</v>
      </c>
      <c r="V31" s="3">
        <v>0.40483005454089155</v>
      </c>
      <c r="W31" s="3">
        <v>-5.5319703103567666E-2</v>
      </c>
      <c r="AC31" t="s">
        <v>984</v>
      </c>
    </row>
    <row r="32" spans="1:29" x14ac:dyDescent="0.3">
      <c r="A32" s="3" t="s">
        <v>93</v>
      </c>
      <c r="B32" s="3">
        <v>1</v>
      </c>
      <c r="C32" s="3" t="s">
        <v>94</v>
      </c>
      <c r="D32" s="3" t="str">
        <f t="shared" si="0"/>
        <v>Ribosomal_L13</v>
      </c>
      <c r="E32" s="3" t="s">
        <v>95</v>
      </c>
      <c r="F32" s="3">
        <v>205.41260629999999</v>
      </c>
      <c r="G32" s="3">
        <v>434.22500000000002</v>
      </c>
      <c r="H32" s="3">
        <v>164.72</v>
      </c>
      <c r="I32" s="3">
        <v>102.27</v>
      </c>
      <c r="J32" s="3">
        <v>895.81654515000002</v>
      </c>
      <c r="K32" s="3">
        <v>1436.9024999999999</v>
      </c>
      <c r="L32" s="3">
        <v>1201.085</v>
      </c>
      <c r="M32" s="3">
        <v>1551.4549999999999</v>
      </c>
      <c r="N32" s="3">
        <v>0.22930209026849876</v>
      </c>
      <c r="O32" s="3">
        <v>0.30219517329811874</v>
      </c>
      <c r="P32" s="3">
        <v>0.1371426668387333</v>
      </c>
      <c r="Q32" s="3">
        <v>6.5918766577180779E-2</v>
      </c>
      <c r="R32" s="3">
        <v>-0.39823111149176132</v>
      </c>
      <c r="S32" s="3">
        <v>0.74157202443433967</v>
      </c>
      <c r="T32" s="3">
        <v>1.7984883530238995</v>
      </c>
      <c r="U32" s="3">
        <v>1.1398031359261007</v>
      </c>
      <c r="V32" s="3">
        <v>2.1967194645156609</v>
      </c>
      <c r="W32" s="3">
        <v>1.05691632858956</v>
      </c>
      <c r="AA32" t="s">
        <v>984</v>
      </c>
      <c r="AB32" t="s">
        <v>984</v>
      </c>
    </row>
    <row r="33" spans="1:29" x14ac:dyDescent="0.3">
      <c r="A33" s="3" t="s">
        <v>920</v>
      </c>
      <c r="B33" s="3">
        <v>7</v>
      </c>
      <c r="C33" s="3" t="s">
        <v>768</v>
      </c>
      <c r="E33" s="3" t="s">
        <v>31</v>
      </c>
      <c r="F33" s="3">
        <v>566.83103129999995</v>
      </c>
      <c r="G33" s="3">
        <v>152.66499999999999</v>
      </c>
      <c r="H33" s="3">
        <v>1164.0550000000001</v>
      </c>
      <c r="I33" s="3">
        <v>395.82</v>
      </c>
      <c r="J33" s="3">
        <v>771.17545312857101</v>
      </c>
      <c r="K33" s="3">
        <v>244.275714285714</v>
      </c>
      <c r="L33" s="3">
        <v>5838.6071428571404</v>
      </c>
      <c r="M33" s="3">
        <v>2514.17214285714</v>
      </c>
      <c r="N33" s="3">
        <v>0.73502213925564019</v>
      </c>
      <c r="O33" s="3">
        <v>0.62497002801284329</v>
      </c>
      <c r="P33" s="3">
        <v>0.19937203711746329</v>
      </c>
      <c r="Q33" s="3">
        <v>0.15743552052493298</v>
      </c>
      <c r="R33" s="3">
        <v>0.23400070192502037</v>
      </c>
      <c r="S33" s="3">
        <v>1.8823246263017399</v>
      </c>
      <c r="T33" s="3">
        <v>2.2230266276231019</v>
      </c>
      <c r="U33" s="3">
        <v>1.6483239243767196</v>
      </c>
      <c r="V33" s="3">
        <v>1.9890259256980816</v>
      </c>
      <c r="W33" s="3">
        <v>0.34070200132136186</v>
      </c>
      <c r="AC33" t="s">
        <v>984</v>
      </c>
    </row>
    <row r="34" spans="1:29" x14ac:dyDescent="0.3">
      <c r="A34" s="3" t="s">
        <v>921</v>
      </c>
      <c r="B34" s="3">
        <v>5</v>
      </c>
      <c r="C34" s="3" t="s">
        <v>768</v>
      </c>
      <c r="E34" s="3" t="s">
        <v>922</v>
      </c>
      <c r="F34" s="3">
        <v>110.2241444</v>
      </c>
      <c r="G34" s="3">
        <v>107.92</v>
      </c>
      <c r="H34" s="3">
        <v>7176.7150000000001</v>
      </c>
      <c r="I34" s="3">
        <v>1389.9349999999999</v>
      </c>
      <c r="J34" s="3">
        <v>986.98407109000004</v>
      </c>
      <c r="K34" s="3">
        <v>684.85571428571404</v>
      </c>
      <c r="L34" s="3">
        <v>12239.771428571399</v>
      </c>
      <c r="M34" s="3">
        <v>5042.3392857142899</v>
      </c>
      <c r="N34" s="3">
        <v>0.11167773384455057</v>
      </c>
      <c r="O34" s="3">
        <v>0.15758063742310691</v>
      </c>
      <c r="P34" s="3">
        <v>0.58634387430204249</v>
      </c>
      <c r="Q34" s="3">
        <v>0.27565281137227243</v>
      </c>
      <c r="R34" s="3">
        <v>-0.49674870394156223</v>
      </c>
      <c r="S34" s="3">
        <v>-2.3924054412823597</v>
      </c>
      <c r="T34" s="3">
        <v>-1.3035107435871716</v>
      </c>
      <c r="U34" s="3">
        <v>-1.8956567373407975</v>
      </c>
      <c r="V34" s="3">
        <v>-0.80676203964560944</v>
      </c>
      <c r="W34" s="3">
        <v>1.0888946976951879</v>
      </c>
      <c r="AC34" t="s">
        <v>984</v>
      </c>
    </row>
    <row r="35" spans="1:29" x14ac:dyDescent="0.3">
      <c r="A35" s="3" t="s">
        <v>666</v>
      </c>
      <c r="B35" s="3">
        <v>5</v>
      </c>
      <c r="C35" s="3" t="s">
        <v>466</v>
      </c>
      <c r="D35" s="3" t="str">
        <f>VLOOKUP(C35,Family,2,FALSE)</f>
        <v>RING</v>
      </c>
      <c r="E35" s="3" t="s">
        <v>667</v>
      </c>
      <c r="F35" s="3">
        <v>853.23761879999995</v>
      </c>
      <c r="G35" s="3">
        <v>852.68</v>
      </c>
      <c r="H35" s="3">
        <v>509.58499999999998</v>
      </c>
      <c r="I35" s="3">
        <v>209.315</v>
      </c>
      <c r="J35" s="3">
        <v>1566.62409026667</v>
      </c>
      <c r="K35" s="3">
        <v>1854.8916666666701</v>
      </c>
      <c r="L35" s="3">
        <v>3949.6066666666702</v>
      </c>
      <c r="M35" s="3">
        <v>1742.7</v>
      </c>
      <c r="N35" s="3">
        <v>0.54463455790135473</v>
      </c>
      <c r="O35" s="3">
        <v>0.45969261457317728</v>
      </c>
      <c r="P35" s="3">
        <v>0.12902170849080319</v>
      </c>
      <c r="Q35" s="3">
        <v>0.12010960004590578</v>
      </c>
      <c r="R35" s="3">
        <v>0.24461903852210853</v>
      </c>
      <c r="S35" s="3">
        <v>2.0776747004166114</v>
      </c>
      <c r="T35" s="3">
        <v>2.1809370600179925</v>
      </c>
      <c r="U35" s="3">
        <v>1.8330556618945031</v>
      </c>
      <c r="V35" s="3">
        <v>1.9363180214958842</v>
      </c>
      <c r="W35" s="3">
        <v>0.10326235960138083</v>
      </c>
      <c r="X35" s="3" t="s">
        <v>984</v>
      </c>
      <c r="AB35" t="s">
        <v>984</v>
      </c>
    </row>
    <row r="36" spans="1:29" x14ac:dyDescent="0.3">
      <c r="A36" s="3" t="s">
        <v>675</v>
      </c>
      <c r="B36" s="3">
        <v>1</v>
      </c>
      <c r="C36" s="3" t="s">
        <v>489</v>
      </c>
      <c r="D36" s="3" t="str">
        <f>VLOOKUP(C36,Family,2,FALSE)</f>
        <v>zf-DHHC</v>
      </c>
      <c r="E36" s="3" t="s">
        <v>676</v>
      </c>
      <c r="F36" s="3">
        <v>32.397297500000001</v>
      </c>
      <c r="G36" s="3">
        <v>40.07</v>
      </c>
      <c r="H36" s="3">
        <v>36.32</v>
      </c>
      <c r="I36" s="3">
        <v>27.17</v>
      </c>
      <c r="J36" s="3">
        <v>237.949421878571</v>
      </c>
      <c r="K36" s="3">
        <v>161.15</v>
      </c>
      <c r="L36" s="3">
        <v>723.50071428571403</v>
      </c>
      <c r="M36" s="3">
        <v>883.45071428571396</v>
      </c>
      <c r="N36" s="3">
        <v>0.13615203283214028</v>
      </c>
      <c r="O36" s="3">
        <v>0.24865032578343157</v>
      </c>
      <c r="P36" s="3">
        <v>5.0200365089974261E-2</v>
      </c>
      <c r="Q36" s="3">
        <v>3.0754403794859619E-2</v>
      </c>
      <c r="R36" s="3">
        <v>-0.86889979851981403</v>
      </c>
      <c r="S36" s="3">
        <v>1.4394487613002034</v>
      </c>
      <c r="T36" s="3">
        <v>2.1463536096248403</v>
      </c>
      <c r="U36" s="3">
        <v>2.3083485598200175</v>
      </c>
      <c r="V36" s="3">
        <v>3.0152534081446545</v>
      </c>
      <c r="W36" s="3">
        <v>0.70690484832463707</v>
      </c>
    </row>
    <row r="37" spans="1:29" x14ac:dyDescent="0.3">
      <c r="A37" s="3" t="s">
        <v>675</v>
      </c>
      <c r="B37" s="3">
        <v>3</v>
      </c>
      <c r="C37" s="3" t="s">
        <v>489</v>
      </c>
      <c r="D37" s="3" t="str">
        <f>VLOOKUP(C37,Family,2,FALSE)</f>
        <v>zf-DHHC</v>
      </c>
      <c r="E37" s="3" t="s">
        <v>676</v>
      </c>
      <c r="F37" s="3">
        <v>34.26597125</v>
      </c>
      <c r="G37" s="3">
        <v>36.255000000000003</v>
      </c>
      <c r="H37" s="3">
        <v>47.005000000000003</v>
      </c>
      <c r="I37" s="3">
        <v>30.125</v>
      </c>
      <c r="J37" s="3">
        <v>237.949421878571</v>
      </c>
      <c r="K37" s="3">
        <v>161.15</v>
      </c>
      <c r="L37" s="3">
        <v>723.50071428571403</v>
      </c>
      <c r="M37" s="3">
        <v>883.45071428571396</v>
      </c>
      <c r="N37" s="3">
        <v>0.1440052721266388</v>
      </c>
      <c r="O37" s="3">
        <v>0.22497672975488675</v>
      </c>
      <c r="P37" s="3">
        <v>6.4968837033431731E-2</v>
      </c>
      <c r="Q37" s="3">
        <v>3.4099242337878026E-2</v>
      </c>
      <c r="R37" s="3">
        <v>-0.64365415478930443</v>
      </c>
      <c r="S37" s="3">
        <v>1.1483018448925224</v>
      </c>
      <c r="T37" s="3">
        <v>2.0783100416285798</v>
      </c>
      <c r="U37" s="3">
        <v>1.7919559996818264</v>
      </c>
      <c r="V37" s="3">
        <v>2.721964196417884</v>
      </c>
      <c r="W37" s="3">
        <v>0.93000819673605739</v>
      </c>
    </row>
    <row r="38" spans="1:29" x14ac:dyDescent="0.3">
      <c r="A38" s="3" t="s">
        <v>675</v>
      </c>
      <c r="B38" s="3">
        <v>6</v>
      </c>
      <c r="C38" s="3" t="s">
        <v>489</v>
      </c>
      <c r="D38" s="3" t="str">
        <f>VLOOKUP(C38,Family,2,FALSE)</f>
        <v>zf-DHHC</v>
      </c>
      <c r="E38" s="3" t="s">
        <v>676</v>
      </c>
      <c r="F38" s="3">
        <v>123.5611006</v>
      </c>
      <c r="G38" s="3">
        <v>97.575000000000003</v>
      </c>
      <c r="H38" s="3">
        <v>291.08499999999998</v>
      </c>
      <c r="I38" s="3">
        <v>111.715</v>
      </c>
      <c r="J38" s="3">
        <v>237.949421878571</v>
      </c>
      <c r="K38" s="3">
        <v>161.15</v>
      </c>
      <c r="L38" s="3">
        <v>723.50071428571403</v>
      </c>
      <c r="M38" s="3">
        <v>883.45071428571396</v>
      </c>
      <c r="N38" s="3">
        <v>0.51927464090690245</v>
      </c>
      <c r="O38" s="3">
        <v>0.6054917778467267</v>
      </c>
      <c r="P38" s="3">
        <v>0.40232855925702521</v>
      </c>
      <c r="Q38" s="3">
        <v>0.1264530077270056</v>
      </c>
      <c r="R38" s="3">
        <v>-0.22160959701104915</v>
      </c>
      <c r="S38" s="3">
        <v>0.36812362107796753</v>
      </c>
      <c r="T38" s="3">
        <v>2.0378964198632685</v>
      </c>
      <c r="U38" s="3">
        <v>0.58973321808901658</v>
      </c>
      <c r="V38" s="3">
        <v>2.2595060168743175</v>
      </c>
      <c r="W38" s="3">
        <v>1.669772798785301</v>
      </c>
    </row>
    <row r="39" spans="1:29" x14ac:dyDescent="0.3">
      <c r="A39" s="3" t="s">
        <v>783</v>
      </c>
      <c r="B39" s="3">
        <v>5</v>
      </c>
      <c r="C39" s="3" t="s">
        <v>768</v>
      </c>
      <c r="E39" s="3" t="s">
        <v>31</v>
      </c>
      <c r="F39" s="3">
        <v>405.2071813</v>
      </c>
      <c r="G39" s="3">
        <v>556.33500000000004</v>
      </c>
      <c r="H39" s="3">
        <v>165.58</v>
      </c>
      <c r="I39" s="3">
        <v>37.015000000000001</v>
      </c>
      <c r="J39" s="3">
        <v>1737.18130487143</v>
      </c>
      <c r="K39" s="3">
        <v>1869.9407142857101</v>
      </c>
      <c r="L39" s="3">
        <v>1258.46</v>
      </c>
      <c r="M39" s="3">
        <v>1180.16214285714</v>
      </c>
      <c r="N39" s="3">
        <v>0.23325555033531153</v>
      </c>
      <c r="O39" s="3">
        <v>0.29751477988034064</v>
      </c>
      <c r="P39" s="3">
        <v>0.13157351048106417</v>
      </c>
      <c r="Q39" s="3">
        <v>3.1364334319678909E-2</v>
      </c>
      <c r="R39" s="3">
        <v>-0.35104992958497183</v>
      </c>
      <c r="S39" s="3">
        <v>0.82604234809027677</v>
      </c>
      <c r="T39" s="3">
        <v>2.8947145623775592</v>
      </c>
      <c r="U39" s="3">
        <v>1.1770922776752488</v>
      </c>
      <c r="V39" s="3">
        <v>3.245764491962531</v>
      </c>
      <c r="W39" s="3">
        <v>2.0686722142872824</v>
      </c>
      <c r="X39" s="3" t="s">
        <v>984</v>
      </c>
      <c r="AA39" t="s">
        <v>984</v>
      </c>
      <c r="AB39" t="s">
        <v>984</v>
      </c>
    </row>
    <row r="40" spans="1:29" x14ac:dyDescent="0.3">
      <c r="A40" s="3" t="s">
        <v>506</v>
      </c>
      <c r="B40" s="3">
        <v>4</v>
      </c>
      <c r="C40" s="3" t="s">
        <v>507</v>
      </c>
      <c r="D40" s="3" t="str">
        <f>VLOOKUP(C40,Family,2,FALSE)</f>
        <v>Eapp_C</v>
      </c>
      <c r="E40" s="3" t="s">
        <v>508</v>
      </c>
      <c r="F40" s="3">
        <v>1077.2206940000001</v>
      </c>
      <c r="G40" s="3">
        <v>623.92499999999995</v>
      </c>
      <c r="H40" s="3">
        <v>133.28</v>
      </c>
      <c r="I40" s="3">
        <v>127.825</v>
      </c>
      <c r="J40" s="3">
        <v>2069.43199525</v>
      </c>
      <c r="K40" s="3">
        <v>1021.89625</v>
      </c>
      <c r="L40" s="3">
        <v>818.63750000000005</v>
      </c>
      <c r="M40" s="3">
        <v>1333.5762500000001</v>
      </c>
      <c r="N40" s="3">
        <v>0.52053930569961315</v>
      </c>
      <c r="O40" s="3">
        <v>0.61055611075977623</v>
      </c>
      <c r="P40" s="3">
        <v>0.16280710326609762</v>
      </c>
      <c r="Q40" s="3">
        <v>9.5851287093632623E-2</v>
      </c>
      <c r="R40" s="3">
        <v>-0.2301167816018351</v>
      </c>
      <c r="S40" s="3">
        <v>1.676843459228595</v>
      </c>
      <c r="T40" s="3">
        <v>2.441137395237774</v>
      </c>
      <c r="U40" s="3">
        <v>1.90696024083043</v>
      </c>
      <c r="V40" s="3">
        <v>2.671254176839609</v>
      </c>
      <c r="W40" s="3">
        <v>0.76429393600917894</v>
      </c>
    </row>
    <row r="41" spans="1:29" x14ac:dyDescent="0.3">
      <c r="A41" s="3" t="s">
        <v>293</v>
      </c>
      <c r="B41" s="3">
        <v>1</v>
      </c>
      <c r="C41" s="3" t="s">
        <v>294</v>
      </c>
      <c r="D41" s="3" t="str">
        <f>VLOOKUP(C41,Family,2,FALSE)</f>
        <v>RAMP4</v>
      </c>
      <c r="E41" s="3" t="s">
        <v>295</v>
      </c>
      <c r="F41" s="3">
        <v>1122.5031650000001</v>
      </c>
      <c r="G41" s="3">
        <v>1212.81</v>
      </c>
      <c r="H41" s="3">
        <v>104.205</v>
      </c>
      <c r="I41" s="3">
        <v>38.090000000000003</v>
      </c>
      <c r="J41" s="3">
        <v>2065.9031089999999</v>
      </c>
      <c r="K41" s="3">
        <v>2032.9775</v>
      </c>
      <c r="L41" s="3">
        <v>648.91750000000002</v>
      </c>
      <c r="M41" s="3">
        <v>374.88499999999999</v>
      </c>
      <c r="N41" s="3">
        <v>0.54334743972738764</v>
      </c>
      <c r="O41" s="3">
        <v>0.59656833388465935</v>
      </c>
      <c r="P41" s="3">
        <v>0.16058281676792505</v>
      </c>
      <c r="Q41" s="3">
        <v>0.1016044920442269</v>
      </c>
      <c r="R41" s="3">
        <v>-0.13481238642596255</v>
      </c>
      <c r="S41" s="3">
        <v>1.7585574894556921</v>
      </c>
      <c r="T41" s="3">
        <v>2.4189108277536611</v>
      </c>
      <c r="U41" s="3">
        <v>1.8933698758816544</v>
      </c>
      <c r="V41" s="3">
        <v>2.5537232141796236</v>
      </c>
      <c r="W41" s="3">
        <v>0.66035333829796894</v>
      </c>
    </row>
    <row r="42" spans="1:29" x14ac:dyDescent="0.3">
      <c r="A42" s="3" t="s">
        <v>756</v>
      </c>
      <c r="B42" s="3">
        <v>1</v>
      </c>
      <c r="C42" s="3" t="s">
        <v>564</v>
      </c>
      <c r="D42" s="3" t="str">
        <f>VLOOKUP(C42,Family,2,FALSE)</f>
        <v>P_fal_TIGR01639</v>
      </c>
      <c r="E42" s="3" t="s">
        <v>481</v>
      </c>
      <c r="F42" s="3">
        <v>4143.0366249999997</v>
      </c>
      <c r="G42" s="3">
        <v>1655.58</v>
      </c>
      <c r="H42" s="3">
        <v>468.96</v>
      </c>
      <c r="I42" s="3">
        <v>612.38</v>
      </c>
      <c r="J42" s="3">
        <v>3107.1577615000001</v>
      </c>
      <c r="K42" s="3">
        <v>1273.1675</v>
      </c>
      <c r="L42" s="3">
        <v>1838.925</v>
      </c>
      <c r="M42" s="3">
        <v>1821.0550000000001</v>
      </c>
      <c r="N42" s="3">
        <v>1.3333847017152816</v>
      </c>
      <c r="O42" s="3">
        <v>1.3003630708449594</v>
      </c>
      <c r="P42" s="3">
        <v>0.25501855703739956</v>
      </c>
      <c r="Q42" s="3">
        <v>0.33627759732682427</v>
      </c>
      <c r="R42" s="3">
        <v>3.6178589424386273E-2</v>
      </c>
      <c r="S42" s="3">
        <v>2.3864189427066416</v>
      </c>
      <c r="T42" s="3">
        <v>1.987368504453622</v>
      </c>
      <c r="U42" s="3">
        <v>2.3502403532822553</v>
      </c>
      <c r="V42" s="3">
        <v>1.9511899150292358</v>
      </c>
      <c r="W42" s="3">
        <v>-0.39905043825301961</v>
      </c>
      <c r="AC42" t="s">
        <v>984</v>
      </c>
    </row>
    <row r="43" spans="1:29" x14ac:dyDescent="0.3">
      <c r="A43" s="3" t="s">
        <v>809</v>
      </c>
      <c r="B43" s="3">
        <v>1</v>
      </c>
      <c r="C43" s="3" t="s">
        <v>768</v>
      </c>
      <c r="E43" s="3" t="s">
        <v>810</v>
      </c>
      <c r="F43" s="3">
        <v>1426.6452999999999</v>
      </c>
      <c r="G43" s="3">
        <v>251.72499999999999</v>
      </c>
      <c r="H43" s="3">
        <v>71.265000000000001</v>
      </c>
      <c r="I43" s="3">
        <v>39.884999999999998</v>
      </c>
      <c r="J43" s="3">
        <v>2310.9512930000001</v>
      </c>
      <c r="K43" s="3">
        <v>506.22500000000002</v>
      </c>
      <c r="L43" s="3">
        <v>461.04</v>
      </c>
      <c r="M43" s="3">
        <v>458.44</v>
      </c>
      <c r="N43" s="3">
        <v>0.61734113753127895</v>
      </c>
      <c r="O43" s="3">
        <v>0.49725912390735344</v>
      </c>
      <c r="P43" s="3">
        <v>0.15457444039562726</v>
      </c>
      <c r="Q43" s="3">
        <v>8.7001570543582582E-2</v>
      </c>
      <c r="R43" s="3">
        <v>0.31207008845395889</v>
      </c>
      <c r="S43" s="3">
        <v>1.9977661482631681</v>
      </c>
      <c r="T43" s="3">
        <v>2.8269545812013051</v>
      </c>
      <c r="U43" s="3">
        <v>1.6856960598092092</v>
      </c>
      <c r="V43" s="3">
        <v>2.5148844927473464</v>
      </c>
      <c r="W43" s="3">
        <v>0.82918843293813693</v>
      </c>
    </row>
    <row r="44" spans="1:29" x14ac:dyDescent="0.3">
      <c r="A44" s="3" t="s">
        <v>811</v>
      </c>
      <c r="B44" s="3">
        <v>1</v>
      </c>
      <c r="C44" s="3" t="s">
        <v>768</v>
      </c>
      <c r="E44" s="3" t="s">
        <v>808</v>
      </c>
      <c r="F44" s="3">
        <v>3727.036063</v>
      </c>
      <c r="G44" s="3">
        <v>1453.24</v>
      </c>
      <c r="H44" s="3">
        <v>158.35499999999999</v>
      </c>
      <c r="I44" s="3">
        <v>57.564999999999998</v>
      </c>
      <c r="J44" s="3">
        <v>11735.150271500001</v>
      </c>
      <c r="K44" s="3">
        <v>5732.8649999999998</v>
      </c>
      <c r="L44" s="3">
        <v>2327.5100000000002</v>
      </c>
      <c r="M44" s="3">
        <v>3733.8375000000001</v>
      </c>
      <c r="N44" s="3">
        <v>0.31759593842198036</v>
      </c>
      <c r="O44" s="3">
        <v>0.25349279984789458</v>
      </c>
      <c r="P44" s="3">
        <v>6.8036227556487389E-2</v>
      </c>
      <c r="Q44" s="3">
        <v>1.5417114429859359E-2</v>
      </c>
      <c r="R44" s="3">
        <v>0.32524769285538591</v>
      </c>
      <c r="S44" s="3">
        <v>2.222817408285747</v>
      </c>
      <c r="T44" s="3">
        <v>4.3645877914930704</v>
      </c>
      <c r="U44" s="3">
        <v>1.8975697154303612</v>
      </c>
      <c r="V44" s="3">
        <v>4.0393400986376848</v>
      </c>
      <c r="W44" s="3">
        <v>2.1417703832073234</v>
      </c>
    </row>
    <row r="45" spans="1:29" x14ac:dyDescent="0.3">
      <c r="A45" s="3" t="s">
        <v>923</v>
      </c>
      <c r="B45" s="3">
        <v>2</v>
      </c>
      <c r="C45" s="3" t="s">
        <v>768</v>
      </c>
      <c r="E45" s="3" t="s">
        <v>404</v>
      </c>
      <c r="F45" s="3">
        <v>26.796209999999999</v>
      </c>
      <c r="G45" s="3">
        <v>45.534999999999997</v>
      </c>
      <c r="H45" s="3">
        <v>88.155000000000001</v>
      </c>
      <c r="I45" s="3">
        <v>54.08</v>
      </c>
      <c r="J45" s="3">
        <v>115.21405468</v>
      </c>
      <c r="K45" s="3">
        <v>52.841666666666697</v>
      </c>
      <c r="L45" s="3">
        <v>91.731666666666698</v>
      </c>
      <c r="M45" s="3">
        <v>85.433333333333294</v>
      </c>
      <c r="N45" s="3">
        <v>0.2325776145490655</v>
      </c>
      <c r="O45" s="3">
        <v>0.86172527992430159</v>
      </c>
      <c r="P45" s="3">
        <v>0.96100946601500725</v>
      </c>
      <c r="Q45" s="3">
        <v>0.63300819352321525</v>
      </c>
      <c r="R45" s="3">
        <v>-1.8895157629993067</v>
      </c>
      <c r="S45" s="3">
        <v>-2.0468383967312347</v>
      </c>
      <c r="T45" s="3">
        <v>-1.4445119287200929</v>
      </c>
      <c r="U45" s="3">
        <v>-0.15732263373192815</v>
      </c>
      <c r="V45" s="3">
        <v>0.44500383427921403</v>
      </c>
      <c r="W45" s="3">
        <v>0.60232646801114209</v>
      </c>
      <c r="AC45" t="s">
        <v>984</v>
      </c>
    </row>
    <row r="46" spans="1:29" x14ac:dyDescent="0.3">
      <c r="A46" s="3" t="s">
        <v>812</v>
      </c>
      <c r="B46" s="3">
        <v>1</v>
      </c>
      <c r="C46" s="3" t="s">
        <v>768</v>
      </c>
      <c r="E46" s="3" t="s">
        <v>404</v>
      </c>
      <c r="F46" s="3">
        <v>45.687698750000003</v>
      </c>
      <c r="G46" s="3">
        <v>49.95</v>
      </c>
      <c r="H46" s="3">
        <v>61.475000000000001</v>
      </c>
      <c r="I46" s="3">
        <v>64.724999999999994</v>
      </c>
      <c r="J46" s="3">
        <v>628.73823017749999</v>
      </c>
      <c r="K46" s="3">
        <v>164.26</v>
      </c>
      <c r="L46" s="3">
        <v>279.44499999999999</v>
      </c>
      <c r="M46" s="3">
        <v>708.98749999999995</v>
      </c>
      <c r="N46" s="3">
        <v>7.2665692266083201E-2</v>
      </c>
      <c r="O46" s="3">
        <v>0.30409107512480216</v>
      </c>
      <c r="P46" s="3">
        <v>0.21998962228703323</v>
      </c>
      <c r="Q46" s="3">
        <v>9.1292159593786906E-2</v>
      </c>
      <c r="R46" s="3">
        <v>-2.0651571860388209</v>
      </c>
      <c r="S46" s="3">
        <v>-1.598089179376885</v>
      </c>
      <c r="T46" s="3">
        <v>-0.32921657947940608</v>
      </c>
      <c r="U46" s="3">
        <v>0.46706800666193593</v>
      </c>
      <c r="V46" s="3">
        <v>1.7359406065594152</v>
      </c>
      <c r="W46" s="3">
        <v>1.268872599897479</v>
      </c>
    </row>
    <row r="47" spans="1:29" x14ac:dyDescent="0.3">
      <c r="A47" s="3" t="s">
        <v>680</v>
      </c>
      <c r="B47" s="3">
        <v>3</v>
      </c>
      <c r="C47" s="3" t="s">
        <v>518</v>
      </c>
      <c r="D47" s="3" t="str">
        <f>VLOOKUP(C47,Family,2,FALSE)</f>
        <v>STKc_LKB1_CaMKK</v>
      </c>
      <c r="E47" s="3" t="s">
        <v>681</v>
      </c>
      <c r="F47" s="3">
        <v>397.892675</v>
      </c>
      <c r="G47" s="3">
        <v>51.36</v>
      </c>
      <c r="H47" s="3">
        <v>38.630000000000003</v>
      </c>
      <c r="I47" s="3">
        <v>111.44</v>
      </c>
      <c r="J47" s="3">
        <v>360.15689026666701</v>
      </c>
      <c r="K47" s="3">
        <v>63.501666666666701</v>
      </c>
      <c r="L47" s="3">
        <v>236.606666666667</v>
      </c>
      <c r="M47" s="3">
        <v>798.01666666666699</v>
      </c>
      <c r="N47" s="3">
        <v>1.1047759622352156</v>
      </c>
      <c r="O47" s="3">
        <v>0.80879766935250996</v>
      </c>
      <c r="P47" s="3">
        <v>0.16326674368149649</v>
      </c>
      <c r="Q47" s="3">
        <v>0.13964620621958601</v>
      </c>
      <c r="R47" s="3">
        <v>0.44990308976612381</v>
      </c>
      <c r="S47" s="3">
        <v>2.7584509759972509</v>
      </c>
      <c r="T47" s="3">
        <v>2.9839055493834241</v>
      </c>
      <c r="U47" s="3">
        <v>2.3085478862311271</v>
      </c>
      <c r="V47" s="3">
        <v>2.5340024596173003</v>
      </c>
      <c r="W47" s="3">
        <v>0.22545457338617314</v>
      </c>
    </row>
    <row r="48" spans="1:29" x14ac:dyDescent="0.3">
      <c r="A48" s="3" t="s">
        <v>813</v>
      </c>
      <c r="B48" s="3">
        <v>1</v>
      </c>
      <c r="C48" s="3" t="s">
        <v>768</v>
      </c>
      <c r="E48" s="3" t="s">
        <v>125</v>
      </c>
      <c r="F48" s="3">
        <v>13768.414559999999</v>
      </c>
      <c r="G48" s="3">
        <v>10925.665000000001</v>
      </c>
      <c r="H48" s="3">
        <v>812.13</v>
      </c>
      <c r="I48" s="3">
        <v>390.08</v>
      </c>
      <c r="J48" s="3">
        <v>17363.935495000002</v>
      </c>
      <c r="K48" s="3">
        <v>14824.772499999999</v>
      </c>
      <c r="L48" s="3">
        <v>3053.1774999999998</v>
      </c>
      <c r="M48" s="3">
        <v>1972.355</v>
      </c>
      <c r="N48" s="3">
        <v>0.79293168095243483</v>
      </c>
      <c r="O48" s="3">
        <v>0.73698702627645729</v>
      </c>
      <c r="P48" s="3">
        <v>0.26599501666706243</v>
      </c>
      <c r="Q48" s="3">
        <v>0.19777372734624343</v>
      </c>
      <c r="R48" s="3">
        <v>0.10555734585686108</v>
      </c>
      <c r="S48" s="3">
        <v>1.5757973510390344</v>
      </c>
      <c r="T48" s="3">
        <v>2.0033457802229484</v>
      </c>
      <c r="U48" s="3">
        <v>1.4702400051821736</v>
      </c>
      <c r="V48" s="3">
        <v>1.8977884343660874</v>
      </c>
      <c r="W48" s="3">
        <v>0.42754842918391395</v>
      </c>
    </row>
    <row r="49" spans="1:29" x14ac:dyDescent="0.3">
      <c r="A49" s="3" t="s">
        <v>814</v>
      </c>
      <c r="B49" s="3">
        <v>1</v>
      </c>
      <c r="C49" s="3" t="s">
        <v>768</v>
      </c>
      <c r="E49" s="3" t="s">
        <v>125</v>
      </c>
      <c r="F49" s="3">
        <v>1222.7136909999999</v>
      </c>
      <c r="G49" s="3">
        <v>156.51499999999999</v>
      </c>
      <c r="H49" s="3">
        <v>281.77999999999997</v>
      </c>
      <c r="I49" s="3">
        <v>1632.76</v>
      </c>
      <c r="J49" s="3">
        <v>2278.0823525000001</v>
      </c>
      <c r="K49" s="3">
        <v>290.77749999999997</v>
      </c>
      <c r="L49" s="3">
        <v>3131.9825000000001</v>
      </c>
      <c r="M49" s="3">
        <v>10267.8325</v>
      </c>
      <c r="N49" s="3">
        <v>0.53672936347458045</v>
      </c>
      <c r="O49" s="3">
        <v>0.53826379276250746</v>
      </c>
      <c r="P49" s="3">
        <v>8.9968574217767813E-2</v>
      </c>
      <c r="Q49" s="3">
        <v>0.15901700772777505</v>
      </c>
      <c r="R49" s="3">
        <v>-4.1185658064381543E-3</v>
      </c>
      <c r="S49" s="3">
        <v>2.5767017524299103</v>
      </c>
      <c r="T49" s="3">
        <v>1.7550137396694467</v>
      </c>
      <c r="U49" s="3">
        <v>2.5808203182363489</v>
      </c>
      <c r="V49" s="3">
        <v>1.7591323054758849</v>
      </c>
      <c r="W49" s="3">
        <v>-0.82168801276046366</v>
      </c>
    </row>
    <row r="50" spans="1:29" x14ac:dyDescent="0.3">
      <c r="A50" s="3" t="s">
        <v>620</v>
      </c>
      <c r="B50" s="3">
        <v>2</v>
      </c>
      <c r="C50" s="3" t="s">
        <v>191</v>
      </c>
      <c r="D50" s="3" t="str">
        <f>VLOOKUP(C50,Family,2,FALSE)</f>
        <v>WD40</v>
      </c>
      <c r="E50" s="3" t="s">
        <v>621</v>
      </c>
      <c r="F50" s="3">
        <v>5789.0151880000003</v>
      </c>
      <c r="G50" s="3">
        <v>7670.8649999999998</v>
      </c>
      <c r="H50" s="3">
        <v>142.005</v>
      </c>
      <c r="I50" s="3">
        <v>213.29</v>
      </c>
      <c r="J50" s="3">
        <v>6090.2322350000004</v>
      </c>
      <c r="K50" s="3">
        <v>6034.78</v>
      </c>
      <c r="L50" s="3">
        <v>1057.7974999999999</v>
      </c>
      <c r="M50" s="3">
        <v>2385.0625</v>
      </c>
      <c r="N50" s="3">
        <v>0.9505409588046686</v>
      </c>
      <c r="O50" s="3">
        <v>1.2711093030731857</v>
      </c>
      <c r="P50" s="3">
        <v>0.13424592136018473</v>
      </c>
      <c r="Q50" s="3">
        <v>8.9427425906029714E-2</v>
      </c>
      <c r="R50" s="3">
        <v>-0.41926739441249289</v>
      </c>
      <c r="S50" s="3">
        <v>2.8238705368063539</v>
      </c>
      <c r="T50" s="3">
        <v>3.409959538949181</v>
      </c>
      <c r="U50" s="3">
        <v>3.2431379312188469</v>
      </c>
      <c r="V50" s="3">
        <v>3.829226933361674</v>
      </c>
      <c r="W50" s="3">
        <v>0.58608900214282678</v>
      </c>
      <c r="AC50" t="s">
        <v>984</v>
      </c>
    </row>
    <row r="51" spans="1:29" x14ac:dyDescent="0.3">
      <c r="A51" s="3" t="s">
        <v>265</v>
      </c>
      <c r="B51" s="3">
        <v>3</v>
      </c>
      <c r="C51" s="3" t="s">
        <v>266</v>
      </c>
      <c r="D51" s="3" t="str">
        <f>VLOOKUP(C51,Family,2,FALSE)</f>
        <v>IBN_N</v>
      </c>
      <c r="E51" s="3" t="s">
        <v>267</v>
      </c>
      <c r="F51" s="3">
        <v>2113.0680750000001</v>
      </c>
      <c r="G51" s="3">
        <v>1702.175</v>
      </c>
      <c r="H51" s="3">
        <v>199.58500000000001</v>
      </c>
      <c r="I51" s="3">
        <v>249.86</v>
      </c>
      <c r="J51" s="3">
        <v>2253.068076</v>
      </c>
      <c r="K51" s="3">
        <v>2011.07</v>
      </c>
      <c r="L51" s="3">
        <v>939.89499999999998</v>
      </c>
      <c r="M51" s="3">
        <v>925.43166666666696</v>
      </c>
      <c r="N51" s="3">
        <v>0.93786250735550347</v>
      </c>
      <c r="O51" s="3">
        <v>0.84640266126987129</v>
      </c>
      <c r="P51" s="3">
        <v>0.21234818782949161</v>
      </c>
      <c r="Q51" s="3">
        <v>0.26999292222188198</v>
      </c>
      <c r="R51" s="3">
        <v>0.14803227247257911</v>
      </c>
      <c r="S51" s="3">
        <v>2.1429446392324878</v>
      </c>
      <c r="T51" s="3">
        <v>1.7964548480888443</v>
      </c>
      <c r="U51" s="3">
        <v>1.9949123667599085</v>
      </c>
      <c r="V51" s="3">
        <v>1.6484225756162652</v>
      </c>
      <c r="W51" s="3">
        <v>-0.34648979114364348</v>
      </c>
    </row>
    <row r="52" spans="1:29" x14ac:dyDescent="0.3">
      <c r="A52" s="3" t="s">
        <v>415</v>
      </c>
      <c r="B52" s="3">
        <v>1</v>
      </c>
      <c r="C52" s="3" t="s">
        <v>416</v>
      </c>
      <c r="D52" s="3" t="str">
        <f>VLOOKUP(C52,Family,2,FALSE)</f>
        <v>IMCp</v>
      </c>
      <c r="E52" s="3" t="s">
        <v>417</v>
      </c>
      <c r="F52" s="3">
        <v>791.57096249999995</v>
      </c>
      <c r="G52" s="3">
        <v>276.32499999999999</v>
      </c>
      <c r="H52" s="3">
        <v>322.64499999999998</v>
      </c>
      <c r="I52" s="3">
        <v>438.69</v>
      </c>
      <c r="J52" s="3">
        <v>618.51009762000001</v>
      </c>
      <c r="K52" s="3">
        <v>200.566</v>
      </c>
      <c r="L52" s="3">
        <v>717.41700000000003</v>
      </c>
      <c r="M52" s="3">
        <v>1754.9739999999999</v>
      </c>
      <c r="N52" s="3">
        <v>1.2798028125101444</v>
      </c>
      <c r="O52" s="3">
        <v>1.3777260353200442</v>
      </c>
      <c r="P52" s="3">
        <v>0.44973146719411439</v>
      </c>
      <c r="Q52" s="3">
        <v>0.24996951521788927</v>
      </c>
      <c r="R52" s="3">
        <v>-0.10636749061378771</v>
      </c>
      <c r="S52" s="3">
        <v>1.508785805633986</v>
      </c>
      <c r="T52" s="3">
        <v>2.3560974737024307</v>
      </c>
      <c r="U52" s="3">
        <v>1.6151532962477735</v>
      </c>
      <c r="V52" s="3">
        <v>2.4624649643162182</v>
      </c>
      <c r="W52" s="3">
        <v>0.84731166806844449</v>
      </c>
    </row>
    <row r="53" spans="1:29" x14ac:dyDescent="0.3">
      <c r="A53" s="3" t="s">
        <v>415</v>
      </c>
      <c r="B53" s="3">
        <v>3</v>
      </c>
      <c r="C53" s="3" t="s">
        <v>416</v>
      </c>
      <c r="D53" s="3" t="str">
        <f>VLOOKUP(C53,Family,2,FALSE)</f>
        <v>IMCp</v>
      </c>
      <c r="E53" s="3" t="s">
        <v>417</v>
      </c>
      <c r="F53" s="3">
        <v>135.44566879999999</v>
      </c>
      <c r="G53" s="3">
        <v>52.755000000000003</v>
      </c>
      <c r="H53" s="3">
        <v>43.84</v>
      </c>
      <c r="I53" s="3">
        <v>72.81</v>
      </c>
      <c r="J53" s="3">
        <v>618.51009762000001</v>
      </c>
      <c r="K53" s="3">
        <v>200.566</v>
      </c>
      <c r="L53" s="3">
        <v>717.41700000000003</v>
      </c>
      <c r="M53" s="3">
        <v>1754.9739999999999</v>
      </c>
      <c r="N53" s="3">
        <v>0.21898699685128672</v>
      </c>
      <c r="O53" s="3">
        <v>0.26303062333595922</v>
      </c>
      <c r="P53" s="3">
        <v>6.1108114248756305E-2</v>
      </c>
      <c r="Q53" s="3">
        <v>4.1487794121166467E-2</v>
      </c>
      <c r="R53" s="3">
        <v>-0.2643855679332085</v>
      </c>
      <c r="S53" s="3">
        <v>1.8414093407872605</v>
      </c>
      <c r="T53" s="3">
        <v>2.400086349897848</v>
      </c>
      <c r="U53" s="3">
        <v>2.105794908720469</v>
      </c>
      <c r="V53" s="3">
        <v>2.6644719178310563</v>
      </c>
      <c r="W53" s="3">
        <v>0.5586770091105876</v>
      </c>
    </row>
    <row r="54" spans="1:29" x14ac:dyDescent="0.3">
      <c r="A54" s="3" t="s">
        <v>815</v>
      </c>
      <c r="B54" s="3">
        <v>1</v>
      </c>
      <c r="C54" s="3" t="s">
        <v>768</v>
      </c>
      <c r="E54" s="3" t="s">
        <v>31</v>
      </c>
      <c r="F54" s="3">
        <v>169.704545</v>
      </c>
      <c r="G54" s="3">
        <v>165.96</v>
      </c>
      <c r="H54" s="3">
        <v>33.619999999999997</v>
      </c>
      <c r="I54" s="3">
        <v>37.435000000000002</v>
      </c>
      <c r="J54" s="3">
        <v>289.75212599999998</v>
      </c>
      <c r="K54" s="3">
        <v>195.10749999999999</v>
      </c>
      <c r="L54" s="3">
        <v>315.53750000000002</v>
      </c>
      <c r="M54" s="3">
        <v>657.21249999999998</v>
      </c>
      <c r="N54" s="3">
        <v>0.58568869655161737</v>
      </c>
      <c r="O54" s="3">
        <v>0.85060799815486343</v>
      </c>
      <c r="P54" s="3">
        <v>0.10654835003763417</v>
      </c>
      <c r="Q54" s="3">
        <v>5.6960267797706229E-2</v>
      </c>
      <c r="R54" s="3">
        <v>-0.5383603689508758</v>
      </c>
      <c r="S54" s="3">
        <v>2.458625799215155</v>
      </c>
      <c r="T54" s="3">
        <v>3.3621062173093632</v>
      </c>
      <c r="U54" s="3">
        <v>2.996986168166031</v>
      </c>
      <c r="V54" s="3">
        <v>3.9004665862602388</v>
      </c>
      <c r="W54" s="3">
        <v>0.90348041809420798</v>
      </c>
    </row>
    <row r="55" spans="1:29" x14ac:dyDescent="0.3">
      <c r="A55" s="3" t="s">
        <v>682</v>
      </c>
      <c r="B55" s="3">
        <v>2</v>
      </c>
      <c r="C55" s="3" t="s">
        <v>518</v>
      </c>
      <c r="D55" s="3" t="str">
        <f>VLOOKUP(C55,Family,2,FALSE)</f>
        <v>STKc_LKB1_CaMKK</v>
      </c>
      <c r="E55" s="3" t="s">
        <v>683</v>
      </c>
      <c r="F55" s="3">
        <v>50.234722499999997</v>
      </c>
      <c r="G55" s="3">
        <v>281.26</v>
      </c>
      <c r="H55" s="3">
        <v>732.14</v>
      </c>
      <c r="I55" s="3">
        <v>251.07</v>
      </c>
      <c r="J55" s="3">
        <v>467.089888266667</v>
      </c>
      <c r="K55" s="3">
        <v>727.21666666666704</v>
      </c>
      <c r="L55" s="3">
        <v>1432.165</v>
      </c>
      <c r="M55" s="3">
        <v>1057.7066666666699</v>
      </c>
      <c r="N55" s="3">
        <v>0.10754829800837053</v>
      </c>
      <c r="O55" s="3">
        <v>0.386762312928288</v>
      </c>
      <c r="P55" s="3">
        <v>0.51121204609804038</v>
      </c>
      <c r="Q55" s="3">
        <v>0.23737205022186292</v>
      </c>
      <c r="R55" s="3">
        <v>-1.8464625281492981</v>
      </c>
      <c r="S55" s="3">
        <v>-2.2489371383032681</v>
      </c>
      <c r="T55" s="3">
        <v>-1.1421653786257955</v>
      </c>
      <c r="U55" s="3">
        <v>-0.40247461015396968</v>
      </c>
      <c r="V55" s="3">
        <v>0.70429714952350275</v>
      </c>
      <c r="W55" s="3">
        <v>1.1067717596774727</v>
      </c>
    </row>
    <row r="56" spans="1:29" x14ac:dyDescent="0.3">
      <c r="A56" s="3" t="s">
        <v>638</v>
      </c>
      <c r="B56" s="3">
        <v>3</v>
      </c>
      <c r="C56" s="3" t="s">
        <v>321</v>
      </c>
      <c r="D56" s="3" t="str">
        <f>VLOOKUP(C56,Family,2,FALSE)</f>
        <v>EFh</v>
      </c>
      <c r="E56" s="3" t="s">
        <v>639</v>
      </c>
      <c r="F56" s="3">
        <v>168.7166431</v>
      </c>
      <c r="G56" s="3">
        <v>118.91</v>
      </c>
      <c r="H56" s="3">
        <v>57.314999999999998</v>
      </c>
      <c r="I56" s="3">
        <v>96.855000000000004</v>
      </c>
      <c r="J56" s="3">
        <v>1208.6356185249999</v>
      </c>
      <c r="K56" s="3">
        <v>439.78125</v>
      </c>
      <c r="L56" s="3">
        <v>657.7</v>
      </c>
      <c r="M56" s="3">
        <v>1884.7037499999999</v>
      </c>
      <c r="N56" s="3">
        <v>0.13959264522246925</v>
      </c>
      <c r="O56" s="3">
        <v>0.27038442407446883</v>
      </c>
      <c r="P56" s="3">
        <v>8.7144594800060815E-2</v>
      </c>
      <c r="Q56" s="3">
        <v>5.1390039416009017E-2</v>
      </c>
      <c r="R56" s="3">
        <v>-0.95378911360950147</v>
      </c>
      <c r="S56" s="3">
        <v>0.67973984351370542</v>
      </c>
      <c r="T56" s="3">
        <v>1.4416622678589648</v>
      </c>
      <c r="U56" s="3">
        <v>1.633528957123207</v>
      </c>
      <c r="V56" s="3">
        <v>2.3954513814684666</v>
      </c>
      <c r="W56" s="3">
        <v>0.76192242434525936</v>
      </c>
      <c r="AC56" t="s">
        <v>984</v>
      </c>
    </row>
    <row r="57" spans="1:29" x14ac:dyDescent="0.3">
      <c r="A57" s="3" t="s">
        <v>784</v>
      </c>
      <c r="B57" s="3">
        <v>1</v>
      </c>
      <c r="C57" s="3" t="s">
        <v>768</v>
      </c>
      <c r="E57" s="3" t="s">
        <v>31</v>
      </c>
      <c r="F57" s="3">
        <v>104.123305</v>
      </c>
      <c r="G57" s="3">
        <v>59.265000000000001</v>
      </c>
      <c r="H57" s="3">
        <v>41.4</v>
      </c>
      <c r="I57" s="3">
        <v>55.51</v>
      </c>
      <c r="J57" s="3">
        <v>131.40682555000001</v>
      </c>
      <c r="K57" s="3">
        <v>80.215000000000003</v>
      </c>
      <c r="L57" s="3">
        <v>190.3425</v>
      </c>
      <c r="M57" s="3">
        <v>371.55500000000001</v>
      </c>
      <c r="N57" s="3">
        <v>0.79237364242073793</v>
      </c>
      <c r="O57" s="3">
        <v>0.73882690269899642</v>
      </c>
      <c r="P57" s="3">
        <v>0.21750265967926238</v>
      </c>
      <c r="Q57" s="3">
        <v>0.14939914682886785</v>
      </c>
      <c r="R57" s="3">
        <v>0.10094449137306072</v>
      </c>
      <c r="S57" s="3">
        <v>1.8651478483835158</v>
      </c>
      <c r="T57" s="3">
        <v>2.4070089817270848</v>
      </c>
      <c r="U57" s="3">
        <v>1.7642033570104552</v>
      </c>
      <c r="V57" s="3">
        <v>2.3060644903540242</v>
      </c>
      <c r="W57" s="3">
        <v>0.54186113334356889</v>
      </c>
      <c r="X57" s="3" t="s">
        <v>984</v>
      </c>
      <c r="AA57" t="s">
        <v>984</v>
      </c>
      <c r="AB57" t="s">
        <v>984</v>
      </c>
      <c r="AC57" t="s">
        <v>984</v>
      </c>
    </row>
    <row r="58" spans="1:29" x14ac:dyDescent="0.3">
      <c r="A58" s="3" t="s">
        <v>699</v>
      </c>
      <c r="B58" s="3">
        <v>1</v>
      </c>
      <c r="C58" s="3" t="s">
        <v>518</v>
      </c>
      <c r="D58" s="3" t="str">
        <f>VLOOKUP(C58,Family,2,FALSE)</f>
        <v>STKc_LKB1_CaMKK</v>
      </c>
      <c r="E58" s="3" t="s">
        <v>519</v>
      </c>
      <c r="F58" s="3">
        <v>27.00176583</v>
      </c>
      <c r="G58" s="3">
        <v>30.37</v>
      </c>
      <c r="H58" s="3">
        <v>27.73</v>
      </c>
      <c r="I58" s="3">
        <v>31.91</v>
      </c>
      <c r="J58" s="3">
        <v>880.32952441500004</v>
      </c>
      <c r="K58" s="3">
        <v>415.6</v>
      </c>
      <c r="L58" s="3">
        <v>908.38250000000005</v>
      </c>
      <c r="M58" s="3">
        <v>2158.2550000000001</v>
      </c>
      <c r="N58" s="3">
        <v>3.0672339256079498E-2</v>
      </c>
      <c r="O58" s="3">
        <v>7.3075072184793075E-2</v>
      </c>
      <c r="P58" s="3">
        <v>3.0526787999548648E-2</v>
      </c>
      <c r="Q58" s="3">
        <v>1.478509258637186E-2</v>
      </c>
      <c r="R58" s="3">
        <v>-1.2524411497954495</v>
      </c>
      <c r="S58" s="3">
        <v>6.8624008652744765E-3</v>
      </c>
      <c r="T58" s="3">
        <v>1.0527949215052224</v>
      </c>
      <c r="U58" s="3">
        <v>1.259303550660724</v>
      </c>
      <c r="V58" s="3">
        <v>2.3052360713006719</v>
      </c>
      <c r="W58" s="3">
        <v>1.0459325206399479</v>
      </c>
      <c r="AC58" t="s">
        <v>984</v>
      </c>
    </row>
    <row r="59" spans="1:29" x14ac:dyDescent="0.3">
      <c r="A59" s="3" t="s">
        <v>272</v>
      </c>
      <c r="B59" s="3">
        <v>4</v>
      </c>
      <c r="C59" s="3" t="s">
        <v>273</v>
      </c>
      <c r="D59" s="3" t="str">
        <f>VLOOKUP(C59,Family,2,FALSE)</f>
        <v>Ribophorin_I</v>
      </c>
      <c r="E59" s="3" t="s">
        <v>274</v>
      </c>
      <c r="F59" s="3">
        <v>41.036198130000002</v>
      </c>
      <c r="G59" s="3">
        <v>220.86500000000001</v>
      </c>
      <c r="H59" s="3">
        <v>190.11500000000001</v>
      </c>
      <c r="I59" s="3">
        <v>307.62</v>
      </c>
      <c r="J59" s="3">
        <v>206.25215581800001</v>
      </c>
      <c r="K59" s="3">
        <v>559.57399999999996</v>
      </c>
      <c r="L59" s="3">
        <v>302.363</v>
      </c>
      <c r="M59" s="3">
        <v>262.49900000000002</v>
      </c>
      <c r="N59" s="3">
        <v>0.19896130523945146</v>
      </c>
      <c r="O59" s="3">
        <v>0.39470204119562385</v>
      </c>
      <c r="P59" s="3">
        <v>0.62876410142775407</v>
      </c>
      <c r="Q59" s="3">
        <v>1.1718901786292519</v>
      </c>
      <c r="R59" s="3">
        <v>-0.98827610296146973</v>
      </c>
      <c r="S59" s="3">
        <v>-1.6600309737486323</v>
      </c>
      <c r="T59" s="3">
        <v>-2.5582775945048044</v>
      </c>
      <c r="U59" s="3">
        <v>-0.67175487078716245</v>
      </c>
      <c r="V59" s="3">
        <v>-1.5700014915433349</v>
      </c>
      <c r="W59" s="3">
        <v>-0.89824662075617212</v>
      </c>
      <c r="X59" s="3" t="s">
        <v>984</v>
      </c>
      <c r="AB59" t="s">
        <v>984</v>
      </c>
    </row>
    <row r="60" spans="1:29" x14ac:dyDescent="0.3">
      <c r="A60" s="3" t="s">
        <v>391</v>
      </c>
      <c r="B60" s="3">
        <v>11</v>
      </c>
      <c r="C60" s="3" t="s">
        <v>392</v>
      </c>
      <c r="D60" s="3" t="str">
        <f>VLOOKUP(C60,Family,2,FALSE)</f>
        <v>pepsin_like</v>
      </c>
      <c r="E60" s="3" t="s">
        <v>393</v>
      </c>
      <c r="F60" s="3">
        <v>68.950892499999995</v>
      </c>
      <c r="G60" s="3">
        <v>79</v>
      </c>
      <c r="H60" s="3">
        <v>32.81</v>
      </c>
      <c r="I60" s="3">
        <v>25.984999999999999</v>
      </c>
      <c r="J60" s="3">
        <v>649.28046237499996</v>
      </c>
      <c r="K60" s="3">
        <v>334.25625000000002</v>
      </c>
      <c r="L60" s="3">
        <v>377.04124999999999</v>
      </c>
      <c r="M60" s="3">
        <v>542.71249999999998</v>
      </c>
      <c r="N60" s="3">
        <v>0.10619585294124645</v>
      </c>
      <c r="O60" s="3">
        <v>0.23634561806996876</v>
      </c>
      <c r="P60" s="3">
        <v>8.7019656337337103E-2</v>
      </c>
      <c r="Q60" s="3">
        <v>4.7879862726581755E-2</v>
      </c>
      <c r="R60" s="3">
        <v>-1.1541706883793554</v>
      </c>
      <c r="S60" s="3">
        <v>0.28731420406268771</v>
      </c>
      <c r="T60" s="3">
        <v>1.1492365073593995</v>
      </c>
      <c r="U60" s="3">
        <v>1.4414848924420429</v>
      </c>
      <c r="V60" s="3">
        <v>2.303407195738755</v>
      </c>
      <c r="W60" s="3">
        <v>0.86192230329671171</v>
      </c>
      <c r="X60" s="3" t="s">
        <v>984</v>
      </c>
      <c r="AA60" t="s">
        <v>984</v>
      </c>
      <c r="AB60" t="s">
        <v>984</v>
      </c>
    </row>
    <row r="61" spans="1:29" x14ac:dyDescent="0.3">
      <c r="A61" s="3" t="s">
        <v>785</v>
      </c>
      <c r="B61" s="3">
        <v>1</v>
      </c>
      <c r="C61" s="3" t="s">
        <v>768</v>
      </c>
      <c r="E61" s="3" t="s">
        <v>31</v>
      </c>
      <c r="F61" s="3">
        <v>172.30595249999999</v>
      </c>
      <c r="G61" s="3">
        <v>578.505</v>
      </c>
      <c r="H61" s="3">
        <v>233.41499999999999</v>
      </c>
      <c r="I61" s="3">
        <v>145.79499999999999</v>
      </c>
      <c r="J61" s="3">
        <v>612.94073328750005</v>
      </c>
      <c r="K61" s="3">
        <v>980.76374999999996</v>
      </c>
      <c r="L61" s="3">
        <v>1680.9825000000001</v>
      </c>
      <c r="M61" s="3">
        <v>2170.2350000000001</v>
      </c>
      <c r="N61" s="3">
        <v>0.28111356146268685</v>
      </c>
      <c r="O61" s="3">
        <v>0.58985153152326442</v>
      </c>
      <c r="P61" s="3">
        <v>0.13885629386385639</v>
      </c>
      <c r="Q61" s="3">
        <v>6.7179360760470624E-2</v>
      </c>
      <c r="R61" s="3">
        <v>-1.0691988130645029</v>
      </c>
      <c r="S61" s="3">
        <v>1.0175604829064022</v>
      </c>
      <c r="T61" s="3">
        <v>2.0650630808925481</v>
      </c>
      <c r="U61" s="3">
        <v>2.0867592959709054</v>
      </c>
      <c r="V61" s="3">
        <v>3.1342618939570515</v>
      </c>
      <c r="W61" s="3">
        <v>1.0475025979861459</v>
      </c>
      <c r="AA61" t="s">
        <v>984</v>
      </c>
      <c r="AB61" t="s">
        <v>984</v>
      </c>
      <c r="AC61" t="s">
        <v>984</v>
      </c>
    </row>
    <row r="62" spans="1:29" x14ac:dyDescent="0.3">
      <c r="A62" s="3" t="s">
        <v>785</v>
      </c>
      <c r="B62" s="3">
        <v>4</v>
      </c>
      <c r="C62" s="3" t="s">
        <v>768</v>
      </c>
      <c r="E62" s="3" t="s">
        <v>31</v>
      </c>
      <c r="F62" s="3">
        <v>32.521786249999998</v>
      </c>
      <c r="G62" s="3">
        <v>366.67</v>
      </c>
      <c r="H62" s="3">
        <v>374.69</v>
      </c>
      <c r="I62" s="3">
        <v>47.414999999999999</v>
      </c>
      <c r="J62" s="3">
        <v>612.94073328750005</v>
      </c>
      <c r="K62" s="3">
        <v>980.76374999999996</v>
      </c>
      <c r="L62" s="3">
        <v>1680.9825000000001</v>
      </c>
      <c r="M62" s="3">
        <v>2170.2350000000001</v>
      </c>
      <c r="N62" s="3">
        <v>5.3058614779229629E-2</v>
      </c>
      <c r="O62" s="3">
        <v>0.37386169707026795</v>
      </c>
      <c r="P62" s="3">
        <v>0.22289940555597693</v>
      </c>
      <c r="Q62" s="3">
        <v>2.1847864401781374E-2</v>
      </c>
      <c r="R62" s="3">
        <v>-2.8168457553765922</v>
      </c>
      <c r="S62" s="3">
        <v>-2.0707338529199593</v>
      </c>
      <c r="T62" s="3">
        <v>1.2800947458949399</v>
      </c>
      <c r="U62" s="3">
        <v>0.74611190245663306</v>
      </c>
      <c r="V62" s="3">
        <v>4.0969405012715319</v>
      </c>
      <c r="W62" s="3">
        <v>3.3508285988148989</v>
      </c>
      <c r="AA62" t="s">
        <v>984</v>
      </c>
      <c r="AB62" t="s">
        <v>984</v>
      </c>
      <c r="AC62" t="s">
        <v>984</v>
      </c>
    </row>
    <row r="63" spans="1:29" x14ac:dyDescent="0.3">
      <c r="A63" s="3" t="s">
        <v>767</v>
      </c>
      <c r="B63" s="3">
        <v>2</v>
      </c>
      <c r="C63" s="3" t="s">
        <v>768</v>
      </c>
      <c r="E63" s="3" t="s">
        <v>31</v>
      </c>
      <c r="F63" s="3">
        <v>65.584495630000006</v>
      </c>
      <c r="G63" s="3">
        <v>1661.62</v>
      </c>
      <c r="H63" s="3">
        <v>3564.33</v>
      </c>
      <c r="I63" s="3">
        <v>699.22500000000002</v>
      </c>
      <c r="J63" s="3">
        <v>232.89512004299999</v>
      </c>
      <c r="K63" s="3">
        <v>1645.8644999999999</v>
      </c>
      <c r="L63" s="3">
        <v>1991.097</v>
      </c>
      <c r="M63" s="3">
        <v>555.40949999999998</v>
      </c>
      <c r="N63" s="3">
        <v>0.28160528059965784</v>
      </c>
      <c r="O63" s="3">
        <v>1.0095727807483543</v>
      </c>
      <c r="P63" s="3">
        <v>1.7901337805240025</v>
      </c>
      <c r="Q63" s="3">
        <v>1.2589359742676351</v>
      </c>
      <c r="R63" s="3">
        <v>-1.8419986267895556</v>
      </c>
      <c r="S63" s="3">
        <v>-2.668321114764304</v>
      </c>
      <c r="T63" s="3">
        <v>-2.1604586213132619</v>
      </c>
      <c r="U63" s="3">
        <v>-0.82632248797474839</v>
      </c>
      <c r="V63" s="3">
        <v>-0.31845999452370655</v>
      </c>
      <c r="W63" s="3">
        <v>0.50786249345104184</v>
      </c>
      <c r="AA63" t="s">
        <v>984</v>
      </c>
      <c r="AB63" t="s">
        <v>984</v>
      </c>
      <c r="AC63" t="s">
        <v>984</v>
      </c>
    </row>
    <row r="64" spans="1:29" x14ac:dyDescent="0.3">
      <c r="A64" s="3" t="s">
        <v>767</v>
      </c>
      <c r="B64" s="3">
        <v>3</v>
      </c>
      <c r="C64" s="3" t="s">
        <v>768</v>
      </c>
      <c r="E64" s="3" t="s">
        <v>31</v>
      </c>
      <c r="F64" s="3">
        <v>26.13</v>
      </c>
      <c r="G64" s="3">
        <v>533.29499999999996</v>
      </c>
      <c r="H64" s="3">
        <v>1160.415</v>
      </c>
      <c r="I64" s="3">
        <v>148.03</v>
      </c>
      <c r="J64" s="3">
        <v>232.89512004299999</v>
      </c>
      <c r="K64" s="3">
        <v>1645.8644999999999</v>
      </c>
      <c r="L64" s="3">
        <v>1991.097</v>
      </c>
      <c r="M64" s="3">
        <v>555.40949999999998</v>
      </c>
      <c r="N64" s="3">
        <v>0.11219642556347061</v>
      </c>
      <c r="O64" s="3">
        <v>0.32402120587691147</v>
      </c>
      <c r="P64" s="3">
        <v>0.58280184240145005</v>
      </c>
      <c r="Q64" s="3">
        <v>0.26652406917778687</v>
      </c>
      <c r="R64" s="3">
        <v>-1.530061520517384</v>
      </c>
      <c r="S64" s="3">
        <v>-2.3769787239411921</v>
      </c>
      <c r="T64" s="3">
        <v>-1.2482391111145945</v>
      </c>
      <c r="U64" s="3">
        <v>-0.84691720342380827</v>
      </c>
      <c r="V64" s="3">
        <v>0.28182240940278958</v>
      </c>
      <c r="W64" s="3">
        <v>1.1287396128265978</v>
      </c>
      <c r="AA64" t="s">
        <v>984</v>
      </c>
      <c r="AB64" t="s">
        <v>984</v>
      </c>
      <c r="AC64" t="s">
        <v>984</v>
      </c>
    </row>
    <row r="65" spans="1:29" x14ac:dyDescent="0.3">
      <c r="A65" s="3" t="s">
        <v>767</v>
      </c>
      <c r="B65" s="3">
        <v>4</v>
      </c>
      <c r="C65" s="3" t="s">
        <v>768</v>
      </c>
      <c r="E65" s="3" t="s">
        <v>31</v>
      </c>
      <c r="F65" s="3">
        <v>46.564450000000001</v>
      </c>
      <c r="G65" s="3">
        <v>822.29</v>
      </c>
      <c r="H65" s="3">
        <v>1823.845</v>
      </c>
      <c r="I65" s="3">
        <v>305.58499999999998</v>
      </c>
      <c r="J65" s="3">
        <v>232.89512004299999</v>
      </c>
      <c r="K65" s="3">
        <v>1645.8644999999999</v>
      </c>
      <c r="L65" s="3">
        <v>1991.097</v>
      </c>
      <c r="M65" s="3">
        <v>555.40949999999998</v>
      </c>
      <c r="N65" s="3">
        <v>0.19993742243891882</v>
      </c>
      <c r="O65" s="3">
        <v>0.49960977954138996</v>
      </c>
      <c r="P65" s="3">
        <v>0.91600007433088393</v>
      </c>
      <c r="Q65" s="3">
        <v>0.55019764696138618</v>
      </c>
      <c r="R65" s="3">
        <v>-1.3212531893725021</v>
      </c>
      <c r="S65" s="3">
        <v>-2.1957991877119434</v>
      </c>
      <c r="T65" s="3">
        <v>-1.460401441990564</v>
      </c>
      <c r="U65" s="3">
        <v>-0.87454599833944136</v>
      </c>
      <c r="V65" s="3">
        <v>-0.13914825261806194</v>
      </c>
      <c r="W65" s="3">
        <v>0.7353977457213795</v>
      </c>
      <c r="AA65" t="s">
        <v>984</v>
      </c>
      <c r="AB65" t="s">
        <v>984</v>
      </c>
      <c r="AC65" t="s">
        <v>984</v>
      </c>
    </row>
    <row r="66" spans="1:29" x14ac:dyDescent="0.3">
      <c r="A66" s="3" t="s">
        <v>767</v>
      </c>
      <c r="B66" s="3">
        <v>14</v>
      </c>
      <c r="C66" s="3" t="s">
        <v>768</v>
      </c>
      <c r="E66" s="3" t="s">
        <v>31</v>
      </c>
      <c r="F66" s="3">
        <v>461.52019380000002</v>
      </c>
      <c r="G66" s="3">
        <v>2830.85</v>
      </c>
      <c r="H66" s="3">
        <v>910.27</v>
      </c>
      <c r="I66" s="3">
        <v>413.20499999999998</v>
      </c>
      <c r="J66" s="3">
        <v>232.89512004299999</v>
      </c>
      <c r="K66" s="3">
        <v>1645.8644999999999</v>
      </c>
      <c r="L66" s="3">
        <v>1991.097</v>
      </c>
      <c r="M66" s="3">
        <v>555.40949999999998</v>
      </c>
      <c r="N66" s="3">
        <v>1.9816653681484973</v>
      </c>
      <c r="O66" s="3">
        <v>1.7199775558680561</v>
      </c>
      <c r="P66" s="3">
        <v>0.45717009266750941</v>
      </c>
      <c r="Q66" s="3">
        <v>0.74396458829026146</v>
      </c>
      <c r="R66" s="3">
        <v>0.2043236246997655</v>
      </c>
      <c r="S66" s="3">
        <v>2.115910430939179</v>
      </c>
      <c r="T66" s="3">
        <v>1.4134075061564115</v>
      </c>
      <c r="U66" s="3">
        <v>1.9115868062394135</v>
      </c>
      <c r="V66" s="3">
        <v>1.209083881456646</v>
      </c>
      <c r="W66" s="3">
        <v>-0.70250292478276766</v>
      </c>
      <c r="AA66" t="s">
        <v>984</v>
      </c>
      <c r="AB66" t="s">
        <v>984</v>
      </c>
      <c r="AC66" t="s">
        <v>984</v>
      </c>
    </row>
    <row r="67" spans="1:29" x14ac:dyDescent="0.3">
      <c r="A67" s="3" t="s">
        <v>344</v>
      </c>
      <c r="B67" s="3">
        <v>1</v>
      </c>
      <c r="C67" s="3" t="s">
        <v>345</v>
      </c>
      <c r="D67" s="3" t="str">
        <f>VLOOKUP(C67,Family,2,FALSE)</f>
        <v>V-SNARE</v>
      </c>
      <c r="E67" s="3" t="s">
        <v>346</v>
      </c>
      <c r="F67" s="3">
        <v>174.0356094</v>
      </c>
      <c r="G67" s="3">
        <v>227.23</v>
      </c>
      <c r="H67" s="3">
        <v>78.905000000000001</v>
      </c>
      <c r="I67" s="3">
        <v>66.599999999999994</v>
      </c>
      <c r="J67" s="3">
        <v>1905.0102638599999</v>
      </c>
      <c r="K67" s="3">
        <v>949.23599999999999</v>
      </c>
      <c r="L67" s="3">
        <v>1329.5060000000001</v>
      </c>
      <c r="M67" s="3">
        <v>1796.9</v>
      </c>
      <c r="N67" s="3">
        <v>9.1356783058671204E-2</v>
      </c>
      <c r="O67" s="3">
        <v>0.23938198719812565</v>
      </c>
      <c r="P67" s="3">
        <v>5.9349111624919328E-2</v>
      </c>
      <c r="Q67" s="3">
        <v>3.7063832155378701E-2</v>
      </c>
      <c r="R67" s="3">
        <v>-1.3897308425707997</v>
      </c>
      <c r="S67" s="3">
        <v>0.62228541519884151</v>
      </c>
      <c r="T67" s="3">
        <v>1.3014997958418448</v>
      </c>
      <c r="U67" s="3">
        <v>2.0120162577696412</v>
      </c>
      <c r="V67" s="3">
        <v>2.6912306384126441</v>
      </c>
      <c r="W67" s="3">
        <v>0.6792143806430031</v>
      </c>
      <c r="Z67" t="s">
        <v>984</v>
      </c>
      <c r="AA67" t="s">
        <v>984</v>
      </c>
      <c r="AB67" t="s">
        <v>984</v>
      </c>
    </row>
    <row r="68" spans="1:29" x14ac:dyDescent="0.3">
      <c r="A68" s="3" t="s">
        <v>816</v>
      </c>
      <c r="B68" s="3">
        <v>1</v>
      </c>
      <c r="C68" s="3" t="s">
        <v>768</v>
      </c>
      <c r="E68" s="3" t="s">
        <v>31</v>
      </c>
      <c r="F68" s="3">
        <v>84.859449060000003</v>
      </c>
      <c r="G68" s="3">
        <v>113.9</v>
      </c>
      <c r="H68" s="3">
        <v>1355.72</v>
      </c>
      <c r="I68" s="3">
        <v>502.08499999999998</v>
      </c>
      <c r="J68" s="3">
        <v>1901.0308120300001</v>
      </c>
      <c r="K68" s="3">
        <v>1773.4324999999999</v>
      </c>
      <c r="L68" s="3">
        <v>2751.9749999999999</v>
      </c>
      <c r="M68" s="3">
        <v>2284.2925</v>
      </c>
      <c r="N68" s="3">
        <v>4.4638650001355598E-2</v>
      </c>
      <c r="O68" s="3">
        <v>6.4225731737745873E-2</v>
      </c>
      <c r="P68" s="3">
        <v>0.49263528920139177</v>
      </c>
      <c r="Q68" s="3">
        <v>0.21979890929029447</v>
      </c>
      <c r="R68" s="3">
        <v>-0.52485802549762983</v>
      </c>
      <c r="S68" s="3">
        <v>-3.4641546750936891</v>
      </c>
      <c r="T68" s="3">
        <v>-2.299818925435487</v>
      </c>
      <c r="U68" s="3">
        <v>-2.9392966495960589</v>
      </c>
      <c r="V68" s="3">
        <v>-1.774960899937857</v>
      </c>
      <c r="W68" s="3">
        <v>1.1643357496582021</v>
      </c>
    </row>
    <row r="69" spans="1:29" x14ac:dyDescent="0.3">
      <c r="A69" s="3" t="s">
        <v>171</v>
      </c>
      <c r="B69" s="3">
        <v>1</v>
      </c>
      <c r="C69" s="3" t="s">
        <v>172</v>
      </c>
      <c r="D69" s="3" t="str">
        <f>VLOOKUP(C69,Family,2,FALSE)</f>
        <v>COG5431</v>
      </c>
      <c r="E69" s="3" t="s">
        <v>173</v>
      </c>
      <c r="F69" s="3">
        <v>55.197696880000002</v>
      </c>
      <c r="G69" s="3">
        <v>759.86500000000001</v>
      </c>
      <c r="H69" s="3">
        <v>920.28</v>
      </c>
      <c r="I69" s="3">
        <v>149.86000000000001</v>
      </c>
      <c r="J69" s="3">
        <v>359.59785439000001</v>
      </c>
      <c r="K69" s="3">
        <v>900.26</v>
      </c>
      <c r="L69" s="3">
        <v>1075.135</v>
      </c>
      <c r="M69" s="3">
        <v>894.07249999999999</v>
      </c>
      <c r="N69" s="3">
        <v>0.15349840441521551</v>
      </c>
      <c r="O69" s="3">
        <v>0.84405060760224826</v>
      </c>
      <c r="P69" s="3">
        <v>0.85596692508382666</v>
      </c>
      <c r="Q69" s="3">
        <v>0.16761504240427932</v>
      </c>
      <c r="R69" s="3">
        <v>-2.4591058435112263</v>
      </c>
      <c r="S69" s="3">
        <v>-2.4793313922190516</v>
      </c>
      <c r="T69" s="3">
        <v>-0.12692796857499869</v>
      </c>
      <c r="U69" s="3">
        <v>-2.0225548707825263E-2</v>
      </c>
      <c r="V69" s="3">
        <v>2.3321778749362281</v>
      </c>
      <c r="W69" s="3">
        <v>2.352403423644053</v>
      </c>
      <c r="AA69" t="s">
        <v>984</v>
      </c>
      <c r="AB69" t="s">
        <v>984</v>
      </c>
    </row>
    <row r="70" spans="1:29" x14ac:dyDescent="0.3">
      <c r="A70" s="3" t="s">
        <v>817</v>
      </c>
      <c r="B70" s="3">
        <v>5</v>
      </c>
      <c r="C70" s="3" t="s">
        <v>768</v>
      </c>
      <c r="E70" s="3" t="s">
        <v>31</v>
      </c>
      <c r="F70" s="3">
        <v>159.91046689999999</v>
      </c>
      <c r="G70" s="3">
        <v>78.099999999999994</v>
      </c>
      <c r="H70" s="3">
        <v>103.655</v>
      </c>
      <c r="I70" s="3">
        <v>74.965000000000003</v>
      </c>
      <c r="J70" s="3">
        <v>326.53688514250001</v>
      </c>
      <c r="K70" s="3">
        <v>223.573571428571</v>
      </c>
      <c r="L70" s="3">
        <v>438.7475</v>
      </c>
      <c r="M70" s="3">
        <v>837.84937500000001</v>
      </c>
      <c r="N70" s="3">
        <v>0.48971639706251069</v>
      </c>
      <c r="O70" s="3">
        <v>0.34932572531253758</v>
      </c>
      <c r="P70" s="3">
        <v>0.23625205841628727</v>
      </c>
      <c r="Q70" s="3">
        <v>8.9473122779377856E-2</v>
      </c>
      <c r="R70" s="3">
        <v>0.48737361158676734</v>
      </c>
      <c r="S70" s="3">
        <v>1.0516196029867739</v>
      </c>
      <c r="T70" s="3">
        <v>2.4524202271561393</v>
      </c>
      <c r="U70" s="3">
        <v>0.56424599140000675</v>
      </c>
      <c r="V70" s="3">
        <v>1.9650466155693715</v>
      </c>
      <c r="W70" s="3">
        <v>1.4008006241693649</v>
      </c>
      <c r="Y70" t="s">
        <v>984</v>
      </c>
      <c r="AB70" t="s">
        <v>984</v>
      </c>
    </row>
    <row r="71" spans="1:29" x14ac:dyDescent="0.3">
      <c r="A71" s="3" t="s">
        <v>447</v>
      </c>
      <c r="B71" s="3">
        <v>2</v>
      </c>
      <c r="C71" s="3" t="s">
        <v>448</v>
      </c>
      <c r="D71" s="3" t="str">
        <f>VLOOKUP(C71,Family,2,FALSE)</f>
        <v>GINS_A_psf2</v>
      </c>
      <c r="E71" s="3" t="s">
        <v>31</v>
      </c>
      <c r="F71" s="3">
        <v>97.492883750000004</v>
      </c>
      <c r="G71" s="3">
        <v>379.85</v>
      </c>
      <c r="H71" s="3">
        <v>1170.8050000000001</v>
      </c>
      <c r="I71" s="3">
        <v>280.37</v>
      </c>
      <c r="J71" s="3">
        <v>989.24924687500004</v>
      </c>
      <c r="K71" s="3">
        <v>2122.62</v>
      </c>
      <c r="L71" s="3">
        <v>2078.87</v>
      </c>
      <c r="M71" s="3">
        <v>1172.0274999999999</v>
      </c>
      <c r="N71" s="3">
        <v>9.8552396231764886E-2</v>
      </c>
      <c r="O71" s="3">
        <v>0.17895336894969427</v>
      </c>
      <c r="P71" s="3">
        <v>0.56319298465031487</v>
      </c>
      <c r="Q71" s="3">
        <v>0.23921793643920472</v>
      </c>
      <c r="R71" s="3">
        <v>-0.8606208490570022</v>
      </c>
      <c r="S71" s="3">
        <v>-2.5146665084028847</v>
      </c>
      <c r="T71" s="3">
        <v>-1.2793627112152519</v>
      </c>
      <c r="U71" s="3">
        <v>-1.6540456593458828</v>
      </c>
      <c r="V71" s="3">
        <v>-0.41874186215824977</v>
      </c>
      <c r="W71" s="3">
        <v>1.2353037971876328</v>
      </c>
    </row>
    <row r="72" spans="1:29" x14ac:dyDescent="0.3">
      <c r="A72" s="3" t="s">
        <v>494</v>
      </c>
      <c r="B72" s="3">
        <v>2</v>
      </c>
      <c r="C72" s="3" t="s">
        <v>495</v>
      </c>
      <c r="D72" s="3" t="str">
        <f>VLOOKUP(C72,Family,2,FALSE)</f>
        <v>DUF1103</v>
      </c>
      <c r="E72" s="3" t="s">
        <v>496</v>
      </c>
      <c r="F72" s="3">
        <v>168.1459169</v>
      </c>
      <c r="G72" s="3">
        <v>202.22499999999999</v>
      </c>
      <c r="H72" s="3">
        <v>614.04999999999995</v>
      </c>
      <c r="I72" s="3">
        <v>475.41</v>
      </c>
      <c r="J72" s="3">
        <v>976.45791117166698</v>
      </c>
      <c r="K72" s="3">
        <v>991.53166666666698</v>
      </c>
      <c r="L72" s="3">
        <v>579.08166666666705</v>
      </c>
      <c r="M72" s="3">
        <v>623.495</v>
      </c>
      <c r="N72" s="3">
        <v>0.17219986133169746</v>
      </c>
      <c r="O72" s="3">
        <v>0.20395213466034864</v>
      </c>
      <c r="P72" s="3">
        <v>1.0603858407996563</v>
      </c>
      <c r="Q72" s="3">
        <v>0.76249208093088161</v>
      </c>
      <c r="R72" s="3">
        <v>-0.24414662617559854</v>
      </c>
      <c r="S72" s="3">
        <v>-2.622433425237729</v>
      </c>
      <c r="T72" s="3">
        <v>-2.1466383731700489</v>
      </c>
      <c r="U72" s="3">
        <v>-2.3782867990621308</v>
      </c>
      <c r="V72" s="3">
        <v>-1.9024917469944505</v>
      </c>
      <c r="W72" s="3">
        <v>0.47579505206768047</v>
      </c>
      <c r="X72" s="3" t="s">
        <v>984</v>
      </c>
      <c r="AB72" t="s">
        <v>984</v>
      </c>
      <c r="AC72" t="s">
        <v>984</v>
      </c>
    </row>
    <row r="73" spans="1:29" x14ac:dyDescent="0.3">
      <c r="A73" s="3" t="s">
        <v>494</v>
      </c>
      <c r="B73" s="3">
        <v>4</v>
      </c>
      <c r="C73" s="3" t="s">
        <v>495</v>
      </c>
      <c r="D73" s="3" t="str">
        <f>VLOOKUP(C73,Family,2,FALSE)</f>
        <v>DUF1103</v>
      </c>
      <c r="E73" s="3" t="s">
        <v>496</v>
      </c>
      <c r="F73" s="3">
        <v>97.080708130000005</v>
      </c>
      <c r="G73" s="3">
        <v>153.965</v>
      </c>
      <c r="H73" s="3">
        <v>231.9</v>
      </c>
      <c r="I73" s="3">
        <v>152.72999999999999</v>
      </c>
      <c r="J73" s="3">
        <v>976.45791117166698</v>
      </c>
      <c r="K73" s="3">
        <v>991.53166666666698</v>
      </c>
      <c r="L73" s="3">
        <v>579.08166666666705</v>
      </c>
      <c r="M73" s="3">
        <v>623.495</v>
      </c>
      <c r="N73" s="3">
        <v>9.9421293042227868E-2</v>
      </c>
      <c r="O73" s="3">
        <v>0.15527996248228745</v>
      </c>
      <c r="P73" s="3">
        <v>0.4004616504868338</v>
      </c>
      <c r="Q73" s="3">
        <v>0.24495785852332413</v>
      </c>
      <c r="R73" s="3">
        <v>-0.64324490283441971</v>
      </c>
      <c r="S73" s="3">
        <v>-2.0100373203129656</v>
      </c>
      <c r="T73" s="3">
        <v>-1.3009068038855942</v>
      </c>
      <c r="U73" s="3">
        <v>-1.3667924174785457</v>
      </c>
      <c r="V73" s="3">
        <v>-0.65766190105117461</v>
      </c>
      <c r="W73" s="3">
        <v>0.70913051642737124</v>
      </c>
      <c r="X73" s="3" t="s">
        <v>984</v>
      </c>
      <c r="AB73" t="s">
        <v>984</v>
      </c>
      <c r="AC73" t="s">
        <v>984</v>
      </c>
    </row>
    <row r="74" spans="1:29" x14ac:dyDescent="0.3">
      <c r="A74" s="3" t="s">
        <v>924</v>
      </c>
      <c r="B74" s="3">
        <v>1</v>
      </c>
      <c r="C74" s="3" t="s">
        <v>768</v>
      </c>
      <c r="E74" s="3" t="s">
        <v>31</v>
      </c>
      <c r="F74" s="3">
        <v>78.014790629999993</v>
      </c>
      <c r="G74" s="3">
        <v>52.284999999999997</v>
      </c>
      <c r="H74" s="3">
        <v>51.96</v>
      </c>
      <c r="I74" s="3">
        <v>65.765000000000001</v>
      </c>
      <c r="J74" s="3">
        <v>281.519952942727</v>
      </c>
      <c r="K74" s="3">
        <v>106.693636363636</v>
      </c>
      <c r="L74" s="3">
        <v>293.64045454545499</v>
      </c>
      <c r="M74" s="3">
        <v>573.91954545454496</v>
      </c>
      <c r="N74" s="3">
        <v>0.27711993347012059</v>
      </c>
      <c r="O74" s="3">
        <v>0.49004797082555995</v>
      </c>
      <c r="P74" s="3">
        <v>0.17695109510858181</v>
      </c>
      <c r="Q74" s="3">
        <v>0.11458923209857584</v>
      </c>
      <c r="R74" s="3">
        <v>-0.82241249282487616</v>
      </c>
      <c r="S74" s="3">
        <v>0.64715979853066097</v>
      </c>
      <c r="T74" s="3">
        <v>1.2740390077962132</v>
      </c>
      <c r="U74" s="3">
        <v>1.4695722913555374</v>
      </c>
      <c r="V74" s="3">
        <v>2.0964515006210895</v>
      </c>
      <c r="W74" s="3">
        <v>0.62687920926555196</v>
      </c>
      <c r="X74" s="3" t="s">
        <v>984</v>
      </c>
      <c r="AB74" t="s">
        <v>984</v>
      </c>
      <c r="AC74" t="s">
        <v>984</v>
      </c>
    </row>
    <row r="75" spans="1:29" x14ac:dyDescent="0.3">
      <c r="A75" s="3" t="s">
        <v>924</v>
      </c>
      <c r="B75" s="3">
        <v>8</v>
      </c>
      <c r="C75" s="3" t="s">
        <v>768</v>
      </c>
      <c r="E75" s="3" t="s">
        <v>31</v>
      </c>
      <c r="F75" s="3">
        <v>24.55</v>
      </c>
      <c r="G75" s="3">
        <v>24.03</v>
      </c>
      <c r="H75" s="3">
        <v>23.94</v>
      </c>
      <c r="I75" s="3">
        <v>23.81</v>
      </c>
      <c r="J75" s="3">
        <v>281.519952942727</v>
      </c>
      <c r="K75" s="3">
        <v>106.693636363636</v>
      </c>
      <c r="L75" s="3">
        <v>293.64045454545499</v>
      </c>
      <c r="M75" s="3">
        <v>573.91954545454496</v>
      </c>
      <c r="N75" s="3">
        <v>8.7205186500562193E-2</v>
      </c>
      <c r="O75" s="3">
        <v>0.22522430408220726</v>
      </c>
      <c r="P75" s="3">
        <v>8.1528275921852369E-2</v>
      </c>
      <c r="Q75" s="3">
        <v>4.1486651201506741E-2</v>
      </c>
      <c r="R75" s="3">
        <v>-1.3688766713651104</v>
      </c>
      <c r="S75" s="3">
        <v>9.711343470678041E-2</v>
      </c>
      <c r="T75" s="3">
        <v>1.071766733675279</v>
      </c>
      <c r="U75" s="3">
        <v>1.4659901060718907</v>
      </c>
      <c r="V75" s="3">
        <v>2.4406434050403893</v>
      </c>
      <c r="W75" s="3">
        <v>0.97465329896849862</v>
      </c>
      <c r="X75" s="3" t="s">
        <v>984</v>
      </c>
      <c r="AB75" t="s">
        <v>984</v>
      </c>
      <c r="AC75" t="s">
        <v>984</v>
      </c>
    </row>
    <row r="76" spans="1:29" x14ac:dyDescent="0.3">
      <c r="A76" s="3" t="s">
        <v>924</v>
      </c>
      <c r="B76" s="3">
        <v>9</v>
      </c>
      <c r="C76" s="3" t="s">
        <v>768</v>
      </c>
      <c r="E76" s="3" t="s">
        <v>31</v>
      </c>
      <c r="F76" s="3">
        <v>24.73004813</v>
      </c>
      <c r="G76" s="3">
        <v>25.405000000000001</v>
      </c>
      <c r="H76" s="3">
        <v>25.47</v>
      </c>
      <c r="I76" s="3">
        <v>24.49</v>
      </c>
      <c r="J76" s="3">
        <v>281.519952942727</v>
      </c>
      <c r="K76" s="3">
        <v>106.693636363636</v>
      </c>
      <c r="L76" s="3">
        <v>293.64045454545499</v>
      </c>
      <c r="M76" s="3">
        <v>573.91954545454496</v>
      </c>
      <c r="N76" s="3">
        <v>8.7844743761487959E-2</v>
      </c>
      <c r="O76" s="3">
        <v>0.2381116706287339</v>
      </c>
      <c r="P76" s="3">
        <v>8.6738729646181262E-2</v>
      </c>
      <c r="Q76" s="3">
        <v>4.2671486263120541E-2</v>
      </c>
      <c r="R76" s="3">
        <v>-1.4386104640470661</v>
      </c>
      <c r="S76" s="3">
        <v>1.8279650361979E-2</v>
      </c>
      <c r="T76" s="3">
        <v>1.0416836033675259</v>
      </c>
      <c r="U76" s="3">
        <v>1.4568901144090449</v>
      </c>
      <c r="V76" s="3">
        <v>2.4802940674145919</v>
      </c>
      <c r="W76" s="3">
        <v>1.023403953005547</v>
      </c>
      <c r="X76" s="3" t="s">
        <v>984</v>
      </c>
      <c r="AB76" t="s">
        <v>984</v>
      </c>
      <c r="AC76" t="s">
        <v>984</v>
      </c>
    </row>
    <row r="77" spans="1:29" x14ac:dyDescent="0.3">
      <c r="A77" s="3" t="s">
        <v>924</v>
      </c>
      <c r="B77" s="3">
        <v>11</v>
      </c>
      <c r="C77" s="3" t="s">
        <v>768</v>
      </c>
      <c r="E77" s="3" t="s">
        <v>31</v>
      </c>
      <c r="F77" s="3">
        <v>318.08334880000001</v>
      </c>
      <c r="G77" s="3">
        <v>158.80000000000001</v>
      </c>
      <c r="H77" s="3">
        <v>148.77000000000001</v>
      </c>
      <c r="I77" s="3">
        <v>129.92500000000001</v>
      </c>
      <c r="J77" s="3">
        <v>281.519952942727</v>
      </c>
      <c r="K77" s="3">
        <v>106.693636363636</v>
      </c>
      <c r="L77" s="3">
        <v>293.64045454545499</v>
      </c>
      <c r="M77" s="3">
        <v>573.91954545454496</v>
      </c>
      <c r="N77" s="3">
        <v>1.1298785236182229</v>
      </c>
      <c r="O77" s="3">
        <v>1.4883736782461303</v>
      </c>
      <c r="P77" s="3">
        <v>0.50664000037151113</v>
      </c>
      <c r="Q77" s="3">
        <v>0.22638190497084265</v>
      </c>
      <c r="R77" s="3">
        <v>-0.39756910904806247</v>
      </c>
      <c r="S77" s="3">
        <v>1.1571347821331579</v>
      </c>
      <c r="T77" s="3">
        <v>2.31933712160785</v>
      </c>
      <c r="U77" s="3">
        <v>1.5547038911812203</v>
      </c>
      <c r="V77" s="3">
        <v>2.7169062306559124</v>
      </c>
      <c r="W77" s="3">
        <v>1.1622023394746919</v>
      </c>
      <c r="X77" s="3" t="s">
        <v>984</v>
      </c>
      <c r="AB77" t="s">
        <v>984</v>
      </c>
      <c r="AC77" t="s">
        <v>984</v>
      </c>
    </row>
    <row r="78" spans="1:29" x14ac:dyDescent="0.3">
      <c r="A78" s="3" t="s">
        <v>924</v>
      </c>
      <c r="B78" s="3">
        <v>12</v>
      </c>
      <c r="C78" s="3" t="s">
        <v>768</v>
      </c>
      <c r="E78" s="3" t="s">
        <v>31</v>
      </c>
      <c r="F78" s="3">
        <v>78.100605630000004</v>
      </c>
      <c r="G78" s="3">
        <v>78.614999999999995</v>
      </c>
      <c r="H78" s="3">
        <v>40.314999999999998</v>
      </c>
      <c r="I78" s="3">
        <v>49.73</v>
      </c>
      <c r="J78" s="3">
        <v>281.519952942727</v>
      </c>
      <c r="K78" s="3">
        <v>106.693636363636</v>
      </c>
      <c r="L78" s="3">
        <v>293.64045454545499</v>
      </c>
      <c r="M78" s="3">
        <v>573.91954545454496</v>
      </c>
      <c r="N78" s="3">
        <v>0.27742476088680273</v>
      </c>
      <c r="O78" s="3">
        <v>0.73682932440377535</v>
      </c>
      <c r="P78" s="3">
        <v>0.13729375287341178</v>
      </c>
      <c r="Q78" s="3">
        <v>8.6649775903021004E-2</v>
      </c>
      <c r="R78" s="3">
        <v>-1.4092339213661345</v>
      </c>
      <c r="S78" s="3">
        <v>1.0148305761073546</v>
      </c>
      <c r="T78" s="3">
        <v>1.6788286343710326</v>
      </c>
      <c r="U78" s="3">
        <v>2.4240644974734891</v>
      </c>
      <c r="V78" s="3">
        <v>3.0880625557371677</v>
      </c>
      <c r="W78" s="3">
        <v>0.66399805826367797</v>
      </c>
      <c r="X78" s="3" t="s">
        <v>984</v>
      </c>
      <c r="AB78" t="s">
        <v>984</v>
      </c>
      <c r="AC78" t="s">
        <v>984</v>
      </c>
    </row>
    <row r="79" spans="1:29" x14ac:dyDescent="0.3">
      <c r="A79" s="3" t="s">
        <v>924</v>
      </c>
      <c r="B79" s="3">
        <v>14</v>
      </c>
      <c r="C79" s="3" t="s">
        <v>768</v>
      </c>
      <c r="E79" s="3" t="s">
        <v>31</v>
      </c>
      <c r="F79" s="3">
        <v>1097.4569059999999</v>
      </c>
      <c r="G79" s="3">
        <v>323.95</v>
      </c>
      <c r="H79" s="3">
        <v>330.88</v>
      </c>
      <c r="I79" s="3">
        <v>445.53</v>
      </c>
      <c r="J79" s="3">
        <v>281.519952942727</v>
      </c>
      <c r="K79" s="3">
        <v>106.693636363636</v>
      </c>
      <c r="L79" s="3">
        <v>293.64045454545499</v>
      </c>
      <c r="M79" s="3">
        <v>573.91954545454496</v>
      </c>
      <c r="N79" s="3">
        <v>3.898327257191851</v>
      </c>
      <c r="O79" s="3">
        <v>3.0362635583616746</v>
      </c>
      <c r="P79" s="3">
        <v>1.1268202145790522</v>
      </c>
      <c r="Q79" s="3">
        <v>0.7762934779423476</v>
      </c>
      <c r="R79" s="3">
        <v>0.36055818000117595</v>
      </c>
      <c r="S79" s="3">
        <v>1.7905978569268883</v>
      </c>
      <c r="T79" s="3">
        <v>2.3281811353302388</v>
      </c>
      <c r="U79" s="3">
        <v>1.4300396769257122</v>
      </c>
      <c r="V79" s="3">
        <v>1.9676229553290632</v>
      </c>
      <c r="W79" s="3">
        <v>0.53758327840335096</v>
      </c>
      <c r="X79" s="3" t="s">
        <v>984</v>
      </c>
      <c r="AB79" t="s">
        <v>984</v>
      </c>
      <c r="AC79" t="s">
        <v>984</v>
      </c>
    </row>
    <row r="80" spans="1:29" x14ac:dyDescent="0.3">
      <c r="A80" s="3" t="s">
        <v>924</v>
      </c>
      <c r="B80" s="3">
        <v>15</v>
      </c>
      <c r="C80" s="3" t="s">
        <v>768</v>
      </c>
      <c r="E80" s="3" t="s">
        <v>31</v>
      </c>
      <c r="F80" s="3">
        <v>169.36456939999999</v>
      </c>
      <c r="G80" s="3">
        <v>76.894999999999996</v>
      </c>
      <c r="H80" s="3">
        <v>92.39</v>
      </c>
      <c r="I80" s="3">
        <v>71.855000000000004</v>
      </c>
      <c r="J80" s="3">
        <v>281.519952942727</v>
      </c>
      <c r="K80" s="3">
        <v>106.693636363636</v>
      </c>
      <c r="L80" s="3">
        <v>293.64045454545499</v>
      </c>
      <c r="M80" s="3">
        <v>573.91954545454496</v>
      </c>
      <c r="N80" s="3">
        <v>0.60160769291708383</v>
      </c>
      <c r="O80" s="3">
        <v>0.72070840043284745</v>
      </c>
      <c r="P80" s="3">
        <v>0.31463648339264577</v>
      </c>
      <c r="Q80" s="3">
        <v>0.12520047551802885</v>
      </c>
      <c r="R80" s="3">
        <v>-0.2605926459510331</v>
      </c>
      <c r="S80" s="3">
        <v>0.93513704838840828</v>
      </c>
      <c r="T80" s="3">
        <v>2.2645829735444987</v>
      </c>
      <c r="U80" s="3">
        <v>1.1957296943394411</v>
      </c>
      <c r="V80" s="3">
        <v>2.5251756194955317</v>
      </c>
      <c r="W80" s="3">
        <v>1.3294459251560904</v>
      </c>
      <c r="X80" s="3" t="s">
        <v>984</v>
      </c>
      <c r="AB80" t="s">
        <v>984</v>
      </c>
      <c r="AC80" t="s">
        <v>984</v>
      </c>
    </row>
    <row r="81" spans="1:29" x14ac:dyDescent="0.3">
      <c r="A81" s="3" t="s">
        <v>526</v>
      </c>
      <c r="B81" s="3">
        <v>4</v>
      </c>
      <c r="C81" s="3" t="s">
        <v>527</v>
      </c>
      <c r="D81" s="3" t="str">
        <f t="shared" ref="D81:D86" si="1">VLOOKUP(C81,Family,2,FALSE)</f>
        <v>TIM</v>
      </c>
      <c r="E81" s="3" t="s">
        <v>528</v>
      </c>
      <c r="F81" s="3">
        <v>116.9714194</v>
      </c>
      <c r="G81" s="3">
        <v>54.145000000000003</v>
      </c>
      <c r="H81" s="3">
        <v>35.380000000000003</v>
      </c>
      <c r="I81" s="3">
        <v>36.869999999999997</v>
      </c>
      <c r="J81" s="3">
        <v>165.36291084499999</v>
      </c>
      <c r="K81" s="3">
        <v>84.947500000000005</v>
      </c>
      <c r="L81" s="3">
        <v>133.91</v>
      </c>
      <c r="M81" s="3">
        <v>217.41249999999999</v>
      </c>
      <c r="N81" s="3">
        <v>0.70736187940983397</v>
      </c>
      <c r="O81" s="3">
        <v>0.63739368433444188</v>
      </c>
      <c r="P81" s="3">
        <v>0.2642073034127399</v>
      </c>
      <c r="Q81" s="3">
        <v>0.16958546541712183</v>
      </c>
      <c r="R81" s="3">
        <v>0.15026374841800239</v>
      </c>
      <c r="S81" s="3">
        <v>1.420778125372965</v>
      </c>
      <c r="T81" s="3">
        <v>2.0604359457426731</v>
      </c>
      <c r="U81" s="3">
        <v>1.2705143769549629</v>
      </c>
      <c r="V81" s="3">
        <v>1.9101721973246708</v>
      </c>
      <c r="W81" s="3">
        <v>0.63965782036970797</v>
      </c>
    </row>
    <row r="82" spans="1:29" x14ac:dyDescent="0.3">
      <c r="A82" s="3" t="s">
        <v>442</v>
      </c>
      <c r="B82" s="3">
        <v>6</v>
      </c>
      <c r="C82" s="3" t="s">
        <v>443</v>
      </c>
      <c r="D82" s="3" t="str">
        <f t="shared" si="1"/>
        <v>Longin</v>
      </c>
      <c r="E82" s="3" t="s">
        <v>444</v>
      </c>
      <c r="F82" s="3">
        <v>744.44030940000005</v>
      </c>
      <c r="G82" s="3">
        <v>708.28499999999997</v>
      </c>
      <c r="H82" s="3">
        <v>88.254999999999995</v>
      </c>
      <c r="I82" s="3">
        <v>50.395000000000003</v>
      </c>
      <c r="J82" s="3">
        <v>1460.1826238799999</v>
      </c>
      <c r="K82" s="3">
        <v>1333.7049999999999</v>
      </c>
      <c r="L82" s="3">
        <v>1319.076</v>
      </c>
      <c r="M82" s="3">
        <v>849.21199999999999</v>
      </c>
      <c r="N82" s="3">
        <v>0.50982685126184557</v>
      </c>
      <c r="O82" s="3">
        <v>0.53106571543182335</v>
      </c>
      <c r="P82" s="3">
        <v>6.6906683163062627E-2</v>
      </c>
      <c r="Q82" s="3">
        <v>5.9343249977626321E-2</v>
      </c>
      <c r="R82" s="3">
        <v>-5.8883036477146648E-2</v>
      </c>
      <c r="S82" s="3">
        <v>2.9297851275310971</v>
      </c>
      <c r="T82" s="3">
        <v>3.1028515140069151</v>
      </c>
      <c r="U82" s="3">
        <v>2.9886681640082435</v>
      </c>
      <c r="V82" s="3">
        <v>3.1617345504840615</v>
      </c>
      <c r="W82" s="3">
        <v>0.17306638647581851</v>
      </c>
      <c r="AA82" t="s">
        <v>984</v>
      </c>
      <c r="AB82" t="s">
        <v>984</v>
      </c>
      <c r="AC82" t="s">
        <v>984</v>
      </c>
    </row>
    <row r="83" spans="1:29" x14ac:dyDescent="0.3">
      <c r="A83" s="3" t="s">
        <v>379</v>
      </c>
      <c r="B83" s="3">
        <v>1</v>
      </c>
      <c r="C83" s="3" t="s">
        <v>380</v>
      </c>
      <c r="D83" s="3" t="str">
        <f t="shared" si="1"/>
        <v>GT_GPT_euk</v>
      </c>
      <c r="E83" s="3" t="s">
        <v>381</v>
      </c>
      <c r="F83" s="3">
        <v>266.12992500000001</v>
      </c>
      <c r="G83" s="3">
        <v>134.11000000000001</v>
      </c>
      <c r="H83" s="3">
        <v>845.66</v>
      </c>
      <c r="I83" s="3">
        <v>489.82499999999999</v>
      </c>
      <c r="J83" s="3">
        <v>812.90035673333296</v>
      </c>
      <c r="K83" s="3">
        <v>1577.1966666666699</v>
      </c>
      <c r="L83" s="3">
        <v>1372.3824999999999</v>
      </c>
      <c r="M83" s="3">
        <v>932.81333333333305</v>
      </c>
      <c r="N83" s="3">
        <v>0.32738320606654908</v>
      </c>
      <c r="O83" s="3">
        <v>8.5030613387888476E-2</v>
      </c>
      <c r="P83" s="3">
        <v>0.61619847236466507</v>
      </c>
      <c r="Q83" s="3">
        <v>0.52510505853261114</v>
      </c>
      <c r="R83" s="3">
        <v>1.9449260668274766</v>
      </c>
      <c r="S83" s="3">
        <v>-0.9124147886647398</v>
      </c>
      <c r="T83" s="3">
        <v>-0.68162577666153801</v>
      </c>
      <c r="U83" s="3">
        <v>-2.8573408554922164</v>
      </c>
      <c r="V83" s="3">
        <v>-2.6265518434890147</v>
      </c>
      <c r="W83" s="3">
        <v>0.23078901200320168</v>
      </c>
      <c r="X83" s="3" t="s">
        <v>984</v>
      </c>
      <c r="AB83" t="s">
        <v>984</v>
      </c>
      <c r="AC83" t="s">
        <v>984</v>
      </c>
    </row>
    <row r="84" spans="1:29" x14ac:dyDescent="0.3">
      <c r="A84" s="3" t="s">
        <v>379</v>
      </c>
      <c r="B84" s="3">
        <v>4</v>
      </c>
      <c r="C84" s="3" t="s">
        <v>380</v>
      </c>
      <c r="D84" s="3" t="str">
        <f t="shared" si="1"/>
        <v>GT_GPT_euk</v>
      </c>
      <c r="E84" s="3" t="s">
        <v>381</v>
      </c>
      <c r="F84" s="3">
        <v>182.5759663</v>
      </c>
      <c r="G84" s="3">
        <v>656.255</v>
      </c>
      <c r="H84" s="3">
        <v>173.72499999999999</v>
      </c>
      <c r="I84" s="3">
        <v>60.76</v>
      </c>
      <c r="J84" s="3">
        <v>812.90035673333296</v>
      </c>
      <c r="K84" s="3">
        <v>1577.1966666666699</v>
      </c>
      <c r="L84" s="3">
        <v>1372.3824999999999</v>
      </c>
      <c r="M84" s="3">
        <v>932.81333333333305</v>
      </c>
      <c r="N84" s="3">
        <v>0.22459821156148532</v>
      </c>
      <c r="O84" s="3">
        <v>0.41608951747721085</v>
      </c>
      <c r="P84" s="3">
        <v>0.12658642907498457</v>
      </c>
      <c r="Q84" s="3">
        <v>6.5136290218836226E-2</v>
      </c>
      <c r="R84" s="3">
        <v>-0.88954750325355347</v>
      </c>
      <c r="S84" s="3">
        <v>0.82722369349293368</v>
      </c>
      <c r="T84" s="3">
        <v>1.7858129801056153</v>
      </c>
      <c r="U84" s="3">
        <v>1.7167711967464871</v>
      </c>
      <c r="V84" s="3">
        <v>2.6753604833591687</v>
      </c>
      <c r="W84" s="3">
        <v>0.95858928661268139</v>
      </c>
      <c r="X84" s="3" t="s">
        <v>984</v>
      </c>
      <c r="AB84" t="s">
        <v>984</v>
      </c>
      <c r="AC84" t="s">
        <v>984</v>
      </c>
    </row>
    <row r="85" spans="1:29" x14ac:dyDescent="0.3">
      <c r="A85" s="3" t="s">
        <v>684</v>
      </c>
      <c r="B85" s="3">
        <v>4</v>
      </c>
      <c r="C85" s="3" t="s">
        <v>518</v>
      </c>
      <c r="D85" s="3" t="str">
        <f t="shared" si="1"/>
        <v>STKc_LKB1_CaMKK</v>
      </c>
      <c r="E85" s="3" t="s">
        <v>519</v>
      </c>
      <c r="F85" s="3">
        <v>26.805258129999999</v>
      </c>
      <c r="G85" s="3">
        <v>108.86499999999999</v>
      </c>
      <c r="H85" s="3">
        <v>2626.71</v>
      </c>
      <c r="I85" s="3">
        <v>266.97000000000003</v>
      </c>
      <c r="J85" s="3">
        <v>481.66109034999999</v>
      </c>
      <c r="K85" s="3">
        <v>423.51333333333298</v>
      </c>
      <c r="L85" s="3">
        <v>10286.596666666699</v>
      </c>
      <c r="M85" s="3">
        <v>3429.7649999999999</v>
      </c>
      <c r="N85" s="3">
        <v>5.5651699228023391E-2</v>
      </c>
      <c r="O85" s="3">
        <v>0.25705211957120616</v>
      </c>
      <c r="P85" s="3">
        <v>0.25535267738374029</v>
      </c>
      <c r="Q85" s="3">
        <v>7.7839152245124679E-2</v>
      </c>
      <c r="R85" s="3">
        <v>-2.2075632646074781</v>
      </c>
      <c r="S85" s="3">
        <v>-2.1979935423079109</v>
      </c>
      <c r="T85" s="3">
        <v>-0.48407025922396696</v>
      </c>
      <c r="U85" s="3">
        <v>9.5697222995670128E-3</v>
      </c>
      <c r="V85" s="3">
        <v>1.7234930053835111</v>
      </c>
      <c r="W85" s="3">
        <v>1.7139232830839441</v>
      </c>
      <c r="X85" s="3" t="s">
        <v>984</v>
      </c>
      <c r="AB85" t="s">
        <v>984</v>
      </c>
    </row>
    <row r="86" spans="1:29" x14ac:dyDescent="0.3">
      <c r="A86" s="3" t="s">
        <v>491</v>
      </c>
      <c r="B86" s="3">
        <v>3</v>
      </c>
      <c r="C86" s="3" t="s">
        <v>492</v>
      </c>
      <c r="D86" s="3" t="str">
        <f t="shared" si="1"/>
        <v>PHA01351</v>
      </c>
      <c r="E86" s="3" t="s">
        <v>493</v>
      </c>
      <c r="F86" s="3">
        <v>47.448435629999999</v>
      </c>
      <c r="G86" s="3">
        <v>321.495</v>
      </c>
      <c r="H86" s="3">
        <v>1313.16</v>
      </c>
      <c r="I86" s="3">
        <v>397.26499999999999</v>
      </c>
      <c r="J86" s="3">
        <v>288.00812763250002</v>
      </c>
      <c r="K86" s="3">
        <v>573.59500000000003</v>
      </c>
      <c r="L86" s="3">
        <v>1701.20875</v>
      </c>
      <c r="M86" s="3">
        <v>710.60125000000005</v>
      </c>
      <c r="N86" s="3">
        <v>0.16474686329180427</v>
      </c>
      <c r="O86" s="3">
        <v>0.56049128740661969</v>
      </c>
      <c r="P86" s="3">
        <v>0.77189821648871726</v>
      </c>
      <c r="Q86" s="3">
        <v>0.55905474413392875</v>
      </c>
      <c r="R86" s="3">
        <v>-1.766440949925369</v>
      </c>
      <c r="S86" s="3">
        <v>-2.2281596271617632</v>
      </c>
      <c r="T86" s="3">
        <v>-1.7627385653255774</v>
      </c>
      <c r="U86" s="3">
        <v>-0.46171867723639393</v>
      </c>
      <c r="V86" s="3">
        <v>3.7023845997918004E-3</v>
      </c>
      <c r="W86" s="3">
        <v>0.46542106183618553</v>
      </c>
      <c r="AC86" t="s">
        <v>984</v>
      </c>
    </row>
    <row r="87" spans="1:29" x14ac:dyDescent="0.3">
      <c r="A87" s="3" t="s">
        <v>818</v>
      </c>
      <c r="B87" s="3">
        <v>6</v>
      </c>
      <c r="C87" s="3" t="s">
        <v>768</v>
      </c>
      <c r="E87" s="3" t="s">
        <v>31</v>
      </c>
      <c r="F87" s="3">
        <v>26.23</v>
      </c>
      <c r="G87" s="3">
        <v>68.98</v>
      </c>
      <c r="H87" s="3">
        <v>426.875</v>
      </c>
      <c r="I87" s="3">
        <v>232.75</v>
      </c>
      <c r="J87" s="3">
        <v>142.84659406857099</v>
      </c>
      <c r="K87" s="3">
        <v>121.627857142857</v>
      </c>
      <c r="L87" s="3">
        <v>432.39357142857102</v>
      </c>
      <c r="M87" s="3">
        <v>224.49785714285699</v>
      </c>
      <c r="N87" s="3">
        <v>0.18362355904270808</v>
      </c>
      <c r="O87" s="3">
        <v>0.56713981172076489</v>
      </c>
      <c r="P87" s="3">
        <v>0.98723715662483513</v>
      </c>
      <c r="Q87" s="3">
        <v>1.0367582255000851</v>
      </c>
      <c r="R87" s="3">
        <v>-1.6269532637471125</v>
      </c>
      <c r="S87" s="3">
        <v>-2.4266455246919105</v>
      </c>
      <c r="T87" s="3">
        <v>-2.4972564188234818</v>
      </c>
      <c r="U87" s="3">
        <v>-0.79969226094479762</v>
      </c>
      <c r="V87" s="3">
        <v>-0.87030315507636924</v>
      </c>
      <c r="W87" s="3">
        <v>-7.0610894131571622E-2</v>
      </c>
    </row>
    <row r="88" spans="1:29" x14ac:dyDescent="0.3">
      <c r="A88" s="3" t="s">
        <v>819</v>
      </c>
      <c r="B88" s="3">
        <v>2</v>
      </c>
      <c r="C88" s="3" t="s">
        <v>768</v>
      </c>
      <c r="E88" s="3" t="s">
        <v>31</v>
      </c>
      <c r="F88" s="3">
        <v>196.62359269999999</v>
      </c>
      <c r="G88" s="3">
        <v>50.975000000000001</v>
      </c>
      <c r="H88" s="3">
        <v>45.39</v>
      </c>
      <c r="I88" s="3">
        <v>115.155</v>
      </c>
      <c r="J88" s="3">
        <v>832.30866912500005</v>
      </c>
      <c r="K88" s="3">
        <v>558.44000000000005</v>
      </c>
      <c r="L88" s="3">
        <v>180.94</v>
      </c>
      <c r="M88" s="3">
        <v>244.0275</v>
      </c>
      <c r="N88" s="3">
        <v>0.23623878975898319</v>
      </c>
      <c r="O88" s="3">
        <v>9.1281068691354481E-2</v>
      </c>
      <c r="P88" s="3">
        <v>0.25085663755941195</v>
      </c>
      <c r="Q88" s="3">
        <v>0.47189353658911393</v>
      </c>
      <c r="R88" s="3">
        <v>1.3718582832610362</v>
      </c>
      <c r="S88" s="3">
        <v>-8.661724096174224E-2</v>
      </c>
      <c r="T88" s="3">
        <v>-0.99821554062767348</v>
      </c>
      <c r="U88" s="3">
        <v>-1.4584755242227787</v>
      </c>
      <c r="V88" s="3">
        <v>-2.3700738238887094</v>
      </c>
      <c r="W88" s="3">
        <v>-0.9115982996659312</v>
      </c>
    </row>
    <row r="89" spans="1:29" x14ac:dyDescent="0.3">
      <c r="A89" s="3" t="s">
        <v>820</v>
      </c>
      <c r="B89" s="3">
        <v>1</v>
      </c>
      <c r="C89" s="3" t="s">
        <v>768</v>
      </c>
      <c r="E89" s="3" t="s">
        <v>404</v>
      </c>
      <c r="F89" s="3">
        <v>1820.9674500000001</v>
      </c>
      <c r="G89" s="3">
        <v>4056.02</v>
      </c>
      <c r="H89" s="3">
        <v>105.55</v>
      </c>
      <c r="I89" s="3">
        <v>27.01</v>
      </c>
      <c r="J89" s="3">
        <v>1339.0794715500001</v>
      </c>
      <c r="K89" s="3">
        <v>2755.9524999999999</v>
      </c>
      <c r="L89" s="3">
        <v>340.08749999999998</v>
      </c>
      <c r="M89" s="3">
        <v>533.08249999999998</v>
      </c>
      <c r="N89" s="3">
        <v>1.3598651078507007</v>
      </c>
      <c r="O89" s="3">
        <v>1.4717307355623872</v>
      </c>
      <c r="P89" s="3">
        <v>0.31036130407615686</v>
      </c>
      <c r="Q89" s="3">
        <v>5.0667579596028765E-2</v>
      </c>
      <c r="R89" s="3">
        <v>-0.11405019331528871</v>
      </c>
      <c r="S89" s="3">
        <v>2.1314429518112465</v>
      </c>
      <c r="T89" s="3">
        <v>4.7462568272886116</v>
      </c>
      <c r="U89" s="3">
        <v>2.2454931451265354</v>
      </c>
      <c r="V89" s="3">
        <v>4.8603070206039005</v>
      </c>
      <c r="W89" s="3">
        <v>2.6148138754773651</v>
      </c>
    </row>
    <row r="90" spans="1:29" x14ac:dyDescent="0.3">
      <c r="A90" s="3" t="s">
        <v>762</v>
      </c>
      <c r="B90" s="3">
        <v>1</v>
      </c>
      <c r="C90" s="3" t="s">
        <v>567</v>
      </c>
      <c r="D90" s="3" t="str">
        <f t="shared" ref="D90:D96" si="2">VLOOKUP(C90,Family,2,FALSE)</f>
        <v>PRESAN</v>
      </c>
      <c r="E90" s="3" t="s">
        <v>763</v>
      </c>
      <c r="F90" s="3">
        <v>55542.752500000002</v>
      </c>
      <c r="G90" s="3">
        <v>38309.214999999997</v>
      </c>
      <c r="H90" s="3">
        <v>7127.5950000000003</v>
      </c>
      <c r="I90" s="3">
        <v>2124.3049999999998</v>
      </c>
      <c r="J90" s="3">
        <v>41199.701504999997</v>
      </c>
      <c r="K90" s="3">
        <v>27656.775000000001</v>
      </c>
      <c r="L90" s="3">
        <v>10083.209999999999</v>
      </c>
      <c r="M90" s="3">
        <v>7717.8525</v>
      </c>
      <c r="N90" s="3">
        <v>1.3481348279491621</v>
      </c>
      <c r="O90" s="3">
        <v>1.3851656601321012</v>
      </c>
      <c r="P90" s="3">
        <v>0.70687757172567078</v>
      </c>
      <c r="Q90" s="3">
        <v>0.27524560750545568</v>
      </c>
      <c r="R90" s="3">
        <v>-3.9093738282524007E-2</v>
      </c>
      <c r="S90" s="3">
        <v>0.93143251575679142</v>
      </c>
      <c r="T90" s="3">
        <v>2.2921733428178181</v>
      </c>
      <c r="U90" s="3">
        <v>0.97052625403931547</v>
      </c>
      <c r="V90" s="3">
        <v>2.331267081100342</v>
      </c>
      <c r="W90" s="3">
        <v>1.3607408270610266</v>
      </c>
      <c r="AC90" t="s">
        <v>984</v>
      </c>
    </row>
    <row r="91" spans="1:29" x14ac:dyDescent="0.3">
      <c r="A91" s="3" t="s">
        <v>563</v>
      </c>
      <c r="B91" s="3">
        <v>1</v>
      </c>
      <c r="C91" s="3" t="s">
        <v>564</v>
      </c>
      <c r="D91" s="3" t="str">
        <f t="shared" si="2"/>
        <v>P_fal_TIGR01639</v>
      </c>
      <c r="E91" s="3" t="s">
        <v>565</v>
      </c>
      <c r="F91" s="3">
        <v>5947.1216880000002</v>
      </c>
      <c r="G91" s="3">
        <v>12023.69</v>
      </c>
      <c r="H91" s="3">
        <v>2037.88</v>
      </c>
      <c r="I91" s="3">
        <v>244.49</v>
      </c>
      <c r="J91" s="3">
        <v>8688.1070340000006</v>
      </c>
      <c r="K91" s="3">
        <v>17197.302500000002</v>
      </c>
      <c r="L91" s="3">
        <v>6063.3074999999999</v>
      </c>
      <c r="M91" s="3">
        <v>2295.3775000000001</v>
      </c>
      <c r="N91" s="3">
        <v>0.68451293989894002</v>
      </c>
      <c r="O91" s="3">
        <v>0.69916139464314242</v>
      </c>
      <c r="P91" s="3">
        <v>0.33610038745354742</v>
      </c>
      <c r="Q91" s="3">
        <v>0.10651407012572006</v>
      </c>
      <c r="R91" s="3">
        <v>-3.0547712070227349E-2</v>
      </c>
      <c r="S91" s="3">
        <v>1.0261856083933409</v>
      </c>
      <c r="T91" s="3">
        <v>2.6840337962988547</v>
      </c>
      <c r="U91" s="3">
        <v>1.0567333204635683</v>
      </c>
      <c r="V91" s="3">
        <v>2.7145815083690819</v>
      </c>
      <c r="W91" s="3">
        <v>1.6578481879055136</v>
      </c>
    </row>
    <row r="92" spans="1:29" x14ac:dyDescent="0.3">
      <c r="A92" s="3" t="s">
        <v>187</v>
      </c>
      <c r="B92" s="3">
        <v>1</v>
      </c>
      <c r="C92" s="3" t="s">
        <v>188</v>
      </c>
      <c r="D92" s="3" t="str">
        <f t="shared" si="2"/>
        <v>SET</v>
      </c>
      <c r="E92" s="3" t="s">
        <v>189</v>
      </c>
      <c r="F92" s="3">
        <v>35.481909999999999</v>
      </c>
      <c r="G92" s="3">
        <v>188.17</v>
      </c>
      <c r="H92" s="3">
        <v>127.23</v>
      </c>
      <c r="I92" s="3">
        <v>71.56</v>
      </c>
      <c r="J92" s="3">
        <v>336.65762599999999</v>
      </c>
      <c r="K92" s="3">
        <v>373.58249999999998</v>
      </c>
      <c r="L92" s="3">
        <v>1033.7850000000001</v>
      </c>
      <c r="M92" s="3">
        <v>863.65750000000003</v>
      </c>
      <c r="N92" s="3">
        <v>0.10539464209255726</v>
      </c>
      <c r="O92" s="3">
        <v>0.50369061719968145</v>
      </c>
      <c r="P92" s="3">
        <v>0.12307201207214265</v>
      </c>
      <c r="Q92" s="3">
        <v>8.2856919554337216E-2</v>
      </c>
      <c r="R92" s="3">
        <v>-2.2567363294769502</v>
      </c>
      <c r="S92" s="3">
        <v>-0.22370118731843058</v>
      </c>
      <c r="T92" s="3">
        <v>0.34710743703334385</v>
      </c>
      <c r="U92" s="3">
        <v>2.0330351421585195</v>
      </c>
      <c r="V92" s="3">
        <v>2.6038437665102943</v>
      </c>
      <c r="W92" s="3">
        <v>0.57080862435177449</v>
      </c>
    </row>
    <row r="93" spans="1:29" x14ac:dyDescent="0.3">
      <c r="A93" s="3" t="s">
        <v>424</v>
      </c>
      <c r="B93" s="3">
        <v>1</v>
      </c>
      <c r="C93" s="3" t="s">
        <v>425</v>
      </c>
      <c r="D93" s="3" t="str">
        <f t="shared" si="2"/>
        <v>PTZ00447</v>
      </c>
      <c r="E93" s="3" t="s">
        <v>426</v>
      </c>
      <c r="F93" s="3">
        <v>64.414628129999997</v>
      </c>
      <c r="G93" s="3">
        <v>231.995</v>
      </c>
      <c r="H93" s="3">
        <v>1803.95</v>
      </c>
      <c r="I93" s="3">
        <v>405.84500000000003</v>
      </c>
      <c r="J93" s="3">
        <v>805.45650844428599</v>
      </c>
      <c r="K93" s="3">
        <v>1231.18</v>
      </c>
      <c r="L93" s="3">
        <v>4731.2049999999999</v>
      </c>
      <c r="M93" s="3">
        <v>2526.5392857142901</v>
      </c>
      <c r="N93" s="3">
        <v>7.9972819704958162E-2</v>
      </c>
      <c r="O93" s="3">
        <v>0.18843304797023994</v>
      </c>
      <c r="P93" s="3">
        <v>0.3812876423659512</v>
      </c>
      <c r="Q93" s="3">
        <v>0.16063276842547161</v>
      </c>
      <c r="R93" s="3">
        <v>-1.236470350589862</v>
      </c>
      <c r="S93" s="3">
        <v>-2.2532981128252407</v>
      </c>
      <c r="T93" s="3">
        <v>-1.0061845658788289</v>
      </c>
      <c r="U93" s="3">
        <v>-1.016827762235379</v>
      </c>
      <c r="V93" s="3">
        <v>0.23028578471103286</v>
      </c>
      <c r="W93" s="3">
        <v>1.2471135469464121</v>
      </c>
    </row>
    <row r="94" spans="1:29" x14ac:dyDescent="0.3">
      <c r="A94" s="3" t="s">
        <v>424</v>
      </c>
      <c r="B94" s="3">
        <v>6</v>
      </c>
      <c r="C94" s="3" t="s">
        <v>425</v>
      </c>
      <c r="D94" s="3" t="str">
        <f t="shared" si="2"/>
        <v>PTZ00447</v>
      </c>
      <c r="E94" s="3" t="s">
        <v>426</v>
      </c>
      <c r="F94" s="3">
        <v>34.058254380000001</v>
      </c>
      <c r="G94" s="3">
        <v>196.655</v>
      </c>
      <c r="H94" s="3">
        <v>571.68499999999995</v>
      </c>
      <c r="I94" s="3">
        <v>83.6</v>
      </c>
      <c r="J94" s="3">
        <v>805.45650844428599</v>
      </c>
      <c r="K94" s="3">
        <v>1231.18</v>
      </c>
      <c r="L94" s="3">
        <v>4731.2049999999999</v>
      </c>
      <c r="M94" s="3">
        <v>2526.5392857142901</v>
      </c>
      <c r="N94" s="3">
        <v>4.2284411415065046E-2</v>
      </c>
      <c r="O94" s="3">
        <v>0.15972887798697183</v>
      </c>
      <c r="P94" s="3">
        <v>0.120832853363995</v>
      </c>
      <c r="Q94" s="3">
        <v>3.3088739396492317E-2</v>
      </c>
      <c r="R94" s="3">
        <v>-1.9174273645671085</v>
      </c>
      <c r="S94" s="3">
        <v>-1.5148149617323987</v>
      </c>
      <c r="T94" s="3">
        <v>0.35378556754058943</v>
      </c>
      <c r="U94" s="3">
        <v>0.40261240283470967</v>
      </c>
      <c r="V94" s="3">
        <v>2.2712129321076979</v>
      </c>
      <c r="W94" s="3">
        <v>1.8686005292729879</v>
      </c>
    </row>
    <row r="95" spans="1:29" x14ac:dyDescent="0.3">
      <c r="A95" s="3" t="s">
        <v>37</v>
      </c>
      <c r="B95" s="3">
        <v>1</v>
      </c>
      <c r="C95" s="3" t="s">
        <v>38</v>
      </c>
      <c r="D95" s="3" t="str">
        <f t="shared" si="2"/>
        <v>CCP</v>
      </c>
      <c r="E95" s="3" t="s">
        <v>39</v>
      </c>
      <c r="F95" s="3">
        <v>27.450434380000001</v>
      </c>
      <c r="G95" s="3">
        <v>29.31</v>
      </c>
      <c r="H95" s="3">
        <v>2002.9549999999999</v>
      </c>
      <c r="I95" s="3">
        <v>201.255</v>
      </c>
      <c r="J95" s="3">
        <v>612.11972276999995</v>
      </c>
      <c r="K95" s="3">
        <v>375.48500000000001</v>
      </c>
      <c r="L95" s="3">
        <v>9634.4962500000001</v>
      </c>
      <c r="M95" s="3">
        <v>4020.2787499999999</v>
      </c>
      <c r="N95" s="3">
        <v>4.4844878148640091E-2</v>
      </c>
      <c r="O95" s="3">
        <v>7.805904363689628E-2</v>
      </c>
      <c r="P95" s="3">
        <v>0.20789410759280744</v>
      </c>
      <c r="Q95" s="3">
        <v>5.0059961638232175E-2</v>
      </c>
      <c r="R95" s="3">
        <v>-0.79962256672447762</v>
      </c>
      <c r="S95" s="3">
        <v>-2.2128337423477085</v>
      </c>
      <c r="T95" s="3">
        <v>-0.1587139649035868</v>
      </c>
      <c r="U95" s="3">
        <v>-1.4132111756232306</v>
      </c>
      <c r="V95" s="3">
        <v>0.64090860182089071</v>
      </c>
      <c r="W95" s="3">
        <v>2.0541197774441216</v>
      </c>
    </row>
    <row r="96" spans="1:29" x14ac:dyDescent="0.3">
      <c r="A96" s="3" t="s">
        <v>108</v>
      </c>
      <c r="B96" s="3">
        <v>7</v>
      </c>
      <c r="C96" s="3" t="s">
        <v>109</v>
      </c>
      <c r="D96" s="3" t="str">
        <f t="shared" si="2"/>
        <v>PLN02469</v>
      </c>
      <c r="E96" s="3" t="s">
        <v>110</v>
      </c>
      <c r="F96" s="3">
        <v>930.23356560000002</v>
      </c>
      <c r="G96" s="3">
        <v>553.04</v>
      </c>
      <c r="H96" s="3">
        <v>297.97500000000002</v>
      </c>
      <c r="I96" s="3">
        <v>180.44</v>
      </c>
      <c r="J96" s="3">
        <v>1426.28276112</v>
      </c>
      <c r="K96" s="3">
        <v>1093.2539999999999</v>
      </c>
      <c r="L96" s="3">
        <v>1983.627</v>
      </c>
      <c r="M96" s="3">
        <v>1433.144</v>
      </c>
      <c r="N96" s="3">
        <v>0.65220837757972105</v>
      </c>
      <c r="O96" s="3">
        <v>0.50586597442131476</v>
      </c>
      <c r="P96" s="3">
        <v>0.15021725354615562</v>
      </c>
      <c r="Q96" s="3">
        <v>0.12590500326554763</v>
      </c>
      <c r="R96" s="3">
        <v>0.36657776874824849</v>
      </c>
      <c r="S96" s="3">
        <v>2.1182824461346152</v>
      </c>
      <c r="T96" s="3">
        <v>2.3729973579280972</v>
      </c>
      <c r="U96" s="3">
        <v>1.7517046773863669</v>
      </c>
      <c r="V96" s="3">
        <v>2.0064195891798491</v>
      </c>
      <c r="W96" s="3">
        <v>0.25471491179348194</v>
      </c>
    </row>
    <row r="97" spans="1:29" x14ac:dyDescent="0.3">
      <c r="A97" s="3" t="s">
        <v>821</v>
      </c>
      <c r="B97" s="3">
        <v>6</v>
      </c>
      <c r="C97" s="3" t="s">
        <v>768</v>
      </c>
      <c r="E97" s="3" t="s">
        <v>31</v>
      </c>
      <c r="F97" s="3">
        <v>42.290014999999997</v>
      </c>
      <c r="G97" s="3">
        <v>410.68</v>
      </c>
      <c r="H97" s="3">
        <v>1229.855</v>
      </c>
      <c r="I97" s="3">
        <v>228.07</v>
      </c>
      <c r="J97" s="3">
        <v>591.11078104000001</v>
      </c>
      <c r="K97" s="3">
        <v>1514.8425</v>
      </c>
      <c r="L97" s="3">
        <v>3066.2294999999999</v>
      </c>
      <c r="M97" s="3">
        <v>1656.127</v>
      </c>
      <c r="N97" s="3">
        <v>7.1543298407778941E-2</v>
      </c>
      <c r="O97" s="3">
        <v>0.27110409167949806</v>
      </c>
      <c r="P97" s="3">
        <v>0.40109685201319734</v>
      </c>
      <c r="Q97" s="3">
        <v>0.13771286863869739</v>
      </c>
      <c r="R97" s="3">
        <v>-1.9219583489348124</v>
      </c>
      <c r="S97" s="3">
        <v>-2.4870621047851973</v>
      </c>
      <c r="T97" s="3">
        <v>-0.94477484053731264</v>
      </c>
      <c r="U97" s="3">
        <v>-0.56510375585038464</v>
      </c>
      <c r="V97" s="3">
        <v>0.97718350839749968</v>
      </c>
      <c r="W97" s="3">
        <v>1.5422872642478844</v>
      </c>
    </row>
    <row r="98" spans="1:29" x14ac:dyDescent="0.3">
      <c r="A98" s="3" t="s">
        <v>925</v>
      </c>
      <c r="B98" s="3">
        <v>7</v>
      </c>
      <c r="C98" s="3" t="s">
        <v>768</v>
      </c>
      <c r="E98" s="3" t="s">
        <v>31</v>
      </c>
      <c r="F98" s="3">
        <v>265.53282439999998</v>
      </c>
      <c r="G98" s="3">
        <v>88.754999999999995</v>
      </c>
      <c r="H98" s="3">
        <v>48.2</v>
      </c>
      <c r="I98" s="3">
        <v>62.83</v>
      </c>
      <c r="J98" s="3">
        <v>356.09894439999999</v>
      </c>
      <c r="K98" s="3">
        <v>125.4325</v>
      </c>
      <c r="L98" s="3">
        <v>289.48124999999999</v>
      </c>
      <c r="M98" s="3">
        <v>713.48</v>
      </c>
      <c r="N98" s="3">
        <v>0.74567147298738234</v>
      </c>
      <c r="O98" s="3">
        <v>0.70759173260518604</v>
      </c>
      <c r="P98" s="3">
        <v>0.16650473908068314</v>
      </c>
      <c r="Q98" s="3">
        <v>8.8061333183831358E-2</v>
      </c>
      <c r="R98" s="3">
        <v>7.5622957772228147E-2</v>
      </c>
      <c r="S98" s="3">
        <v>2.1629769096036444</v>
      </c>
      <c r="T98" s="3">
        <v>3.0819595587734963</v>
      </c>
      <c r="U98" s="3">
        <v>2.0873539518314166</v>
      </c>
      <c r="V98" s="3">
        <v>3.0063366010012684</v>
      </c>
      <c r="W98" s="3">
        <v>0.91898264916985217</v>
      </c>
      <c r="AC98" t="s">
        <v>984</v>
      </c>
    </row>
    <row r="99" spans="1:29" x14ac:dyDescent="0.3">
      <c r="A99" s="3" t="s">
        <v>200</v>
      </c>
      <c r="B99" s="3">
        <v>3</v>
      </c>
      <c r="C99" s="3" t="s">
        <v>201</v>
      </c>
      <c r="D99" s="3" t="str">
        <f>VLOOKUP(C99,Family,2,FALSE)</f>
        <v>ZnF_RBZ</v>
      </c>
      <c r="E99" s="3" t="s">
        <v>202</v>
      </c>
      <c r="F99" s="3">
        <v>1774.516175</v>
      </c>
      <c r="G99" s="3">
        <v>2322.67</v>
      </c>
      <c r="H99" s="3">
        <v>333.625</v>
      </c>
      <c r="I99" s="3">
        <v>144.23500000000001</v>
      </c>
      <c r="J99" s="3">
        <v>2517.54217033333</v>
      </c>
      <c r="K99" s="3">
        <v>2617.93166666667</v>
      </c>
      <c r="L99" s="3">
        <v>1236.8533333333301</v>
      </c>
      <c r="M99" s="3">
        <v>1319.63</v>
      </c>
      <c r="N99" s="3">
        <v>0.70486055642319145</v>
      </c>
      <c r="O99" s="3">
        <v>0.88721567089540676</v>
      </c>
      <c r="P99" s="3">
        <v>0.26973691302660585</v>
      </c>
      <c r="Q99" s="3">
        <v>0.10929957639641415</v>
      </c>
      <c r="R99" s="3">
        <v>-0.33194697274923068</v>
      </c>
      <c r="S99" s="3">
        <v>1.3857849099195041</v>
      </c>
      <c r="T99" s="3">
        <v>2.6890500656226939</v>
      </c>
      <c r="U99" s="3">
        <v>1.7177318826687349</v>
      </c>
      <c r="V99" s="3">
        <v>3.0209970383719247</v>
      </c>
      <c r="W99" s="3">
        <v>1.3032651557031896</v>
      </c>
      <c r="AC99" t="s">
        <v>984</v>
      </c>
    </row>
    <row r="100" spans="1:29" x14ac:dyDescent="0.3">
      <c r="A100" s="3" t="s">
        <v>822</v>
      </c>
      <c r="B100" s="3">
        <v>2</v>
      </c>
      <c r="C100" s="3" t="s">
        <v>768</v>
      </c>
      <c r="E100" s="3" t="s">
        <v>31</v>
      </c>
      <c r="F100" s="3">
        <v>42.823946880000001</v>
      </c>
      <c r="G100" s="3">
        <v>529.14499999999998</v>
      </c>
      <c r="H100" s="3">
        <v>830.57</v>
      </c>
      <c r="I100" s="3">
        <v>356.48</v>
      </c>
      <c r="J100" s="3">
        <v>856.840614393333</v>
      </c>
      <c r="K100" s="3">
        <v>863.90166666666698</v>
      </c>
      <c r="L100" s="3">
        <v>1409.6116666666701</v>
      </c>
      <c r="M100" s="3">
        <v>1219.825</v>
      </c>
      <c r="N100" s="3">
        <v>4.9978894744993556E-2</v>
      </c>
      <c r="O100" s="3">
        <v>0.61250605296513272</v>
      </c>
      <c r="P100" s="3">
        <v>0.58921901658494458</v>
      </c>
      <c r="Q100" s="3">
        <v>0.2922386407886377</v>
      </c>
      <c r="R100" s="3">
        <v>-3.6153331988180835</v>
      </c>
      <c r="S100" s="3">
        <v>-3.5594130904795076</v>
      </c>
      <c r="T100" s="3">
        <v>-2.5477560463022306</v>
      </c>
      <c r="U100" s="3">
        <v>5.5920108338575622E-2</v>
      </c>
      <c r="V100" s="3">
        <v>1.0675771525158524</v>
      </c>
      <c r="W100" s="3">
        <v>1.011657044177277</v>
      </c>
    </row>
    <row r="101" spans="1:29" x14ac:dyDescent="0.3">
      <c r="A101" s="3" t="s">
        <v>194</v>
      </c>
      <c r="B101" s="3">
        <v>1</v>
      </c>
      <c r="C101" s="3" t="s">
        <v>195</v>
      </c>
      <c r="D101" s="3" t="str">
        <f>VLOOKUP(C101,Family,2,FALSE)</f>
        <v>MACPF</v>
      </c>
      <c r="E101" s="3" t="s">
        <v>196</v>
      </c>
      <c r="F101" s="3">
        <v>257.71337160000002</v>
      </c>
      <c r="G101" s="3">
        <v>26.055</v>
      </c>
      <c r="H101" s="3">
        <v>28.88</v>
      </c>
      <c r="I101" s="3">
        <v>50.85</v>
      </c>
      <c r="J101" s="3">
        <v>345.51522414250002</v>
      </c>
      <c r="K101" s="3">
        <v>113.951875</v>
      </c>
      <c r="L101" s="3">
        <v>527.005</v>
      </c>
      <c r="M101" s="3">
        <v>1104.3187499999999</v>
      </c>
      <c r="N101" s="3">
        <v>0.74588137827962075</v>
      </c>
      <c r="O101" s="3">
        <v>0.22864915561942267</v>
      </c>
      <c r="P101" s="3">
        <v>5.4800239086915684E-2</v>
      </c>
      <c r="Q101" s="3">
        <v>4.6046487936567231E-2</v>
      </c>
      <c r="R101" s="3">
        <v>1.705810617384937</v>
      </c>
      <c r="S101" s="3">
        <v>3.7666921161790285</v>
      </c>
      <c r="T101" s="3">
        <v>4.0177831805872888</v>
      </c>
      <c r="U101" s="3">
        <v>2.0608814987940915</v>
      </c>
      <c r="V101" s="3">
        <v>2.3119725632023513</v>
      </c>
      <c r="W101" s="3">
        <v>0.25109106440825996</v>
      </c>
    </row>
    <row r="102" spans="1:29" x14ac:dyDescent="0.3">
      <c r="A102" s="3" t="s">
        <v>769</v>
      </c>
      <c r="B102" s="3">
        <v>5</v>
      </c>
      <c r="C102" s="3" t="s">
        <v>768</v>
      </c>
      <c r="E102" s="3" t="s">
        <v>770</v>
      </c>
      <c r="F102" s="3">
        <v>151.30245629999999</v>
      </c>
      <c r="G102" s="3">
        <v>2401.0700000000002</v>
      </c>
      <c r="H102" s="3">
        <v>407.08499999999998</v>
      </c>
      <c r="I102" s="3">
        <v>44.24</v>
      </c>
      <c r="J102" s="3">
        <v>409.01916975</v>
      </c>
      <c r="K102" s="3">
        <v>2741.05375</v>
      </c>
      <c r="L102" s="3">
        <v>1160.24</v>
      </c>
      <c r="M102" s="3">
        <v>676.61749999999995</v>
      </c>
      <c r="N102" s="3">
        <v>0.36991531813161427</v>
      </c>
      <c r="O102" s="3">
        <v>0.87596604043244319</v>
      </c>
      <c r="P102" s="3">
        <v>0.35086275253395849</v>
      </c>
      <c r="Q102" s="3">
        <v>6.5384061157153048E-2</v>
      </c>
      <c r="R102" s="3">
        <v>-1.2436798968581595</v>
      </c>
      <c r="S102" s="3">
        <v>7.6288243587491963E-2</v>
      </c>
      <c r="T102" s="3">
        <v>2.50018414929156</v>
      </c>
      <c r="U102" s="3">
        <v>1.3199681404456518</v>
      </c>
      <c r="V102" s="3">
        <v>3.7438640461497195</v>
      </c>
      <c r="W102" s="3">
        <v>2.4238959057040681</v>
      </c>
      <c r="X102" s="3" t="s">
        <v>984</v>
      </c>
      <c r="AA102" t="s">
        <v>984</v>
      </c>
      <c r="AB102" t="s">
        <v>984</v>
      </c>
      <c r="AC102" t="s">
        <v>984</v>
      </c>
    </row>
    <row r="103" spans="1:29" x14ac:dyDescent="0.3">
      <c r="A103" s="3" t="s">
        <v>290</v>
      </c>
      <c r="B103" s="3">
        <v>1</v>
      </c>
      <c r="C103" s="3" t="s">
        <v>291</v>
      </c>
      <c r="D103" s="3" t="str">
        <f>VLOOKUP(C103,Family,2,FALSE)</f>
        <v>SMC_hinge</v>
      </c>
      <c r="E103" s="3" t="s">
        <v>292</v>
      </c>
      <c r="F103" s="3">
        <v>387.34874380000002</v>
      </c>
      <c r="G103" s="3">
        <v>2204.65</v>
      </c>
      <c r="H103" s="3">
        <v>344.28500000000003</v>
      </c>
      <c r="I103" s="3">
        <v>474.3</v>
      </c>
      <c r="J103" s="3">
        <v>502.58211432666701</v>
      </c>
      <c r="K103" s="3">
        <v>2315.1486666666701</v>
      </c>
      <c r="L103" s="3">
        <v>1939.998</v>
      </c>
      <c r="M103" s="3">
        <v>776.309666666667</v>
      </c>
      <c r="N103" s="3">
        <v>0.77071732709579099</v>
      </c>
      <c r="O103" s="3">
        <v>0.95227145960100912</v>
      </c>
      <c r="P103" s="3">
        <v>0.17746667780069877</v>
      </c>
      <c r="Q103" s="3">
        <v>0.61096753056877195</v>
      </c>
      <c r="R103" s="3">
        <v>-0.30517106886164258</v>
      </c>
      <c r="S103" s="3">
        <v>2.1186536646325149</v>
      </c>
      <c r="T103" s="3">
        <v>0.33510611458601219</v>
      </c>
      <c r="U103" s="3">
        <v>2.4238247334941576</v>
      </c>
      <c r="V103" s="3">
        <v>0.64027718344765461</v>
      </c>
      <c r="W103" s="3">
        <v>-1.7835475500465028</v>
      </c>
    </row>
    <row r="104" spans="1:29" x14ac:dyDescent="0.3">
      <c r="A104" s="3" t="s">
        <v>312</v>
      </c>
      <c r="B104" s="3">
        <v>11</v>
      </c>
      <c r="C104" s="3" t="s">
        <v>313</v>
      </c>
      <c r="D104" s="3" t="str">
        <f>VLOOKUP(C104,Family,2,FALSE)</f>
        <v>RuBisCO_large_III</v>
      </c>
      <c r="E104" s="3" t="s">
        <v>314</v>
      </c>
      <c r="F104" s="3">
        <v>1236.8989630000001</v>
      </c>
      <c r="G104" s="3">
        <v>258.26499999999999</v>
      </c>
      <c r="H104" s="3">
        <v>4509.29</v>
      </c>
      <c r="I104" s="3">
        <v>2470.4899999999998</v>
      </c>
      <c r="J104" s="3">
        <v>2666.42173422222</v>
      </c>
      <c r="K104" s="3">
        <v>432.04555555555601</v>
      </c>
      <c r="L104" s="3">
        <v>29096.213888888899</v>
      </c>
      <c r="M104" s="3">
        <v>17508.916666666701</v>
      </c>
      <c r="N104" s="3">
        <v>0.46387971832250174</v>
      </c>
      <c r="O104" s="3">
        <v>0.59777261142729221</v>
      </c>
      <c r="P104" s="3">
        <v>0.1549785830287006</v>
      </c>
      <c r="Q104" s="3">
        <v>0.14109896386127041</v>
      </c>
      <c r="R104" s="3">
        <v>-0.36584602726935422</v>
      </c>
      <c r="S104" s="3">
        <v>1.58168191150701</v>
      </c>
      <c r="T104" s="3">
        <v>1.7170433765135804</v>
      </c>
      <c r="U104" s="3">
        <v>1.9475279387763642</v>
      </c>
      <c r="V104" s="3">
        <v>2.0828894037829349</v>
      </c>
      <c r="W104" s="3">
        <v>0.13536146500657062</v>
      </c>
      <c r="Z104" t="s">
        <v>984</v>
      </c>
      <c r="AB104" t="s">
        <v>984</v>
      </c>
    </row>
    <row r="105" spans="1:29" x14ac:dyDescent="0.3">
      <c r="A105" s="3" t="s">
        <v>660</v>
      </c>
      <c r="B105" s="3">
        <v>1</v>
      </c>
      <c r="C105" s="3" t="s">
        <v>453</v>
      </c>
      <c r="D105" s="3" t="str">
        <f>VLOOKUP(C105,Family,2,FALSE)</f>
        <v>RRM_SF</v>
      </c>
      <c r="E105" s="3" t="s">
        <v>661</v>
      </c>
      <c r="F105" s="3">
        <v>11870.36513</v>
      </c>
      <c r="G105" s="3">
        <v>10433.52</v>
      </c>
      <c r="H105" s="3">
        <v>293.11</v>
      </c>
      <c r="I105" s="3">
        <v>420.005</v>
      </c>
      <c r="J105" s="3">
        <v>12485.365395000001</v>
      </c>
      <c r="K105" s="3">
        <v>11965.217500000001</v>
      </c>
      <c r="L105" s="3">
        <v>3575.51</v>
      </c>
      <c r="M105" s="3">
        <v>4625.57</v>
      </c>
      <c r="N105" s="3">
        <v>0.95074230945244986</v>
      </c>
      <c r="O105" s="3">
        <v>0.87198749207860193</v>
      </c>
      <c r="P105" s="3">
        <v>8.1977116551205279E-2</v>
      </c>
      <c r="Q105" s="3">
        <v>9.0800701318972582E-2</v>
      </c>
      <c r="R105" s="3">
        <v>0.12474692304026921</v>
      </c>
      <c r="S105" s="3">
        <v>3.5357612130793861</v>
      </c>
      <c r="T105" s="3">
        <v>3.388279018312585</v>
      </c>
      <c r="U105" s="3">
        <v>3.4110142900391165</v>
      </c>
      <c r="V105" s="3">
        <v>3.2635320952723159</v>
      </c>
      <c r="W105" s="3">
        <v>-0.14748219476680094</v>
      </c>
      <c r="AC105" t="s">
        <v>984</v>
      </c>
    </row>
    <row r="106" spans="1:29" x14ac:dyDescent="0.3">
      <c r="A106" s="3" t="s">
        <v>718</v>
      </c>
      <c r="B106" s="3">
        <v>2</v>
      </c>
      <c r="C106" s="3" t="s">
        <v>524</v>
      </c>
      <c r="D106" s="3" t="str">
        <f>VLOOKUP(C106,Family,2,FALSE)</f>
        <v>selen_PSTK_euk</v>
      </c>
      <c r="E106" s="3" t="s">
        <v>719</v>
      </c>
      <c r="F106" s="3">
        <v>4295.1794380000001</v>
      </c>
      <c r="G106" s="3">
        <v>3129.375</v>
      </c>
      <c r="H106" s="3">
        <v>254.435</v>
      </c>
      <c r="I106" s="3">
        <v>104.255</v>
      </c>
      <c r="J106" s="3">
        <v>10425.306379</v>
      </c>
      <c r="K106" s="3">
        <v>11668.657499999999</v>
      </c>
      <c r="L106" s="3">
        <v>4390.2674999999999</v>
      </c>
      <c r="M106" s="3">
        <v>2974.0275000000001</v>
      </c>
      <c r="N106" s="3">
        <v>0.41199551186830402</v>
      </c>
      <c r="O106" s="3">
        <v>0.26818637876722323</v>
      </c>
      <c r="P106" s="3">
        <v>5.7954327384379202E-2</v>
      </c>
      <c r="Q106" s="3">
        <v>3.5055156685672877E-2</v>
      </c>
      <c r="R106" s="3">
        <v>0.619392656919174</v>
      </c>
      <c r="S106" s="3">
        <v>2.8296403265096188</v>
      </c>
      <c r="T106" s="3">
        <v>3.5549300329223992</v>
      </c>
      <c r="U106" s="3">
        <v>2.2102476695904452</v>
      </c>
      <c r="V106" s="3">
        <v>2.9355373760032255</v>
      </c>
      <c r="W106" s="3">
        <v>0.72528970641278001</v>
      </c>
    </row>
    <row r="107" spans="1:29" x14ac:dyDescent="0.3">
      <c r="A107" s="3" t="s">
        <v>786</v>
      </c>
      <c r="B107" s="3">
        <v>3</v>
      </c>
      <c r="C107" s="3" t="s">
        <v>768</v>
      </c>
      <c r="E107" s="3" t="s">
        <v>31</v>
      </c>
      <c r="F107" s="3">
        <v>51.324846880000003</v>
      </c>
      <c r="G107" s="3">
        <v>104.91</v>
      </c>
      <c r="H107" s="3">
        <v>499.125</v>
      </c>
      <c r="I107" s="3">
        <v>79.05</v>
      </c>
      <c r="J107" s="3">
        <v>407.50120178499998</v>
      </c>
      <c r="K107" s="3">
        <v>276.073125</v>
      </c>
      <c r="L107" s="3">
        <v>826.93937500000004</v>
      </c>
      <c r="M107" s="3">
        <v>879.81187499999999</v>
      </c>
      <c r="N107" s="3">
        <v>0.12595017304287434</v>
      </c>
      <c r="O107" s="3">
        <v>0.38000801418102537</v>
      </c>
      <c r="P107" s="3">
        <v>0.60358112709290201</v>
      </c>
      <c r="Q107" s="3">
        <v>8.9848753178058655E-2</v>
      </c>
      <c r="R107" s="3">
        <v>-1.5931767404103072</v>
      </c>
      <c r="S107" s="3">
        <v>-2.2606945918733525</v>
      </c>
      <c r="T107" s="3">
        <v>0.48728271533594097</v>
      </c>
      <c r="U107" s="3">
        <v>-0.66751785146304499</v>
      </c>
      <c r="V107" s="3">
        <v>2.0804594557462486</v>
      </c>
      <c r="W107" s="3">
        <v>2.7479773072092937</v>
      </c>
      <c r="X107" s="3" t="s">
        <v>984</v>
      </c>
      <c r="Y107" t="s">
        <v>984</v>
      </c>
      <c r="AA107" t="s">
        <v>984</v>
      </c>
      <c r="AB107" t="s">
        <v>984</v>
      </c>
      <c r="AC107" t="s">
        <v>984</v>
      </c>
    </row>
    <row r="108" spans="1:29" x14ac:dyDescent="0.3">
      <c r="A108" s="3" t="s">
        <v>601</v>
      </c>
      <c r="B108" s="3">
        <v>5</v>
      </c>
      <c r="C108" s="3" t="s">
        <v>162</v>
      </c>
      <c r="D108" s="3" t="str">
        <f>VLOOKUP(C108,Family,2,FALSE)</f>
        <v>TPM</v>
      </c>
      <c r="E108" s="3" t="s">
        <v>31</v>
      </c>
      <c r="F108" s="3">
        <v>84.446298130000002</v>
      </c>
      <c r="G108" s="3">
        <v>68.144999999999996</v>
      </c>
      <c r="H108" s="3">
        <v>33.045000000000002</v>
      </c>
      <c r="I108" s="3">
        <v>26.885000000000002</v>
      </c>
      <c r="J108" s="3">
        <v>173.54716765000001</v>
      </c>
      <c r="K108" s="3">
        <v>60.871666666666698</v>
      </c>
      <c r="L108" s="3">
        <v>90.454999999999998</v>
      </c>
      <c r="M108" s="3">
        <v>130.6575</v>
      </c>
      <c r="N108" s="3">
        <v>0.48658989526297808</v>
      </c>
      <c r="O108" s="3">
        <v>1.1194863510664506</v>
      </c>
      <c r="P108" s="3">
        <v>0.36531977226245099</v>
      </c>
      <c r="Q108" s="3">
        <v>0.20576698620438935</v>
      </c>
      <c r="R108" s="3">
        <v>-1.2020586726903379</v>
      </c>
      <c r="S108" s="3">
        <v>0.41354652192048352</v>
      </c>
      <c r="T108" s="3">
        <v>1.2416948299380099</v>
      </c>
      <c r="U108" s="3">
        <v>1.6156051946108216</v>
      </c>
      <c r="V108" s="3">
        <v>2.4437535026283483</v>
      </c>
      <c r="W108" s="3">
        <v>0.82814830801752659</v>
      </c>
      <c r="X108" s="3" t="s">
        <v>984</v>
      </c>
      <c r="AB108" t="s">
        <v>984</v>
      </c>
    </row>
    <row r="109" spans="1:29" x14ac:dyDescent="0.3">
      <c r="A109" s="3" t="s">
        <v>926</v>
      </c>
      <c r="B109" s="3">
        <v>3</v>
      </c>
      <c r="C109" s="3" t="s">
        <v>768</v>
      </c>
      <c r="E109" s="3" t="s">
        <v>31</v>
      </c>
      <c r="F109" s="3">
        <v>102.2126525</v>
      </c>
      <c r="G109" s="3">
        <v>53.125</v>
      </c>
      <c r="H109" s="3">
        <v>250.95</v>
      </c>
      <c r="I109" s="3">
        <v>439.1</v>
      </c>
      <c r="J109" s="3">
        <v>429.886534464286</v>
      </c>
      <c r="K109" s="3">
        <v>411.36428571428598</v>
      </c>
      <c r="L109" s="3">
        <v>902.66285714285698</v>
      </c>
      <c r="M109" s="3">
        <v>673.34714285714301</v>
      </c>
      <c r="N109" s="3">
        <v>0.23776658328545902</v>
      </c>
      <c r="O109" s="3">
        <v>0.12914344255178753</v>
      </c>
      <c r="P109" s="3">
        <v>0.27801077447045569</v>
      </c>
      <c r="Q109" s="3">
        <v>0.65211533851144488</v>
      </c>
      <c r="R109" s="3">
        <v>0.88057157655519835</v>
      </c>
      <c r="S109" s="3">
        <v>-0.22559482961532934</v>
      </c>
      <c r="T109" s="3">
        <v>-1.4555811870912501</v>
      </c>
      <c r="U109" s="3">
        <v>-1.1061664061705279</v>
      </c>
      <c r="V109" s="3">
        <v>-2.3361527636464485</v>
      </c>
      <c r="W109" s="3">
        <v>-1.2299863574759209</v>
      </c>
      <c r="AC109" t="s">
        <v>984</v>
      </c>
    </row>
    <row r="110" spans="1:29" x14ac:dyDescent="0.3">
      <c r="A110" s="3" t="s">
        <v>926</v>
      </c>
      <c r="B110" s="3">
        <v>4</v>
      </c>
      <c r="C110" s="3" t="s">
        <v>768</v>
      </c>
      <c r="E110" s="3" t="s">
        <v>31</v>
      </c>
      <c r="F110" s="3">
        <v>962.42576670000005</v>
      </c>
      <c r="G110" s="3">
        <v>271.78500000000003</v>
      </c>
      <c r="H110" s="3">
        <v>384.79</v>
      </c>
      <c r="I110" s="3">
        <v>588.79999999999995</v>
      </c>
      <c r="J110" s="3">
        <v>429.886534464286</v>
      </c>
      <c r="K110" s="3">
        <v>411.36428571428598</v>
      </c>
      <c r="L110" s="3">
        <v>902.66285714285698</v>
      </c>
      <c r="M110" s="3">
        <v>673.34714285714301</v>
      </c>
      <c r="N110" s="3">
        <v>2.2387902144907872</v>
      </c>
      <c r="O110" s="3">
        <v>0.66069177475647201</v>
      </c>
      <c r="P110" s="3">
        <v>0.42628318752136546</v>
      </c>
      <c r="Q110" s="3">
        <v>0.87443751153618465</v>
      </c>
      <c r="R110" s="3">
        <v>1.7606700578041654</v>
      </c>
      <c r="S110" s="3">
        <v>2.3928352849114205</v>
      </c>
      <c r="T110" s="3">
        <v>1.3562921509535231</v>
      </c>
      <c r="U110" s="3">
        <v>0.63216522710725498</v>
      </c>
      <c r="V110" s="3">
        <v>-0.4043779068506424</v>
      </c>
      <c r="W110" s="3">
        <v>-1.0365431339578972</v>
      </c>
      <c r="AC110" t="s">
        <v>984</v>
      </c>
    </row>
    <row r="111" spans="1:29" x14ac:dyDescent="0.3">
      <c r="A111" s="3" t="s">
        <v>823</v>
      </c>
      <c r="B111" s="3">
        <v>1</v>
      </c>
      <c r="C111" s="3" t="s">
        <v>768</v>
      </c>
      <c r="E111" s="3" t="s">
        <v>31</v>
      </c>
      <c r="F111" s="3">
        <v>79.189833879999995</v>
      </c>
      <c r="G111" s="3">
        <v>42.32</v>
      </c>
      <c r="H111" s="3">
        <v>66.44</v>
      </c>
      <c r="I111" s="3">
        <v>98.14</v>
      </c>
      <c r="J111" s="3">
        <v>80.809125969999997</v>
      </c>
      <c r="K111" s="3">
        <v>144.83000000000001</v>
      </c>
      <c r="L111" s="3">
        <v>90.638999999999996</v>
      </c>
      <c r="M111" s="3">
        <v>78.849999999999994</v>
      </c>
      <c r="N111" s="3">
        <v>0.97996151956152633</v>
      </c>
      <c r="O111" s="3">
        <v>0.29220465373196158</v>
      </c>
      <c r="P111" s="3">
        <v>0.73301779587153437</v>
      </c>
      <c r="Q111" s="3">
        <v>1.2446417247939126</v>
      </c>
      <c r="R111" s="3">
        <v>1.7457459445239538</v>
      </c>
      <c r="S111" s="3">
        <v>0.41887687573164578</v>
      </c>
      <c r="T111" s="3">
        <v>-0.34493351166998898</v>
      </c>
      <c r="U111" s="3">
        <v>-1.3268690687923081</v>
      </c>
      <c r="V111" s="3">
        <v>-2.0906794561939428</v>
      </c>
      <c r="W111" s="3">
        <v>-0.76381038740163487</v>
      </c>
    </row>
    <row r="112" spans="1:29" x14ac:dyDescent="0.3">
      <c r="A112" s="3" t="s">
        <v>823</v>
      </c>
      <c r="B112" s="3">
        <v>2</v>
      </c>
      <c r="C112" s="3" t="s">
        <v>768</v>
      </c>
      <c r="E112" s="3" t="s">
        <v>31</v>
      </c>
      <c r="F112" s="3">
        <v>37.50657563</v>
      </c>
      <c r="G112" s="3">
        <v>39.185000000000002</v>
      </c>
      <c r="H112" s="3">
        <v>75.06</v>
      </c>
      <c r="I112" s="3">
        <v>96.58</v>
      </c>
      <c r="J112" s="3">
        <v>80.809125969999997</v>
      </c>
      <c r="K112" s="3">
        <v>144.83000000000001</v>
      </c>
      <c r="L112" s="3">
        <v>90.638999999999996</v>
      </c>
      <c r="M112" s="3">
        <v>78.849999999999994</v>
      </c>
      <c r="N112" s="3">
        <v>0.46413787031831205</v>
      </c>
      <c r="O112" s="3">
        <v>0.27055858592832976</v>
      </c>
      <c r="P112" s="3">
        <v>0.82812034554661906</v>
      </c>
      <c r="Q112" s="3">
        <v>1.2248573240329741</v>
      </c>
      <c r="R112" s="3">
        <v>0.77861239121989412</v>
      </c>
      <c r="S112" s="3">
        <v>-0.83528702493136175</v>
      </c>
      <c r="T112" s="3">
        <v>-1.3999883875128249</v>
      </c>
      <c r="U112" s="3">
        <v>-1.6138994161512561</v>
      </c>
      <c r="V112" s="3">
        <v>-2.1786007787327195</v>
      </c>
      <c r="W112" s="3">
        <v>-0.5647013625814632</v>
      </c>
    </row>
    <row r="113" spans="1:29" x14ac:dyDescent="0.3">
      <c r="A113" s="3" t="s">
        <v>823</v>
      </c>
      <c r="B113" s="3">
        <v>5</v>
      </c>
      <c r="C113" s="3" t="s">
        <v>768</v>
      </c>
      <c r="E113" s="3" t="s">
        <v>31</v>
      </c>
      <c r="F113" s="3">
        <v>26.54316313</v>
      </c>
      <c r="G113" s="3">
        <v>473.17</v>
      </c>
      <c r="H113" s="3">
        <v>54.515000000000001</v>
      </c>
      <c r="I113" s="3">
        <v>26.385000000000002</v>
      </c>
      <c r="J113" s="3">
        <v>80.809125969999997</v>
      </c>
      <c r="K113" s="3">
        <v>144.83000000000001</v>
      </c>
      <c r="L113" s="3">
        <v>90.638999999999996</v>
      </c>
      <c r="M113" s="3">
        <v>78.849999999999994</v>
      </c>
      <c r="N113" s="3">
        <v>0.32846739537628489</v>
      </c>
      <c r="O113" s="3">
        <v>3.2670717392805355</v>
      </c>
      <c r="P113" s="3">
        <v>0.60145191363541084</v>
      </c>
      <c r="Q113" s="3">
        <v>0.3346227013316424</v>
      </c>
      <c r="R113" s="3">
        <v>-3.3141760575427153</v>
      </c>
      <c r="S113" s="3">
        <v>-0.87269922628995455</v>
      </c>
      <c r="T113" s="3">
        <v>-2.6785151830517672E-2</v>
      </c>
      <c r="U113" s="3">
        <v>2.4414768312527606</v>
      </c>
      <c r="V113" s="3">
        <v>3.2873909057121971</v>
      </c>
      <c r="W113" s="3">
        <v>0.84591407445943678</v>
      </c>
    </row>
    <row r="114" spans="1:29" x14ac:dyDescent="0.3">
      <c r="A114" s="3" t="s">
        <v>824</v>
      </c>
      <c r="B114" s="3">
        <v>1</v>
      </c>
      <c r="C114" s="3" t="s">
        <v>768</v>
      </c>
      <c r="E114" s="3" t="s">
        <v>825</v>
      </c>
      <c r="F114" s="3">
        <v>2716.6325529999999</v>
      </c>
      <c r="G114" s="3">
        <v>538.67499999999995</v>
      </c>
      <c r="H114" s="3">
        <v>4388.585</v>
      </c>
      <c r="I114" s="3">
        <v>7729.85</v>
      </c>
      <c r="J114" s="3">
        <v>9576.1780715000004</v>
      </c>
      <c r="K114" s="3">
        <v>5958.0024999999996</v>
      </c>
      <c r="L114" s="3">
        <v>10025.5525</v>
      </c>
      <c r="M114" s="3">
        <v>13697.7775</v>
      </c>
      <c r="N114" s="3">
        <v>0.28368651174992926</v>
      </c>
      <c r="O114" s="3">
        <v>9.0412013086600754E-2</v>
      </c>
      <c r="P114" s="3">
        <v>0.43773996495454992</v>
      </c>
      <c r="Q114" s="3">
        <v>0.56431417432499542</v>
      </c>
      <c r="R114" s="3">
        <v>1.6497111753445002</v>
      </c>
      <c r="S114" s="3">
        <v>-0.62577654832541296</v>
      </c>
      <c r="T114" s="3">
        <v>-0.992201029947816</v>
      </c>
      <c r="U114" s="3">
        <v>-2.2754877236699129</v>
      </c>
      <c r="V114" s="3">
        <v>-2.6419122052923161</v>
      </c>
      <c r="W114" s="3">
        <v>-0.36642448162240288</v>
      </c>
    </row>
    <row r="115" spans="1:29" x14ac:dyDescent="0.3">
      <c r="A115" s="3" t="s">
        <v>700</v>
      </c>
      <c r="B115" s="3">
        <v>3</v>
      </c>
      <c r="C115" s="3" t="s">
        <v>518</v>
      </c>
      <c r="D115" s="3" t="str">
        <f>VLOOKUP(C115,Family,2,FALSE)</f>
        <v>STKc_LKB1_CaMKK</v>
      </c>
      <c r="E115" s="3" t="s">
        <v>701</v>
      </c>
      <c r="F115" s="3">
        <v>3893.7610629999999</v>
      </c>
      <c r="G115" s="3">
        <v>615.19000000000005</v>
      </c>
      <c r="H115" s="3">
        <v>168.18</v>
      </c>
      <c r="I115" s="3">
        <v>696.07</v>
      </c>
      <c r="J115" s="3">
        <v>5872.8127670000003</v>
      </c>
      <c r="K115" s="3">
        <v>947.32249999999999</v>
      </c>
      <c r="L115" s="3">
        <v>1368.6925000000001</v>
      </c>
      <c r="M115" s="3">
        <v>4865.43</v>
      </c>
      <c r="N115" s="3">
        <v>0.66301467754590848</v>
      </c>
      <c r="O115" s="3">
        <v>0.64939870002032052</v>
      </c>
      <c r="P115" s="3">
        <v>0.12287639480745309</v>
      </c>
      <c r="Q115" s="3">
        <v>0.14306443623687937</v>
      </c>
      <c r="R115" s="3">
        <v>2.9936311869834042E-2</v>
      </c>
      <c r="S115" s="3">
        <v>2.4318330153496581</v>
      </c>
      <c r="T115" s="3">
        <v>2.2123757251041036</v>
      </c>
      <c r="U115" s="3">
        <v>2.4018967034798244</v>
      </c>
      <c r="V115" s="3">
        <v>2.1824394132342699</v>
      </c>
      <c r="W115" s="3">
        <v>-0.21945729024555458</v>
      </c>
      <c r="AC115" t="s">
        <v>984</v>
      </c>
    </row>
    <row r="116" spans="1:29" x14ac:dyDescent="0.3">
      <c r="A116" s="3" t="s">
        <v>826</v>
      </c>
      <c r="B116" s="3">
        <v>6</v>
      </c>
      <c r="C116" s="3" t="s">
        <v>768</v>
      </c>
      <c r="E116" s="3" t="s">
        <v>404</v>
      </c>
      <c r="F116" s="3">
        <v>154.75022559999999</v>
      </c>
      <c r="G116" s="3">
        <v>30.795000000000002</v>
      </c>
      <c r="H116" s="3">
        <v>29.09</v>
      </c>
      <c r="I116" s="3">
        <v>100.82</v>
      </c>
      <c r="J116" s="3">
        <v>186.96719482</v>
      </c>
      <c r="K116" s="3">
        <v>78.144999999999996</v>
      </c>
      <c r="L116" s="3">
        <v>142.15799999999999</v>
      </c>
      <c r="M116" s="3">
        <v>255.62700000000001</v>
      </c>
      <c r="N116" s="3">
        <v>0.82768651339601884</v>
      </c>
      <c r="O116" s="3">
        <v>0.39407511677010687</v>
      </c>
      <c r="P116" s="3">
        <v>0.2046314663965447</v>
      </c>
      <c r="Q116" s="3">
        <v>0.39440278217872132</v>
      </c>
      <c r="R116" s="3">
        <v>1.0706137941142879</v>
      </c>
      <c r="S116" s="3">
        <v>2.016056442962312</v>
      </c>
      <c r="T116" s="3">
        <v>1.0694147210954463</v>
      </c>
      <c r="U116" s="3">
        <v>0.94544264884802398</v>
      </c>
      <c r="V116" s="3">
        <v>-1.1990730188417055E-3</v>
      </c>
      <c r="W116" s="3">
        <v>-0.94664172186686568</v>
      </c>
    </row>
    <row r="117" spans="1:29" x14ac:dyDescent="0.3">
      <c r="A117" s="3" t="s">
        <v>746</v>
      </c>
      <c r="B117" s="3">
        <v>1</v>
      </c>
      <c r="C117" s="3" t="s">
        <v>564</v>
      </c>
      <c r="D117" s="3" t="str">
        <f t="shared" ref="D117:D123" si="3">VLOOKUP(C117,Family,2,FALSE)</f>
        <v>P_fal_TIGR01639</v>
      </c>
      <c r="E117" s="3" t="s">
        <v>747</v>
      </c>
      <c r="F117" s="3">
        <v>25.693723129999999</v>
      </c>
      <c r="G117" s="3">
        <v>25.21</v>
      </c>
      <c r="H117" s="3">
        <v>24.795000000000002</v>
      </c>
      <c r="I117" s="3">
        <v>24.355</v>
      </c>
      <c r="J117" s="3">
        <v>224.82013481000001</v>
      </c>
      <c r="K117" s="3">
        <v>65.473333333333301</v>
      </c>
      <c r="L117" s="3">
        <v>361.21499999999997</v>
      </c>
      <c r="M117" s="3">
        <v>773.79666666666697</v>
      </c>
      <c r="N117" s="3">
        <v>0.11428568509539538</v>
      </c>
      <c r="O117" s="3">
        <v>0.3850422563893699</v>
      </c>
      <c r="P117" s="3">
        <v>6.8643328765416733E-2</v>
      </c>
      <c r="Q117" s="3">
        <v>3.147467681001468E-2</v>
      </c>
      <c r="R117" s="3">
        <v>-1.7523720733335797</v>
      </c>
      <c r="S117" s="3">
        <v>0.73545328826412093</v>
      </c>
      <c r="T117" s="3">
        <v>1.8603812402825395</v>
      </c>
      <c r="U117" s="3">
        <v>2.4878253615977006</v>
      </c>
      <c r="V117" s="3">
        <v>3.612753313616119</v>
      </c>
      <c r="W117" s="3">
        <v>1.1249279520184188</v>
      </c>
    </row>
    <row r="118" spans="1:29" x14ac:dyDescent="0.3">
      <c r="A118" s="3" t="s">
        <v>181</v>
      </c>
      <c r="B118" s="3">
        <v>1</v>
      </c>
      <c r="C118" s="3" t="s">
        <v>182</v>
      </c>
      <c r="D118" s="3" t="str">
        <f t="shared" si="3"/>
        <v>DnaJ</v>
      </c>
      <c r="E118" s="3" t="s">
        <v>183</v>
      </c>
      <c r="F118" s="3">
        <v>12807.781059999999</v>
      </c>
      <c r="G118" s="3">
        <v>36739.22</v>
      </c>
      <c r="H118" s="3">
        <v>9833.4500000000007</v>
      </c>
      <c r="I118" s="3">
        <v>2537.4650000000001</v>
      </c>
      <c r="J118" s="3">
        <v>18717.805045000001</v>
      </c>
      <c r="K118" s="3">
        <v>36183.897499999999</v>
      </c>
      <c r="L118" s="3">
        <v>20986.345000000001</v>
      </c>
      <c r="M118" s="3">
        <v>11239.844999999999</v>
      </c>
      <c r="N118" s="3">
        <v>0.68425656903725907</v>
      </c>
      <c r="O118" s="3">
        <v>1.0153472273129229</v>
      </c>
      <c r="P118" s="3">
        <v>0.46856420210379657</v>
      </c>
      <c r="Q118" s="3">
        <v>0.22575622706540885</v>
      </c>
      <c r="R118" s="3">
        <v>-0.56936389802375764</v>
      </c>
      <c r="S118" s="3">
        <v>0.54629064212749712</v>
      </c>
      <c r="T118" s="3">
        <v>1.5997715975834594</v>
      </c>
      <c r="U118" s="3">
        <v>1.1156545401512548</v>
      </c>
      <c r="V118" s="3">
        <v>2.1691354956072173</v>
      </c>
      <c r="W118" s="3">
        <v>1.0534809554559625</v>
      </c>
    </row>
    <row r="119" spans="1:29" x14ac:dyDescent="0.3">
      <c r="A119" s="3" t="s">
        <v>702</v>
      </c>
      <c r="B119" s="3">
        <v>3</v>
      </c>
      <c r="C119" s="3" t="s">
        <v>518</v>
      </c>
      <c r="D119" s="3" t="str">
        <f t="shared" si="3"/>
        <v>STKc_LKB1_CaMKK</v>
      </c>
      <c r="E119" s="3" t="s">
        <v>703</v>
      </c>
      <c r="F119" s="3">
        <v>169.48878439999999</v>
      </c>
      <c r="G119" s="3">
        <v>368.11</v>
      </c>
      <c r="H119" s="3">
        <v>187.61</v>
      </c>
      <c r="I119" s="3">
        <v>52.234999999999999</v>
      </c>
      <c r="J119" s="3">
        <v>419.83367225000001</v>
      </c>
      <c r="K119" s="3">
        <v>460.47750000000002</v>
      </c>
      <c r="L119" s="3">
        <v>923.03</v>
      </c>
      <c r="M119" s="3">
        <v>655.34</v>
      </c>
      <c r="N119" s="3">
        <v>0.40370459923251184</v>
      </c>
      <c r="O119" s="3">
        <v>0.79940930881530581</v>
      </c>
      <c r="P119" s="3">
        <v>0.20325449877035418</v>
      </c>
      <c r="Q119" s="3">
        <v>7.9706717123935664E-2</v>
      </c>
      <c r="R119" s="3">
        <v>-0.98563434957263285</v>
      </c>
      <c r="S119" s="3">
        <v>0.99001273810854185</v>
      </c>
      <c r="T119" s="3">
        <v>2.340526808228343</v>
      </c>
      <c r="U119" s="3">
        <v>1.9756470876811747</v>
      </c>
      <c r="V119" s="3">
        <v>3.3261611578009762</v>
      </c>
      <c r="W119" s="3">
        <v>1.3505140701198015</v>
      </c>
      <c r="X119" s="3" t="s">
        <v>984</v>
      </c>
      <c r="AB119" t="s">
        <v>984</v>
      </c>
      <c r="AC119" t="s">
        <v>984</v>
      </c>
    </row>
    <row r="120" spans="1:29" x14ac:dyDescent="0.3">
      <c r="A120" s="3" t="s">
        <v>555</v>
      </c>
      <c r="B120" s="3">
        <v>3</v>
      </c>
      <c r="C120" s="3" t="s">
        <v>556</v>
      </c>
      <c r="D120" s="3" t="str">
        <f t="shared" si="3"/>
        <v>MYSc_Myo24A</v>
      </c>
      <c r="E120" s="3" t="s">
        <v>557</v>
      </c>
      <c r="F120" s="3">
        <v>172.6678363</v>
      </c>
      <c r="G120" s="3">
        <v>36.5</v>
      </c>
      <c r="H120" s="3">
        <v>3445.8</v>
      </c>
      <c r="I120" s="3">
        <v>1622.395</v>
      </c>
      <c r="J120" s="3">
        <v>396.45956984999998</v>
      </c>
      <c r="K120" s="3">
        <v>187.84562500000001</v>
      </c>
      <c r="L120" s="3">
        <v>2659.9381250000001</v>
      </c>
      <c r="M120" s="3">
        <v>1563.22875</v>
      </c>
      <c r="N120" s="3">
        <v>0.43552445048893301</v>
      </c>
      <c r="O120" s="3">
        <v>0.19430849134761588</v>
      </c>
      <c r="P120" s="3">
        <v>1.2954436675101231</v>
      </c>
      <c r="Q120" s="3">
        <v>1.0378487473442386</v>
      </c>
      <c r="R120" s="3">
        <v>1.1644047659136565</v>
      </c>
      <c r="S120" s="3">
        <v>-1.5726206615577631</v>
      </c>
      <c r="T120" s="3">
        <v>-1.2527705858003788</v>
      </c>
      <c r="U120" s="3">
        <v>-2.7370254274714196</v>
      </c>
      <c r="V120" s="3">
        <v>-2.4171753517140351</v>
      </c>
      <c r="W120" s="3">
        <v>0.31985007575738439</v>
      </c>
    </row>
    <row r="121" spans="1:29" x14ac:dyDescent="0.3">
      <c r="A121" s="3" t="s">
        <v>155</v>
      </c>
      <c r="B121" s="3">
        <v>4</v>
      </c>
      <c r="C121" s="3" t="s">
        <v>156</v>
      </c>
      <c r="D121" s="3" t="str">
        <f t="shared" si="3"/>
        <v>zf-AN1</v>
      </c>
      <c r="E121" s="3" t="s">
        <v>157</v>
      </c>
      <c r="F121" s="3">
        <v>303.14600480000001</v>
      </c>
      <c r="G121" s="3">
        <v>728.30499999999995</v>
      </c>
      <c r="H121" s="3">
        <v>211.48500000000001</v>
      </c>
      <c r="I121" s="3">
        <v>74.569999999999993</v>
      </c>
      <c r="J121" s="3">
        <v>810.818230233333</v>
      </c>
      <c r="K121" s="3">
        <v>680.78833333333296</v>
      </c>
      <c r="L121" s="3">
        <v>645.73500000000001</v>
      </c>
      <c r="M121" s="3">
        <v>1011.54</v>
      </c>
      <c r="N121" s="3">
        <v>0.37387665138308773</v>
      </c>
      <c r="O121" s="3">
        <v>1.069796534899492</v>
      </c>
      <c r="P121" s="3">
        <v>0.32751051127784619</v>
      </c>
      <c r="Q121" s="3">
        <v>7.3719279514403782E-2</v>
      </c>
      <c r="R121" s="3">
        <v>-1.5167021531359499</v>
      </c>
      <c r="S121" s="3">
        <v>0.19102116769387467</v>
      </c>
      <c r="T121" s="3">
        <v>2.3424485014649989</v>
      </c>
      <c r="U121" s="3">
        <v>1.7077233208298248</v>
      </c>
      <c r="V121" s="3">
        <v>3.8591506546009486</v>
      </c>
      <c r="W121" s="3">
        <v>2.1514273337711241</v>
      </c>
    </row>
    <row r="122" spans="1:29" x14ac:dyDescent="0.3">
      <c r="A122" s="3" t="s">
        <v>161</v>
      </c>
      <c r="B122" s="3">
        <v>5</v>
      </c>
      <c r="C122" s="3" t="s">
        <v>162</v>
      </c>
      <c r="D122" s="3" t="str">
        <f t="shared" si="3"/>
        <v>TPM</v>
      </c>
      <c r="E122" s="3" t="s">
        <v>31</v>
      </c>
      <c r="F122" s="3">
        <v>375.20891719999997</v>
      </c>
      <c r="G122" s="3">
        <v>185.98500000000001</v>
      </c>
      <c r="H122" s="3">
        <v>445.49</v>
      </c>
      <c r="I122" s="3">
        <v>602.26499999999999</v>
      </c>
      <c r="J122" s="3">
        <v>727.24676665749996</v>
      </c>
      <c r="K122" s="3">
        <v>264.64999999999998</v>
      </c>
      <c r="L122" s="3">
        <v>1678.30125</v>
      </c>
      <c r="M122" s="3">
        <v>3453.2287500000002</v>
      </c>
      <c r="N122" s="3">
        <v>0.51593067773198675</v>
      </c>
      <c r="O122" s="3">
        <v>0.70275836009824311</v>
      </c>
      <c r="P122" s="3">
        <v>0.2654410225816134</v>
      </c>
      <c r="Q122" s="3">
        <v>0.17440634362840862</v>
      </c>
      <c r="R122" s="3">
        <v>-0.44585147811269871</v>
      </c>
      <c r="S122" s="3">
        <v>0.95878588383216545</v>
      </c>
      <c r="T122" s="3">
        <v>1.5647247172961578</v>
      </c>
      <c r="U122" s="3">
        <v>1.4046373619448642</v>
      </c>
      <c r="V122" s="3">
        <v>2.0105761954088566</v>
      </c>
      <c r="W122" s="3">
        <v>0.60593883346399235</v>
      </c>
      <c r="X122" s="3" t="s">
        <v>984</v>
      </c>
      <c r="AA122" t="s">
        <v>984</v>
      </c>
      <c r="AB122" t="s">
        <v>984</v>
      </c>
      <c r="AC122" t="s">
        <v>984</v>
      </c>
    </row>
    <row r="123" spans="1:29" x14ac:dyDescent="0.3">
      <c r="A123" s="3" t="s">
        <v>161</v>
      </c>
      <c r="B123" s="3">
        <v>6</v>
      </c>
      <c r="C123" s="3" t="s">
        <v>162</v>
      </c>
      <c r="D123" s="3" t="str">
        <f t="shared" si="3"/>
        <v>TPM</v>
      </c>
      <c r="E123" s="3" t="s">
        <v>31</v>
      </c>
      <c r="F123" s="3">
        <v>25.004843130000001</v>
      </c>
      <c r="G123" s="3">
        <v>23.91</v>
      </c>
      <c r="H123" s="3">
        <v>23.74</v>
      </c>
      <c r="I123" s="3">
        <v>23.78</v>
      </c>
      <c r="J123" s="3">
        <v>727.24676665749996</v>
      </c>
      <c r="K123" s="3">
        <v>264.64999999999998</v>
      </c>
      <c r="L123" s="3">
        <v>1678.30125</v>
      </c>
      <c r="M123" s="3">
        <v>3453.2287500000002</v>
      </c>
      <c r="N123" s="3">
        <v>3.4382886629974033E-2</v>
      </c>
      <c r="O123" s="3">
        <v>9.0345739656149643E-2</v>
      </c>
      <c r="P123" s="3">
        <v>1.4145255507615214E-2</v>
      </c>
      <c r="Q123" s="3">
        <v>6.8863089362382959E-3</v>
      </c>
      <c r="R123" s="3">
        <v>-1.3937658989833299</v>
      </c>
      <c r="S123" s="3">
        <v>1.2813724354205223</v>
      </c>
      <c r="T123" s="3">
        <v>2.3198878617690339</v>
      </c>
      <c r="U123" s="3">
        <v>2.6751383344038522</v>
      </c>
      <c r="V123" s="3">
        <v>3.7136537607523636</v>
      </c>
      <c r="W123" s="3">
        <v>1.0385154263485115</v>
      </c>
      <c r="X123" s="3" t="s">
        <v>984</v>
      </c>
      <c r="AA123" t="s">
        <v>984</v>
      </c>
      <c r="AB123" t="s">
        <v>984</v>
      </c>
      <c r="AC123" t="s">
        <v>984</v>
      </c>
    </row>
    <row r="124" spans="1:29" x14ac:dyDescent="0.3">
      <c r="A124" s="3" t="s">
        <v>827</v>
      </c>
      <c r="B124" s="3">
        <v>1</v>
      </c>
      <c r="C124" s="3" t="s">
        <v>768</v>
      </c>
      <c r="E124" s="3" t="s">
        <v>31</v>
      </c>
      <c r="F124" s="3">
        <v>63.224069270000001</v>
      </c>
      <c r="G124" s="3">
        <v>41.9</v>
      </c>
      <c r="H124" s="3">
        <v>40.409999999999997</v>
      </c>
      <c r="I124" s="3">
        <v>57.82</v>
      </c>
      <c r="J124" s="3">
        <v>148.60018695333301</v>
      </c>
      <c r="K124" s="3">
        <v>57.566666666666698</v>
      </c>
      <c r="L124" s="3">
        <v>202.27166666666699</v>
      </c>
      <c r="M124" s="3">
        <v>427.7</v>
      </c>
      <c r="N124" s="3">
        <v>0.42546426465705012</v>
      </c>
      <c r="O124" s="3">
        <v>0.72785176606832613</v>
      </c>
      <c r="P124" s="3">
        <v>0.19978082282079349</v>
      </c>
      <c r="Q124" s="3">
        <v>0.13518821603927988</v>
      </c>
      <c r="R124" s="3">
        <v>-0.77460669876804689</v>
      </c>
      <c r="S124" s="3">
        <v>1.0906198591056977</v>
      </c>
      <c r="T124" s="3">
        <v>1.6540685614101818</v>
      </c>
      <c r="U124" s="3">
        <v>1.8652265578737448</v>
      </c>
      <c r="V124" s="3">
        <v>2.4286752601782289</v>
      </c>
      <c r="W124" s="3">
        <v>0.56344870230448429</v>
      </c>
      <c r="X124" s="3" t="s">
        <v>984</v>
      </c>
      <c r="AB124" t="s">
        <v>984</v>
      </c>
    </row>
    <row r="125" spans="1:29" x14ac:dyDescent="0.3">
      <c r="A125" s="3" t="s">
        <v>827</v>
      </c>
      <c r="B125" s="3">
        <v>5</v>
      </c>
      <c r="C125" s="3" t="s">
        <v>768</v>
      </c>
      <c r="E125" s="3" t="s">
        <v>31</v>
      </c>
      <c r="F125" s="3">
        <v>61.881444690000002</v>
      </c>
      <c r="G125" s="3">
        <v>36.18</v>
      </c>
      <c r="H125" s="3">
        <v>32.61</v>
      </c>
      <c r="I125" s="3">
        <v>48.65</v>
      </c>
      <c r="J125" s="3">
        <v>148.60018695333301</v>
      </c>
      <c r="K125" s="3">
        <v>57.566666666666698</v>
      </c>
      <c r="L125" s="3">
        <v>202.27166666666699</v>
      </c>
      <c r="M125" s="3">
        <v>427.7</v>
      </c>
      <c r="N125" s="3">
        <v>0.41642911734312621</v>
      </c>
      <c r="O125" s="3">
        <v>0.6284887087434855</v>
      </c>
      <c r="P125" s="3">
        <v>0.16121882287023201</v>
      </c>
      <c r="Q125" s="3">
        <v>0.11374795417348608</v>
      </c>
      <c r="R125" s="3">
        <v>-0.593815878266713</v>
      </c>
      <c r="S125" s="3">
        <v>1.3690507540765529</v>
      </c>
      <c r="T125" s="3">
        <v>1.8722303497546189</v>
      </c>
      <c r="U125" s="3">
        <v>1.962866632343266</v>
      </c>
      <c r="V125" s="3">
        <v>2.466046228021332</v>
      </c>
      <c r="W125" s="3">
        <v>0.50317959567806603</v>
      </c>
      <c r="X125" s="3" t="s">
        <v>984</v>
      </c>
      <c r="AB125" t="s">
        <v>984</v>
      </c>
    </row>
    <row r="126" spans="1:29" x14ac:dyDescent="0.3">
      <c r="A126" s="3" t="s">
        <v>203</v>
      </c>
      <c r="B126" s="3">
        <v>1</v>
      </c>
      <c r="C126" s="3" t="s">
        <v>204</v>
      </c>
      <c r="D126" s="3" t="str">
        <f>VLOOKUP(C126,Family,2,FALSE)</f>
        <v>TRAM_LAG1_CLN8</v>
      </c>
      <c r="E126" s="3" t="s">
        <v>205</v>
      </c>
      <c r="F126" s="3">
        <v>113.3967184</v>
      </c>
      <c r="G126" s="3">
        <v>35.479999999999997</v>
      </c>
      <c r="H126" s="3">
        <v>67.194999999999993</v>
      </c>
      <c r="I126" s="3">
        <v>36.625</v>
      </c>
      <c r="J126" s="3">
        <v>727.22873267499995</v>
      </c>
      <c r="K126" s="3">
        <v>815.37750000000005</v>
      </c>
      <c r="L126" s="3">
        <v>1136.40625</v>
      </c>
      <c r="M126" s="3">
        <v>1179.6537499999999</v>
      </c>
      <c r="N126" s="3">
        <v>0.15592992040191739</v>
      </c>
      <c r="O126" s="3">
        <v>4.3513587264794519E-2</v>
      </c>
      <c r="P126" s="3">
        <v>5.9129382648150687E-2</v>
      </c>
      <c r="Q126" s="3">
        <v>3.1047245854980754E-2</v>
      </c>
      <c r="R126" s="3">
        <v>1.8413599213580609</v>
      </c>
      <c r="S126" s="3">
        <v>1.3989506646307071</v>
      </c>
      <c r="T126" s="3">
        <v>2.3283605838186214</v>
      </c>
      <c r="U126" s="3">
        <v>-0.44240925672735387</v>
      </c>
      <c r="V126" s="3">
        <v>0.4870006624605604</v>
      </c>
      <c r="W126" s="3">
        <v>0.92940991918791427</v>
      </c>
      <c r="AA126" t="s">
        <v>984</v>
      </c>
      <c r="AB126" t="s">
        <v>984</v>
      </c>
    </row>
    <row r="127" spans="1:29" x14ac:dyDescent="0.3">
      <c r="A127" s="3" t="s">
        <v>673</v>
      </c>
      <c r="B127" s="3">
        <v>2</v>
      </c>
      <c r="C127" s="3" t="s">
        <v>475</v>
      </c>
      <c r="D127" s="3" t="str">
        <f>VLOOKUP(C127,Family,2,FALSE)</f>
        <v>LRR_4</v>
      </c>
      <c r="E127" s="3" t="s">
        <v>674</v>
      </c>
      <c r="F127" s="3">
        <v>273.36705000000001</v>
      </c>
      <c r="G127" s="3">
        <v>107.87</v>
      </c>
      <c r="H127" s="3">
        <v>298.70999999999998</v>
      </c>
      <c r="I127" s="3">
        <v>653.23500000000001</v>
      </c>
      <c r="J127" s="3">
        <v>534.69262423999999</v>
      </c>
      <c r="K127" s="3">
        <v>402.1825</v>
      </c>
      <c r="L127" s="3">
        <v>200.91</v>
      </c>
      <c r="M127" s="3">
        <v>341.51875000000001</v>
      </c>
      <c r="N127" s="3">
        <v>0.51126018502416737</v>
      </c>
      <c r="O127" s="3">
        <v>0.26821157061781653</v>
      </c>
      <c r="P127" s="3">
        <v>1.4867851276691055</v>
      </c>
      <c r="Q127" s="3">
        <v>1.91273539154146</v>
      </c>
      <c r="R127" s="3">
        <v>0.9306862025700875</v>
      </c>
      <c r="S127" s="3">
        <v>-1.5400665781134404</v>
      </c>
      <c r="T127" s="3">
        <v>-1.9035077205960198</v>
      </c>
      <c r="U127" s="3">
        <v>-2.4707527806835277</v>
      </c>
      <c r="V127" s="3">
        <v>-2.8341939231661071</v>
      </c>
      <c r="W127" s="3">
        <v>-0.36344114248257942</v>
      </c>
      <c r="AC127" t="s">
        <v>984</v>
      </c>
    </row>
    <row r="128" spans="1:29" x14ac:dyDescent="0.3">
      <c r="A128" s="3" t="s">
        <v>828</v>
      </c>
      <c r="B128" s="3">
        <v>1</v>
      </c>
      <c r="C128" s="3" t="s">
        <v>768</v>
      </c>
      <c r="E128" s="3" t="s">
        <v>31</v>
      </c>
      <c r="F128" s="3">
        <v>397.84064319999999</v>
      </c>
      <c r="G128" s="3">
        <v>410.05500000000001</v>
      </c>
      <c r="H128" s="3">
        <v>91.254999999999995</v>
      </c>
      <c r="I128" s="3">
        <v>87.515000000000001</v>
      </c>
      <c r="J128" s="3">
        <v>846.41907309999999</v>
      </c>
      <c r="K128" s="3">
        <v>794.8075</v>
      </c>
      <c r="L128" s="3">
        <v>484.45749999999998</v>
      </c>
      <c r="M128" s="3">
        <v>791.79499999999996</v>
      </c>
      <c r="N128" s="3">
        <v>0.47002797531831753</v>
      </c>
      <c r="O128" s="3">
        <v>0.51591737622002809</v>
      </c>
      <c r="P128" s="3">
        <v>0.18836533648462456</v>
      </c>
      <c r="Q128" s="3">
        <v>0.11052734609337013</v>
      </c>
      <c r="R128" s="3">
        <v>-0.13439341135882543</v>
      </c>
      <c r="S128" s="3">
        <v>1.3192131256579802</v>
      </c>
      <c r="T128" s="3">
        <v>2.0883432684793837</v>
      </c>
      <c r="U128" s="3">
        <v>1.4536065370168059</v>
      </c>
      <c r="V128" s="3">
        <v>2.2227366798382091</v>
      </c>
      <c r="W128" s="3">
        <v>0.76913014282140346</v>
      </c>
      <c r="X128" s="3" t="s">
        <v>984</v>
      </c>
      <c r="AB128" t="s">
        <v>984</v>
      </c>
    </row>
    <row r="129" spans="1:29" x14ac:dyDescent="0.3">
      <c r="A129" s="3" t="s">
        <v>275</v>
      </c>
      <c r="B129" s="3">
        <v>1</v>
      </c>
      <c r="C129" s="3" t="s">
        <v>276</v>
      </c>
      <c r="D129" s="3" t="str">
        <f>VLOOKUP(C129,Family,2,FALSE)</f>
        <v>RNA_pol_Rpb1_3</v>
      </c>
      <c r="E129" s="3" t="s">
        <v>277</v>
      </c>
      <c r="F129" s="3">
        <v>4308.5922460000002</v>
      </c>
      <c r="G129" s="3">
        <v>2554.855</v>
      </c>
      <c r="H129" s="3">
        <v>1271.27</v>
      </c>
      <c r="I129" s="3">
        <v>2774.16</v>
      </c>
      <c r="J129" s="3">
        <v>8304.1848313333303</v>
      </c>
      <c r="K129" s="3">
        <v>6099.22</v>
      </c>
      <c r="L129" s="3">
        <v>724.368333333333</v>
      </c>
      <c r="M129" s="3">
        <v>1657.0733333333301</v>
      </c>
      <c r="N129" s="3">
        <v>0.51884589920768986</v>
      </c>
      <c r="O129" s="3">
        <v>0.41888225051727923</v>
      </c>
      <c r="P129" s="3">
        <v>1.7550049353344646</v>
      </c>
      <c r="Q129" s="3">
        <v>1.6741323055507533</v>
      </c>
      <c r="R129" s="3">
        <v>0.30876135833109719</v>
      </c>
      <c r="S129" s="3">
        <v>-1.7580970706194374</v>
      </c>
      <c r="T129" s="3">
        <v>-1.6900355306242947</v>
      </c>
      <c r="U129" s="3">
        <v>-2.066858428950535</v>
      </c>
      <c r="V129" s="3">
        <v>-1.9987968889553918</v>
      </c>
      <c r="W129" s="3">
        <v>6.806153999514275E-2</v>
      </c>
    </row>
    <row r="130" spans="1:29" x14ac:dyDescent="0.3">
      <c r="A130" s="3" t="s">
        <v>927</v>
      </c>
      <c r="B130" s="3">
        <v>1</v>
      </c>
      <c r="C130" s="3" t="s">
        <v>768</v>
      </c>
      <c r="E130" s="3" t="s">
        <v>31</v>
      </c>
      <c r="F130" s="3">
        <v>50.981381880000001</v>
      </c>
      <c r="G130" s="3">
        <v>75.62</v>
      </c>
      <c r="H130" s="3">
        <v>154.69</v>
      </c>
      <c r="I130" s="3">
        <v>55.024999999999999</v>
      </c>
      <c r="J130" s="3">
        <v>248.49606676499999</v>
      </c>
      <c r="K130" s="3">
        <v>470.77083333333297</v>
      </c>
      <c r="L130" s="3">
        <v>1165.45166666667</v>
      </c>
      <c r="M130" s="3">
        <v>1085.5074999999999</v>
      </c>
      <c r="N130" s="3">
        <v>0.20515971356686516</v>
      </c>
      <c r="O130" s="3">
        <v>0.16063017214674527</v>
      </c>
      <c r="P130" s="3">
        <v>0.13272965702853362</v>
      </c>
      <c r="Q130" s="3">
        <v>5.0690575606340812E-2</v>
      </c>
      <c r="R130" s="3">
        <v>0.35300455368057593</v>
      </c>
      <c r="S130" s="3">
        <v>0.62825670064314765</v>
      </c>
      <c r="T130" s="3">
        <v>2.0169580108567975</v>
      </c>
      <c r="U130" s="3">
        <v>0.27525214696257161</v>
      </c>
      <c r="V130" s="3">
        <v>1.6639534571762216</v>
      </c>
      <c r="W130" s="3">
        <v>1.3887013102136501</v>
      </c>
      <c r="AC130" t="s">
        <v>984</v>
      </c>
    </row>
    <row r="131" spans="1:29" x14ac:dyDescent="0.3">
      <c r="A131" s="3" t="s">
        <v>927</v>
      </c>
      <c r="B131" s="3">
        <v>4</v>
      </c>
      <c r="C131" s="3" t="s">
        <v>768</v>
      </c>
      <c r="E131" s="3" t="s">
        <v>31</v>
      </c>
      <c r="F131" s="3">
        <v>142.14220689999999</v>
      </c>
      <c r="G131" s="3">
        <v>398.27499999999998</v>
      </c>
      <c r="H131" s="3">
        <v>692.42499999999995</v>
      </c>
      <c r="I131" s="3">
        <v>171.27</v>
      </c>
      <c r="J131" s="3">
        <v>248.49606676499999</v>
      </c>
      <c r="K131" s="3">
        <v>470.77083333333297</v>
      </c>
      <c r="L131" s="3">
        <v>1165.45166666667</v>
      </c>
      <c r="M131" s="3">
        <v>1085.5074999999999</v>
      </c>
      <c r="N131" s="3">
        <v>0.5720098863151114</v>
      </c>
      <c r="O131" s="3">
        <v>0.84600610700535528</v>
      </c>
      <c r="P131" s="3">
        <v>0.59412588252622911</v>
      </c>
      <c r="Q131" s="3">
        <v>0.15777873483140376</v>
      </c>
      <c r="R131" s="3">
        <v>-0.56462799567091715</v>
      </c>
      <c r="S131" s="3">
        <v>-5.4728557542593446E-2</v>
      </c>
      <c r="T131" s="3">
        <v>1.8581373076986718</v>
      </c>
      <c r="U131" s="3">
        <v>0.50989943812832372</v>
      </c>
      <c r="V131" s="3">
        <v>2.4227653033695886</v>
      </c>
      <c r="W131" s="3">
        <v>1.9128658652412651</v>
      </c>
      <c r="AC131" t="s">
        <v>984</v>
      </c>
    </row>
    <row r="132" spans="1:29" x14ac:dyDescent="0.3">
      <c r="A132" s="3" t="s">
        <v>927</v>
      </c>
      <c r="B132" s="3">
        <v>5</v>
      </c>
      <c r="C132" s="3" t="s">
        <v>768</v>
      </c>
      <c r="E132" s="3" t="s">
        <v>31</v>
      </c>
      <c r="F132" s="3">
        <v>28.091825310000001</v>
      </c>
      <c r="G132" s="3">
        <v>100.31</v>
      </c>
      <c r="H132" s="3">
        <v>140.935</v>
      </c>
      <c r="I132" s="3">
        <v>41.36</v>
      </c>
      <c r="J132" s="3">
        <v>248.49606676499999</v>
      </c>
      <c r="K132" s="3">
        <v>470.77083333333297</v>
      </c>
      <c r="L132" s="3">
        <v>1165.45166666667</v>
      </c>
      <c r="M132" s="3">
        <v>1085.5074999999999</v>
      </c>
      <c r="N132" s="3">
        <v>0.11304736399134289</v>
      </c>
      <c r="O132" s="3">
        <v>0.2130760720449619</v>
      </c>
      <c r="P132" s="3">
        <v>0.12092736578522455</v>
      </c>
      <c r="Q132" s="3">
        <v>3.810199376789198E-2</v>
      </c>
      <c r="R132" s="3">
        <v>-0.91444123876806238</v>
      </c>
      <c r="S132" s="3">
        <v>-9.7213410396479252E-2</v>
      </c>
      <c r="T132" s="3">
        <v>1.5689889552046596</v>
      </c>
      <c r="U132" s="3">
        <v>0.81722782837158325</v>
      </c>
      <c r="V132" s="3">
        <v>2.4834301939727221</v>
      </c>
      <c r="W132" s="3">
        <v>1.6662023656011391</v>
      </c>
      <c r="AC132" t="s">
        <v>984</v>
      </c>
    </row>
    <row r="133" spans="1:29" x14ac:dyDescent="0.3">
      <c r="A133" s="3" t="s">
        <v>927</v>
      </c>
      <c r="B133" s="3">
        <v>7</v>
      </c>
      <c r="C133" s="3" t="s">
        <v>768</v>
      </c>
      <c r="E133" s="3" t="s">
        <v>31</v>
      </c>
      <c r="F133" s="3">
        <v>111.5591731</v>
      </c>
      <c r="G133" s="3">
        <v>755.54499999999996</v>
      </c>
      <c r="H133" s="3">
        <v>909.07</v>
      </c>
      <c r="I133" s="3">
        <v>345.66500000000002</v>
      </c>
      <c r="J133" s="3">
        <v>248.49606676499999</v>
      </c>
      <c r="K133" s="3">
        <v>470.77083333333297</v>
      </c>
      <c r="L133" s="3">
        <v>1165.45166666667</v>
      </c>
      <c r="M133" s="3">
        <v>1085.5074999999999</v>
      </c>
      <c r="N133" s="3">
        <v>0.44893737978356124</v>
      </c>
      <c r="O133" s="3">
        <v>1.6049103863344703</v>
      </c>
      <c r="P133" s="3">
        <v>0.78001518724500007</v>
      </c>
      <c r="Q133" s="3">
        <v>0.31843630744145024</v>
      </c>
      <c r="R133" s="3">
        <v>-1.8379066143810976</v>
      </c>
      <c r="S133" s="3">
        <v>-0.79698799008264332</v>
      </c>
      <c r="T133" s="3">
        <v>0.49550938575462605</v>
      </c>
      <c r="U133" s="3">
        <v>1.0409186242984543</v>
      </c>
      <c r="V133" s="3">
        <v>2.3334160001357231</v>
      </c>
      <c r="W133" s="3">
        <v>1.2924973758372691</v>
      </c>
      <c r="AC133" t="s">
        <v>984</v>
      </c>
    </row>
    <row r="134" spans="1:29" x14ac:dyDescent="0.3">
      <c r="A134" s="3" t="s">
        <v>829</v>
      </c>
      <c r="B134" s="3">
        <v>1</v>
      </c>
      <c r="C134" s="3" t="s">
        <v>768</v>
      </c>
      <c r="E134" s="3" t="s">
        <v>830</v>
      </c>
      <c r="F134" s="3">
        <v>25.381356879999998</v>
      </c>
      <c r="G134" s="3">
        <v>24.08</v>
      </c>
      <c r="H134" s="3">
        <v>23.94</v>
      </c>
      <c r="I134" s="3">
        <v>24.06</v>
      </c>
      <c r="J134" s="3">
        <v>255.46079086</v>
      </c>
      <c r="K134" s="3">
        <v>114.05500000000001</v>
      </c>
      <c r="L134" s="3">
        <v>337.08166666666699</v>
      </c>
      <c r="M134" s="3">
        <v>758.14833333333297</v>
      </c>
      <c r="N134" s="3">
        <v>9.9355195740820065E-2</v>
      </c>
      <c r="O134" s="3">
        <v>0.21112621103853402</v>
      </c>
      <c r="P134" s="3">
        <v>7.1021364753348526E-2</v>
      </c>
      <c r="Q134" s="3">
        <v>3.1735214524862124E-2</v>
      </c>
      <c r="R134" s="3">
        <v>-1.0874383787470148</v>
      </c>
      <c r="S134" s="3">
        <v>0.48434233102515339</v>
      </c>
      <c r="T134" s="3">
        <v>1.6465108195802325</v>
      </c>
      <c r="U134" s="3">
        <v>1.5717807097721679</v>
      </c>
      <c r="V134" s="3">
        <v>2.7339491983272466</v>
      </c>
      <c r="W134" s="3">
        <v>1.1621684885550789</v>
      </c>
      <c r="X134" s="3" t="s">
        <v>984</v>
      </c>
      <c r="AB134" t="s">
        <v>984</v>
      </c>
    </row>
    <row r="135" spans="1:29" x14ac:dyDescent="0.3">
      <c r="A135" s="3" t="s">
        <v>132</v>
      </c>
      <c r="B135" s="3">
        <v>4</v>
      </c>
      <c r="C135" s="3" t="s">
        <v>133</v>
      </c>
      <c r="D135" s="3" t="str">
        <f>VLOOKUP(C135,Family,2,FALSE)</f>
        <v>CGI-121</v>
      </c>
      <c r="E135" s="3" t="s">
        <v>134</v>
      </c>
      <c r="F135" s="3">
        <v>372.64377710000002</v>
      </c>
      <c r="G135" s="3">
        <v>298.63</v>
      </c>
      <c r="H135" s="3">
        <v>49.965000000000003</v>
      </c>
      <c r="I135" s="3">
        <v>79.44</v>
      </c>
      <c r="J135" s="3">
        <v>635.08511142500004</v>
      </c>
      <c r="K135" s="3">
        <v>414.76125000000002</v>
      </c>
      <c r="L135" s="3">
        <v>278.80500000000001</v>
      </c>
      <c r="M135" s="3">
        <v>249.16</v>
      </c>
      <c r="N135" s="3">
        <v>0.58676194795980052</v>
      </c>
      <c r="O135" s="3">
        <v>0.72000458094867825</v>
      </c>
      <c r="P135" s="3">
        <v>0.17921127669876796</v>
      </c>
      <c r="Q135" s="3">
        <v>0.31883127307754056</v>
      </c>
      <c r="R135" s="3">
        <v>-0.29523077159651984</v>
      </c>
      <c r="S135" s="3">
        <v>1.7111138935115076</v>
      </c>
      <c r="T135" s="3">
        <v>0.87998216864427614</v>
      </c>
      <c r="U135" s="3">
        <v>2.0063446651080272</v>
      </c>
      <c r="V135" s="3">
        <v>1.175212940240796</v>
      </c>
      <c r="W135" s="3">
        <v>-0.83113172486723164</v>
      </c>
    </row>
    <row r="136" spans="1:29" x14ac:dyDescent="0.3">
      <c r="A136" s="3" t="s">
        <v>831</v>
      </c>
      <c r="B136" s="3">
        <v>1</v>
      </c>
      <c r="C136" s="3" t="s">
        <v>768</v>
      </c>
      <c r="E136" s="3" t="s">
        <v>31</v>
      </c>
      <c r="F136" s="3">
        <v>359.26350939999998</v>
      </c>
      <c r="G136" s="3">
        <v>657.62</v>
      </c>
      <c r="H136" s="3">
        <v>272.07</v>
      </c>
      <c r="I136" s="3">
        <v>309.38499999999999</v>
      </c>
      <c r="J136" s="3">
        <v>1344.5069377</v>
      </c>
      <c r="K136" s="3">
        <v>1579.9124999999999</v>
      </c>
      <c r="L136" s="3">
        <v>408.7</v>
      </c>
      <c r="M136" s="3">
        <v>254.3125</v>
      </c>
      <c r="N136" s="3">
        <v>0.26720837157938304</v>
      </c>
      <c r="O136" s="3">
        <v>0.41623824104182988</v>
      </c>
      <c r="P136" s="3">
        <v>0.66569610961585512</v>
      </c>
      <c r="Q136" s="3">
        <v>1.2165544359793561</v>
      </c>
      <c r="R136" s="3">
        <v>-0.63944430799726226</v>
      </c>
      <c r="S136" s="3">
        <v>-1.3168985292117088</v>
      </c>
      <c r="T136" s="3">
        <v>-2.186763763643671</v>
      </c>
      <c r="U136" s="3">
        <v>-0.67745422121444665</v>
      </c>
      <c r="V136" s="3">
        <v>-1.5473194556464087</v>
      </c>
      <c r="W136" s="3">
        <v>-0.86986523443196206</v>
      </c>
    </row>
    <row r="137" spans="1:29" x14ac:dyDescent="0.3">
      <c r="A137" s="3" t="s">
        <v>832</v>
      </c>
      <c r="B137" s="3">
        <v>2</v>
      </c>
      <c r="C137" s="3" t="s">
        <v>768</v>
      </c>
      <c r="E137" s="3" t="s">
        <v>31</v>
      </c>
      <c r="F137" s="3">
        <v>32.294656879999998</v>
      </c>
      <c r="G137" s="3">
        <v>169.91499999999999</v>
      </c>
      <c r="H137" s="3">
        <v>77.584999999999994</v>
      </c>
      <c r="I137" s="3">
        <v>59.53</v>
      </c>
      <c r="J137" s="3">
        <v>232.56425899000001</v>
      </c>
      <c r="K137" s="3">
        <v>293.84750000000003</v>
      </c>
      <c r="L137" s="3">
        <v>303.3125</v>
      </c>
      <c r="M137" s="3">
        <v>261.24</v>
      </c>
      <c r="N137" s="3">
        <v>0.13886337058089665</v>
      </c>
      <c r="O137" s="3">
        <v>0.5782421153829792</v>
      </c>
      <c r="P137" s="3">
        <v>0.25579229342674631</v>
      </c>
      <c r="Q137" s="3">
        <v>0.22787475118664829</v>
      </c>
      <c r="R137" s="3">
        <v>-2.0580075941390925</v>
      </c>
      <c r="S137" s="3">
        <v>-0.88130670400598132</v>
      </c>
      <c r="T137" s="3">
        <v>-0.71457498600951008</v>
      </c>
      <c r="U137" s="3">
        <v>1.1767008901331111</v>
      </c>
      <c r="V137" s="3">
        <v>1.3434326081295824</v>
      </c>
      <c r="W137" s="3">
        <v>0.1667317179964711</v>
      </c>
      <c r="Y137" t="s">
        <v>984</v>
      </c>
      <c r="AB137" t="s">
        <v>984</v>
      </c>
    </row>
    <row r="138" spans="1:29" x14ac:dyDescent="0.3">
      <c r="A138" s="3" t="s">
        <v>468</v>
      </c>
      <c r="B138" s="3">
        <v>3</v>
      </c>
      <c r="C138" s="3" t="s">
        <v>469</v>
      </c>
      <c r="D138" s="3" t="str">
        <f>VLOOKUP(C138,Family,2,FALSE)</f>
        <v>TTL</v>
      </c>
      <c r="E138" s="3" t="s">
        <v>470</v>
      </c>
      <c r="F138" s="3">
        <v>87.750940630000002</v>
      </c>
      <c r="G138" s="3">
        <v>99.165000000000006</v>
      </c>
      <c r="H138" s="3">
        <v>66.575000000000003</v>
      </c>
      <c r="I138" s="3">
        <v>33.409999999999997</v>
      </c>
      <c r="J138" s="3">
        <v>262.54010111000002</v>
      </c>
      <c r="K138" s="3">
        <v>305.34833333333302</v>
      </c>
      <c r="L138" s="3">
        <v>321.39833333333303</v>
      </c>
      <c r="M138" s="3">
        <v>445.85333333333301</v>
      </c>
      <c r="N138" s="3">
        <v>0.33423823735496233</v>
      </c>
      <c r="O138" s="3">
        <v>0.32476024649444113</v>
      </c>
      <c r="P138" s="3">
        <v>0.20714170888668806</v>
      </c>
      <c r="Q138" s="3">
        <v>7.4934956188881297E-2</v>
      </c>
      <c r="R138" s="3">
        <v>4.1501744523115676E-2</v>
      </c>
      <c r="S138" s="3">
        <v>0.69025871356585289</v>
      </c>
      <c r="T138" s="3">
        <v>2.1571660098994725</v>
      </c>
      <c r="U138" s="3">
        <v>0.64875696904273727</v>
      </c>
      <c r="V138" s="3">
        <v>2.1156642653763567</v>
      </c>
      <c r="W138" s="3">
        <v>1.4669072963336196</v>
      </c>
    </row>
    <row r="139" spans="1:29" x14ac:dyDescent="0.3">
      <c r="A139" s="3" t="s">
        <v>96</v>
      </c>
      <c r="B139" s="3">
        <v>5</v>
      </c>
      <c r="C139" s="3" t="s">
        <v>97</v>
      </c>
      <c r="D139" s="3" t="str">
        <f>VLOOKUP(C139,Family,2,FALSE)</f>
        <v>RPI_A</v>
      </c>
      <c r="E139" s="3" t="s">
        <v>98</v>
      </c>
      <c r="F139" s="3">
        <v>1995.158469</v>
      </c>
      <c r="G139" s="3">
        <v>2143.6849999999999</v>
      </c>
      <c r="H139" s="3">
        <v>189.435</v>
      </c>
      <c r="I139" s="3">
        <v>174.54499999999999</v>
      </c>
      <c r="J139" s="3">
        <v>1771.759961</v>
      </c>
      <c r="K139" s="3">
        <v>1718.5362500000001</v>
      </c>
      <c r="L139" s="3">
        <v>810.52250000000004</v>
      </c>
      <c r="M139" s="3">
        <v>934.53375000000005</v>
      </c>
      <c r="N139" s="3">
        <v>1.1260884729971612</v>
      </c>
      <c r="O139" s="3">
        <v>1.2473900390521293</v>
      </c>
      <c r="P139" s="3">
        <v>0.23371960679685017</v>
      </c>
      <c r="Q139" s="3">
        <v>0.18677228082987904</v>
      </c>
      <c r="R139" s="3">
        <v>-0.14759246394834252</v>
      </c>
      <c r="S139" s="3">
        <v>2.2684695072235312</v>
      </c>
      <c r="T139" s="3">
        <v>2.591967916194915</v>
      </c>
      <c r="U139" s="3">
        <v>2.4160619711718732</v>
      </c>
      <c r="V139" s="3">
        <v>2.7395603801432573</v>
      </c>
      <c r="W139" s="3">
        <v>0.32349840897138393</v>
      </c>
      <c r="X139" s="3" t="s">
        <v>984</v>
      </c>
      <c r="AB139" t="s">
        <v>984</v>
      </c>
      <c r="AC139" t="s">
        <v>984</v>
      </c>
    </row>
    <row r="140" spans="1:29" x14ac:dyDescent="0.3">
      <c r="A140" s="3" t="s">
        <v>787</v>
      </c>
      <c r="B140" s="3">
        <v>4</v>
      </c>
      <c r="C140" s="3" t="s">
        <v>768</v>
      </c>
      <c r="E140" s="3" t="s">
        <v>31</v>
      </c>
      <c r="F140" s="3">
        <v>30.935748749999998</v>
      </c>
      <c r="G140" s="3">
        <v>39.325000000000003</v>
      </c>
      <c r="H140" s="3">
        <v>34.17</v>
      </c>
      <c r="I140" s="3">
        <v>27.08</v>
      </c>
      <c r="J140" s="3">
        <v>469.52389994375</v>
      </c>
      <c r="K140" s="3">
        <v>218.139375</v>
      </c>
      <c r="L140" s="3">
        <v>584.54</v>
      </c>
      <c r="M140" s="3">
        <v>1153.629375</v>
      </c>
      <c r="N140" s="3">
        <v>6.5887484649250372E-2</v>
      </c>
      <c r="O140" s="3">
        <v>0.18027465238680546</v>
      </c>
      <c r="P140" s="3">
        <v>5.845622198651932E-2</v>
      </c>
      <c r="Q140" s="3">
        <v>2.3473743462886422E-2</v>
      </c>
      <c r="R140" s="3">
        <v>-1.4521202041856562</v>
      </c>
      <c r="S140" s="3">
        <v>0.1726478597533605</v>
      </c>
      <c r="T140" s="3">
        <v>1.488956517588655</v>
      </c>
      <c r="U140" s="3">
        <v>1.6247680639390165</v>
      </c>
      <c r="V140" s="3">
        <v>2.9410767217743117</v>
      </c>
      <c r="W140" s="3">
        <v>1.3163086578352945</v>
      </c>
      <c r="AA140" t="s">
        <v>984</v>
      </c>
      <c r="AB140" t="s">
        <v>984</v>
      </c>
      <c r="AC140" t="s">
        <v>984</v>
      </c>
    </row>
    <row r="141" spans="1:29" x14ac:dyDescent="0.3">
      <c r="A141" s="3" t="s">
        <v>787</v>
      </c>
      <c r="B141" s="3">
        <v>10</v>
      </c>
      <c r="C141" s="3" t="s">
        <v>768</v>
      </c>
      <c r="E141" s="3" t="s">
        <v>31</v>
      </c>
      <c r="F141" s="3">
        <v>506.36925079999997</v>
      </c>
      <c r="G141" s="3">
        <v>267.48</v>
      </c>
      <c r="H141" s="3">
        <v>264.64999999999998</v>
      </c>
      <c r="I141" s="3">
        <v>266.45</v>
      </c>
      <c r="J141" s="3">
        <v>469.52389994375</v>
      </c>
      <c r="K141" s="3">
        <v>218.139375</v>
      </c>
      <c r="L141" s="3">
        <v>584.54</v>
      </c>
      <c r="M141" s="3">
        <v>1153.629375</v>
      </c>
      <c r="N141" s="3">
        <v>1.0784738558796776</v>
      </c>
      <c r="O141" s="3">
        <v>1.2261885319878634</v>
      </c>
      <c r="P141" s="3">
        <v>0.45274917028774764</v>
      </c>
      <c r="Q141" s="3">
        <v>0.23096672620701947</v>
      </c>
      <c r="R141" s="3">
        <v>-0.18518961348433108</v>
      </c>
      <c r="S141" s="3">
        <v>1.2522073010395756</v>
      </c>
      <c r="T141" s="3">
        <v>2.22323427089544</v>
      </c>
      <c r="U141" s="3">
        <v>1.4373969145239069</v>
      </c>
      <c r="V141" s="3">
        <v>2.4084238843797707</v>
      </c>
      <c r="W141" s="3">
        <v>0.97102696985586412</v>
      </c>
      <c r="AA141" t="s">
        <v>984</v>
      </c>
      <c r="AB141" t="s">
        <v>984</v>
      </c>
      <c r="AC141" t="s">
        <v>984</v>
      </c>
    </row>
    <row r="142" spans="1:29" x14ac:dyDescent="0.3">
      <c r="A142" s="3" t="s">
        <v>734</v>
      </c>
      <c r="B142" s="3">
        <v>1</v>
      </c>
      <c r="C142" s="3" t="s">
        <v>536</v>
      </c>
      <c r="D142" s="3" t="str">
        <f>VLOOKUP(C142,Family,2,FALSE)</f>
        <v>MFS</v>
      </c>
      <c r="E142" s="3" t="s">
        <v>733</v>
      </c>
      <c r="F142" s="3">
        <v>91.448695630000003</v>
      </c>
      <c r="G142" s="3">
        <v>84.65</v>
      </c>
      <c r="H142" s="3">
        <v>43.41</v>
      </c>
      <c r="I142" s="3">
        <v>35.515000000000001</v>
      </c>
      <c r="J142" s="3">
        <v>321.36339860499999</v>
      </c>
      <c r="K142" s="3">
        <v>201.488333333333</v>
      </c>
      <c r="L142" s="3">
        <v>183.694166666667</v>
      </c>
      <c r="M142" s="3">
        <v>346.21916666666698</v>
      </c>
      <c r="N142" s="3">
        <v>0.28456475139038184</v>
      </c>
      <c r="O142" s="3">
        <v>0.42012358035618347</v>
      </c>
      <c r="P142" s="3">
        <v>0.23631670394178686</v>
      </c>
      <c r="Q142" s="3">
        <v>0.10257953175132313</v>
      </c>
      <c r="R142" s="3">
        <v>-0.56205679405905407</v>
      </c>
      <c r="S142" s="3">
        <v>0.26803535927971073</v>
      </c>
      <c r="T142" s="3">
        <v>1.4720140775389743</v>
      </c>
      <c r="U142" s="3">
        <v>0.83009215333876496</v>
      </c>
      <c r="V142" s="3">
        <v>2.0340708715980282</v>
      </c>
      <c r="W142" s="3">
        <v>1.2039787182592634</v>
      </c>
      <c r="X142" s="3" t="s">
        <v>984</v>
      </c>
      <c r="AB142" t="s">
        <v>984</v>
      </c>
      <c r="AC142" t="s">
        <v>984</v>
      </c>
    </row>
    <row r="143" spans="1:29" x14ac:dyDescent="0.3">
      <c r="A143" s="3" t="s">
        <v>734</v>
      </c>
      <c r="B143" s="3">
        <v>2</v>
      </c>
      <c r="C143" s="3" t="s">
        <v>536</v>
      </c>
      <c r="D143" s="3" t="str">
        <f>VLOOKUP(C143,Family,2,FALSE)</f>
        <v>MFS</v>
      </c>
      <c r="E143" s="3" t="s">
        <v>733</v>
      </c>
      <c r="F143" s="3">
        <v>129.59659189999999</v>
      </c>
      <c r="G143" s="3">
        <v>38.024999999999999</v>
      </c>
      <c r="H143" s="3">
        <v>33.265000000000001</v>
      </c>
      <c r="I143" s="3">
        <v>27.04</v>
      </c>
      <c r="J143" s="3">
        <v>321.36339860499999</v>
      </c>
      <c r="K143" s="3">
        <v>201.488333333333</v>
      </c>
      <c r="L143" s="3">
        <v>183.694166666667</v>
      </c>
      <c r="M143" s="3">
        <v>346.21916666666698</v>
      </c>
      <c r="N143" s="3">
        <v>0.40327116424136439</v>
      </c>
      <c r="O143" s="3">
        <v>0.18872060417063052</v>
      </c>
      <c r="P143" s="3">
        <v>0.18108903839261783</v>
      </c>
      <c r="Q143" s="3">
        <v>7.8100817642004147E-2</v>
      </c>
      <c r="R143" s="3">
        <v>1.0954983077000402</v>
      </c>
      <c r="S143" s="3">
        <v>1.155051029738404</v>
      </c>
      <c r="T143" s="3">
        <v>2.3683406928278048</v>
      </c>
      <c r="U143" s="3">
        <v>5.9552722038363974E-2</v>
      </c>
      <c r="V143" s="3">
        <v>1.2728423851277644</v>
      </c>
      <c r="W143" s="3">
        <v>1.2132896630894006</v>
      </c>
      <c r="X143" s="3" t="s">
        <v>984</v>
      </c>
      <c r="AB143" t="s">
        <v>984</v>
      </c>
      <c r="AC143" t="s">
        <v>984</v>
      </c>
    </row>
    <row r="144" spans="1:29" x14ac:dyDescent="0.3">
      <c r="A144" s="3" t="s">
        <v>184</v>
      </c>
      <c r="B144" s="3">
        <v>1</v>
      </c>
      <c r="C144" s="3" t="s">
        <v>185</v>
      </c>
      <c r="D144" s="3" t="str">
        <f>VLOOKUP(C144,Family,2,FALSE)</f>
        <v>Peptidase_C19R</v>
      </c>
      <c r="E144" s="3" t="s">
        <v>186</v>
      </c>
      <c r="F144" s="3">
        <v>509.42389379999997</v>
      </c>
      <c r="G144" s="3">
        <v>352.125</v>
      </c>
      <c r="H144" s="3">
        <v>219.54</v>
      </c>
      <c r="I144" s="3">
        <v>90</v>
      </c>
      <c r="J144" s="3">
        <v>1250.8622766000001</v>
      </c>
      <c r="K144" s="3">
        <v>859.54666666666697</v>
      </c>
      <c r="L144" s="3">
        <v>1908.56833333333</v>
      </c>
      <c r="M144" s="3">
        <v>1426.38</v>
      </c>
      <c r="N144" s="3">
        <v>0.40725817968120182</v>
      </c>
      <c r="O144" s="3">
        <v>0.4096636211336207</v>
      </c>
      <c r="P144" s="3">
        <v>0.115028629662199</v>
      </c>
      <c r="Q144" s="3">
        <v>6.3096790476591086E-2</v>
      </c>
      <c r="R144" s="3">
        <v>-8.4961093719967441E-3</v>
      </c>
      <c r="S144" s="3">
        <v>1.823950694648774</v>
      </c>
      <c r="T144" s="3">
        <v>2.6903051481207063</v>
      </c>
      <c r="U144" s="3">
        <v>1.8324468040207709</v>
      </c>
      <c r="V144" s="3">
        <v>2.6988012574927027</v>
      </c>
      <c r="W144" s="3">
        <v>0.86635445347193207</v>
      </c>
    </row>
    <row r="145" spans="1:29" x14ac:dyDescent="0.3">
      <c r="A145" s="3" t="s">
        <v>114</v>
      </c>
      <c r="B145" s="3">
        <v>1</v>
      </c>
      <c r="C145" s="3" t="s">
        <v>115</v>
      </c>
      <c r="D145" s="3" t="str">
        <f>VLOOKUP(C145,Family,2,FALSE)</f>
        <v>proteasome_beta_type_1</v>
      </c>
      <c r="E145" s="3" t="s">
        <v>116</v>
      </c>
      <c r="F145" s="3">
        <v>744.44732499999998</v>
      </c>
      <c r="G145" s="3">
        <v>1488.7449999999999</v>
      </c>
      <c r="H145" s="3">
        <v>158.61500000000001</v>
      </c>
      <c r="I145" s="3">
        <v>83.045000000000002</v>
      </c>
      <c r="J145" s="3">
        <v>4717.3991914999997</v>
      </c>
      <c r="K145" s="3">
        <v>11055.8925</v>
      </c>
      <c r="L145" s="3">
        <v>5964.0237500000003</v>
      </c>
      <c r="M145" s="3">
        <v>2241.67875</v>
      </c>
      <c r="N145" s="3">
        <v>0.15780884652318067</v>
      </c>
      <c r="O145" s="3">
        <v>0.13465624778822693</v>
      </c>
      <c r="P145" s="3">
        <v>2.6595299859427959E-2</v>
      </c>
      <c r="Q145" s="3">
        <v>3.7045896964495915E-2</v>
      </c>
      <c r="R145" s="3">
        <v>0.22889691326240627</v>
      </c>
      <c r="S145" s="3">
        <v>2.5689348744924874</v>
      </c>
      <c r="T145" s="3">
        <v>2.0907924127681525</v>
      </c>
      <c r="U145" s="3">
        <v>2.3400379612300806</v>
      </c>
      <c r="V145" s="3">
        <v>1.8618954995057464</v>
      </c>
      <c r="W145" s="3">
        <v>-0.47814246172433456</v>
      </c>
    </row>
    <row r="146" spans="1:29" x14ac:dyDescent="0.3">
      <c r="A146" s="3" t="s">
        <v>46</v>
      </c>
      <c r="B146" s="3">
        <v>5</v>
      </c>
      <c r="C146" s="3" t="s">
        <v>47</v>
      </c>
      <c r="D146" s="3" t="str">
        <f>VLOOKUP(C146,Family,2,FALSE)</f>
        <v>PP2Cc</v>
      </c>
      <c r="E146" s="3" t="s">
        <v>48</v>
      </c>
      <c r="F146" s="3">
        <v>2339.500963</v>
      </c>
      <c r="G146" s="3">
        <v>1563.9349999999999</v>
      </c>
      <c r="H146" s="3">
        <v>113.185</v>
      </c>
      <c r="I146" s="3">
        <v>153.405</v>
      </c>
      <c r="J146" s="3">
        <v>1794.2794377499999</v>
      </c>
      <c r="K146" s="3">
        <v>1116.2737500000001</v>
      </c>
      <c r="L146" s="3">
        <v>496.43875000000003</v>
      </c>
      <c r="M146" s="3">
        <v>567.20624999999995</v>
      </c>
      <c r="N146" s="3">
        <v>1.3038665626875263</v>
      </c>
      <c r="O146" s="3">
        <v>1.4010317809587476</v>
      </c>
      <c r="P146" s="3">
        <v>0.22799388645628488</v>
      </c>
      <c r="Q146" s="3">
        <v>0.27045717496942251</v>
      </c>
      <c r="R146" s="3">
        <v>-0.10369345004047394</v>
      </c>
      <c r="S146" s="3">
        <v>2.5157291872814911</v>
      </c>
      <c r="T146" s="3">
        <v>2.2693241557189046</v>
      </c>
      <c r="U146" s="3">
        <v>2.6194226373219647</v>
      </c>
      <c r="V146" s="3">
        <v>2.3730176057593786</v>
      </c>
      <c r="W146" s="3">
        <v>-0.24640503156258656</v>
      </c>
    </row>
    <row r="147" spans="1:29" x14ac:dyDescent="0.3">
      <c r="A147" s="3" t="s">
        <v>833</v>
      </c>
      <c r="B147" s="3">
        <v>1</v>
      </c>
      <c r="C147" s="3" t="s">
        <v>768</v>
      </c>
      <c r="E147" s="3" t="s">
        <v>31</v>
      </c>
      <c r="F147" s="3">
        <v>3368.8350839999998</v>
      </c>
      <c r="G147" s="3">
        <v>3438.665</v>
      </c>
      <c r="H147" s="3">
        <v>217.535</v>
      </c>
      <c r="I147" s="3">
        <v>230.31</v>
      </c>
      <c r="J147" s="3">
        <v>3216.6178650000002</v>
      </c>
      <c r="K147" s="3">
        <v>3384.8</v>
      </c>
      <c r="L147" s="3">
        <v>834.13250000000005</v>
      </c>
      <c r="M147" s="3">
        <v>1130.3875</v>
      </c>
      <c r="N147" s="3">
        <v>1.0473221331810267</v>
      </c>
      <c r="O147" s="3">
        <v>1.0159137910659417</v>
      </c>
      <c r="P147" s="3">
        <v>0.26079190056735591</v>
      </c>
      <c r="Q147" s="3">
        <v>0.20374429122756577</v>
      </c>
      <c r="R147" s="3">
        <v>4.3927269341794965E-2</v>
      </c>
      <c r="S147" s="3">
        <v>2.005734282194843</v>
      </c>
      <c r="T147" s="3">
        <v>2.3618737099721194</v>
      </c>
      <c r="U147" s="3">
        <v>1.9618070128530478</v>
      </c>
      <c r="V147" s="3">
        <v>2.3179464406303243</v>
      </c>
      <c r="W147" s="3">
        <v>0.35613942777727625</v>
      </c>
    </row>
    <row r="148" spans="1:29" x14ac:dyDescent="0.3">
      <c r="A148" s="3" t="s">
        <v>834</v>
      </c>
      <c r="B148" s="3">
        <v>6</v>
      </c>
      <c r="C148" s="3" t="s">
        <v>768</v>
      </c>
      <c r="E148" s="3" t="s">
        <v>31</v>
      </c>
      <c r="F148" s="3">
        <v>28.95764063</v>
      </c>
      <c r="G148" s="3">
        <v>149.63499999999999</v>
      </c>
      <c r="H148" s="3">
        <v>98.905000000000001</v>
      </c>
      <c r="I148" s="3">
        <v>28.4</v>
      </c>
      <c r="J148" s="3">
        <v>166.95410642375001</v>
      </c>
      <c r="K148" s="3">
        <v>123.33875</v>
      </c>
      <c r="L148" s="3">
        <v>75.643124999999998</v>
      </c>
      <c r="M148" s="3">
        <v>101.39687499999999</v>
      </c>
      <c r="N148" s="3">
        <v>0.17344671089731664</v>
      </c>
      <c r="O148" s="3">
        <v>1.2132034741717423</v>
      </c>
      <c r="P148" s="3">
        <v>1.3075213378611739</v>
      </c>
      <c r="Q148" s="3">
        <v>0.28008752735229758</v>
      </c>
      <c r="R148" s="3">
        <v>-2.8062571465341888</v>
      </c>
      <c r="S148" s="3">
        <v>-2.9142701025703928</v>
      </c>
      <c r="T148" s="3">
        <v>-0.69138525704369291</v>
      </c>
      <c r="U148" s="3">
        <v>-0.10801295603620366</v>
      </c>
      <c r="V148" s="3">
        <v>2.1148718894904959</v>
      </c>
      <c r="W148" s="3">
        <v>2.2228848455266994</v>
      </c>
    </row>
    <row r="149" spans="1:29" x14ac:dyDescent="0.3">
      <c r="A149" s="3" t="s">
        <v>834</v>
      </c>
      <c r="B149" s="3">
        <v>7</v>
      </c>
      <c r="C149" s="3" t="s">
        <v>768</v>
      </c>
      <c r="E149" s="3" t="s">
        <v>31</v>
      </c>
      <c r="F149" s="3">
        <v>34.495485000000002</v>
      </c>
      <c r="G149" s="3">
        <v>158.85</v>
      </c>
      <c r="H149" s="3">
        <v>45.05</v>
      </c>
      <c r="I149" s="3">
        <v>26.3</v>
      </c>
      <c r="J149" s="3">
        <v>166.95410642375001</v>
      </c>
      <c r="K149" s="3">
        <v>123.33875</v>
      </c>
      <c r="L149" s="3">
        <v>75.643124999999998</v>
      </c>
      <c r="M149" s="3">
        <v>101.39687499999999</v>
      </c>
      <c r="N149" s="3">
        <v>0.20661657109796527</v>
      </c>
      <c r="O149" s="3">
        <v>1.2879164090766282</v>
      </c>
      <c r="P149" s="3">
        <v>0.59555974188004523</v>
      </c>
      <c r="Q149" s="3">
        <v>0.25937682990723337</v>
      </c>
      <c r="R149" s="3">
        <v>-2.6400110885827952</v>
      </c>
      <c r="S149" s="3">
        <v>-1.527290269074002</v>
      </c>
      <c r="T149" s="3">
        <v>-0.3280936434965514</v>
      </c>
      <c r="U149" s="3">
        <v>1.1127208195087932</v>
      </c>
      <c r="V149" s="3">
        <v>2.3119174450862436</v>
      </c>
      <c r="W149" s="3">
        <v>1.1991966255774507</v>
      </c>
    </row>
    <row r="150" spans="1:29" x14ac:dyDescent="0.3">
      <c r="A150" s="3" t="s">
        <v>928</v>
      </c>
      <c r="B150" s="3">
        <v>5</v>
      </c>
      <c r="C150" s="3" t="s">
        <v>768</v>
      </c>
      <c r="E150" s="3" t="s">
        <v>31</v>
      </c>
      <c r="F150" s="3">
        <v>92.216674380000001</v>
      </c>
      <c r="G150" s="3">
        <v>198.285</v>
      </c>
      <c r="H150" s="3">
        <v>124.905</v>
      </c>
      <c r="I150" s="3">
        <v>87.275000000000006</v>
      </c>
      <c r="J150" s="3">
        <v>128.39170497999999</v>
      </c>
      <c r="K150" s="3">
        <v>95.803749999999994</v>
      </c>
      <c r="L150" s="3">
        <v>122.23</v>
      </c>
      <c r="M150" s="3">
        <v>216.42375000000001</v>
      </c>
      <c r="N150" s="3">
        <v>0.71824479933781471</v>
      </c>
      <c r="O150" s="3">
        <v>2.0696997768876479</v>
      </c>
      <c r="P150" s="3">
        <v>1.0218849709563937</v>
      </c>
      <c r="Q150" s="3">
        <v>0.40325980859309574</v>
      </c>
      <c r="R150" s="3">
        <v>-1.5268739641609672</v>
      </c>
      <c r="S150" s="3">
        <v>-0.50868526100298739</v>
      </c>
      <c r="T150" s="3">
        <v>0.83276601668492611</v>
      </c>
      <c r="U150" s="3">
        <v>1.0181887031579799</v>
      </c>
      <c r="V150" s="3">
        <v>2.3596399808458934</v>
      </c>
      <c r="W150" s="3">
        <v>1.3414512776879137</v>
      </c>
      <c r="AC150" t="s">
        <v>984</v>
      </c>
    </row>
    <row r="151" spans="1:29" x14ac:dyDescent="0.3">
      <c r="A151" s="3" t="s">
        <v>332</v>
      </c>
      <c r="B151" s="3">
        <v>1</v>
      </c>
      <c r="C151" s="3" t="s">
        <v>333</v>
      </c>
      <c r="D151" s="3" t="str">
        <f>VLOOKUP(C151,Family,2,FALSE)</f>
        <v>Peptidase_M16_C</v>
      </c>
      <c r="E151" s="3" t="s">
        <v>334</v>
      </c>
      <c r="F151" s="3">
        <v>475.29234059999999</v>
      </c>
      <c r="G151" s="3">
        <v>800.57</v>
      </c>
      <c r="H151" s="3">
        <v>276.64</v>
      </c>
      <c r="I151" s="3">
        <v>91.07</v>
      </c>
      <c r="J151" s="3">
        <v>1769.0382142999999</v>
      </c>
      <c r="K151" s="3">
        <v>2194.7600000000002</v>
      </c>
      <c r="L151" s="3">
        <v>1560.3074999999999</v>
      </c>
      <c r="M151" s="3">
        <v>1759.54</v>
      </c>
      <c r="N151" s="3">
        <v>0.26867273796460689</v>
      </c>
      <c r="O151" s="3">
        <v>0.36476425668410212</v>
      </c>
      <c r="P151" s="3">
        <v>0.17729838509396387</v>
      </c>
      <c r="Q151" s="3">
        <v>5.1757845800606973E-2</v>
      </c>
      <c r="R151" s="3">
        <v>-0.44111442696133141</v>
      </c>
      <c r="S151" s="3">
        <v>0.599670543876346</v>
      </c>
      <c r="T151" s="3">
        <v>2.3760004618477333</v>
      </c>
      <c r="U151" s="3">
        <v>1.0407849708376775</v>
      </c>
      <c r="V151" s="3">
        <v>2.8171148888090647</v>
      </c>
      <c r="W151" s="3">
        <v>1.7763299179713878</v>
      </c>
    </row>
    <row r="152" spans="1:29" x14ac:dyDescent="0.3">
      <c r="A152" s="3" t="s">
        <v>217</v>
      </c>
      <c r="B152" s="3">
        <v>4</v>
      </c>
      <c r="C152" s="3" t="s">
        <v>218</v>
      </c>
      <c r="D152" s="3" t="str">
        <f>VLOOKUP(C152,Family,2,FALSE)</f>
        <v>EMP24_GP25L</v>
      </c>
      <c r="E152" s="3" t="s">
        <v>219</v>
      </c>
      <c r="F152" s="3">
        <v>1144.7698</v>
      </c>
      <c r="G152" s="3">
        <v>657.77</v>
      </c>
      <c r="H152" s="3">
        <v>523.65499999999997</v>
      </c>
      <c r="I152" s="3">
        <v>315.12</v>
      </c>
      <c r="J152" s="3">
        <v>6125.3042157500004</v>
      </c>
      <c r="K152" s="3">
        <v>4487.3850000000002</v>
      </c>
      <c r="L152" s="3">
        <v>10581.89</v>
      </c>
      <c r="M152" s="3">
        <v>8064.4137499999997</v>
      </c>
      <c r="N152" s="3">
        <v>0.18689190931226768</v>
      </c>
      <c r="O152" s="3">
        <v>0.14658202940019632</v>
      </c>
      <c r="P152" s="3">
        <v>4.9485961392530066E-2</v>
      </c>
      <c r="Q152" s="3">
        <v>3.9075376061899106E-2</v>
      </c>
      <c r="R152" s="3">
        <v>0.35049587169470681</v>
      </c>
      <c r="S152" s="3">
        <v>1.9171129030253278</v>
      </c>
      <c r="T152" s="3">
        <v>2.2578724521900084</v>
      </c>
      <c r="U152" s="3">
        <v>1.5666170313306209</v>
      </c>
      <c r="V152" s="3">
        <v>1.9073765804953013</v>
      </c>
      <c r="W152" s="3">
        <v>0.34075954916468043</v>
      </c>
      <c r="X152" s="3" t="s">
        <v>984</v>
      </c>
      <c r="AB152" t="s">
        <v>984</v>
      </c>
    </row>
    <row r="153" spans="1:29" x14ac:dyDescent="0.3">
      <c r="A153" s="3" t="s">
        <v>780</v>
      </c>
      <c r="B153" s="3">
        <v>1</v>
      </c>
      <c r="C153" s="3" t="s">
        <v>768</v>
      </c>
      <c r="E153" s="3" t="s">
        <v>31</v>
      </c>
      <c r="F153" s="3">
        <v>108.31932879999999</v>
      </c>
      <c r="G153" s="3">
        <v>307.07499999999999</v>
      </c>
      <c r="H153" s="3">
        <v>65.290000000000006</v>
      </c>
      <c r="I153" s="3">
        <v>60.924999999999997</v>
      </c>
      <c r="J153" s="3">
        <v>721.76071377142898</v>
      </c>
      <c r="K153" s="3">
        <v>1910.82071428571</v>
      </c>
      <c r="L153" s="3">
        <v>1897.77714285714</v>
      </c>
      <c r="M153" s="3">
        <v>705.51214285714298</v>
      </c>
      <c r="N153" s="3">
        <v>0.15007650975348477</v>
      </c>
      <c r="O153" s="3">
        <v>0.1607031982143802</v>
      </c>
      <c r="P153" s="3">
        <v>3.4403407294549167E-2</v>
      </c>
      <c r="Q153" s="3">
        <v>8.6355707150934921E-2</v>
      </c>
      <c r="R153" s="3">
        <v>-9.8700459517495148E-2</v>
      </c>
      <c r="S153" s="3">
        <v>2.1250748205542238</v>
      </c>
      <c r="T153" s="3">
        <v>0.79733474929433845</v>
      </c>
      <c r="U153" s="3">
        <v>2.223775280071719</v>
      </c>
      <c r="V153" s="3">
        <v>0.89603520881183363</v>
      </c>
      <c r="W153" s="3">
        <v>-1.3277400712598852</v>
      </c>
      <c r="X153" s="3" t="s">
        <v>984</v>
      </c>
      <c r="Z153" t="s">
        <v>984</v>
      </c>
      <c r="AB153" t="s">
        <v>984</v>
      </c>
    </row>
    <row r="154" spans="1:29" x14ac:dyDescent="0.3">
      <c r="A154" s="3" t="s">
        <v>677</v>
      </c>
      <c r="B154" s="3">
        <v>2</v>
      </c>
      <c r="C154" s="3" t="s">
        <v>489</v>
      </c>
      <c r="D154" s="3" t="str">
        <f>VLOOKUP(C154,Family,2,FALSE)</f>
        <v>zf-DHHC</v>
      </c>
      <c r="E154" s="3" t="s">
        <v>678</v>
      </c>
      <c r="F154" s="3">
        <v>1046.493884</v>
      </c>
      <c r="G154" s="3">
        <v>522.84</v>
      </c>
      <c r="H154" s="3">
        <v>1885.04</v>
      </c>
      <c r="I154" s="3">
        <v>1113.58</v>
      </c>
      <c r="J154" s="3">
        <v>915.31788101428594</v>
      </c>
      <c r="K154" s="3">
        <v>663.51</v>
      </c>
      <c r="L154" s="3">
        <v>8302.4542857142897</v>
      </c>
      <c r="M154" s="3">
        <v>2963.8742857142902</v>
      </c>
      <c r="N154" s="3">
        <v>1.1433119637522593</v>
      </c>
      <c r="O154" s="3">
        <v>0.78799113803861287</v>
      </c>
      <c r="P154" s="3">
        <v>0.22704611613984013</v>
      </c>
      <c r="Q154" s="3">
        <v>0.37571768997335475</v>
      </c>
      <c r="R154" s="3">
        <v>0.5369678006481855</v>
      </c>
      <c r="S154" s="3">
        <v>2.3321618473097034</v>
      </c>
      <c r="T154" s="3">
        <v>1.6054981612728922</v>
      </c>
      <c r="U154" s="3">
        <v>1.7951940466615179</v>
      </c>
      <c r="V154" s="3">
        <v>1.0685303606247067</v>
      </c>
      <c r="W154" s="3">
        <v>-0.72666368603681153</v>
      </c>
    </row>
    <row r="155" spans="1:29" x14ac:dyDescent="0.3">
      <c r="A155" s="3" t="s">
        <v>232</v>
      </c>
      <c r="B155" s="3">
        <v>4</v>
      </c>
      <c r="C155" s="3" t="s">
        <v>233</v>
      </c>
      <c r="D155" s="3" t="str">
        <f>VLOOKUP(C155,Family,2,FALSE)</f>
        <v>F-actin_cap_A</v>
      </c>
      <c r="E155" s="3" t="s">
        <v>234</v>
      </c>
      <c r="F155" s="3">
        <v>33.825040000000001</v>
      </c>
      <c r="G155" s="3">
        <v>169.08500000000001</v>
      </c>
      <c r="H155" s="3">
        <v>332.67500000000001</v>
      </c>
      <c r="I155" s="3">
        <v>47.67</v>
      </c>
      <c r="J155" s="3">
        <v>263.49330072666697</v>
      </c>
      <c r="K155" s="3">
        <v>377.53055555555602</v>
      </c>
      <c r="L155" s="3">
        <v>341.82222222222202</v>
      </c>
      <c r="M155" s="3">
        <v>148.180555555556</v>
      </c>
      <c r="N155" s="3">
        <v>0.12837153698677214</v>
      </c>
      <c r="O155" s="3">
        <v>0.44787103324969962</v>
      </c>
      <c r="P155" s="3">
        <v>0.97323982577038159</v>
      </c>
      <c r="Q155" s="3">
        <v>0.32170212765957351</v>
      </c>
      <c r="R155" s="3">
        <v>-1.802758002459613</v>
      </c>
      <c r="S155" s="3">
        <v>-2.9224699995234293</v>
      </c>
      <c r="T155" s="3">
        <v>-1.325400119433128</v>
      </c>
      <c r="U155" s="3">
        <v>-1.1197119970638159</v>
      </c>
      <c r="V155" s="3">
        <v>0.47735788302648513</v>
      </c>
      <c r="W155" s="3">
        <v>1.5970698800903012</v>
      </c>
      <c r="X155" s="3" t="s">
        <v>984</v>
      </c>
      <c r="AA155" t="s">
        <v>984</v>
      </c>
      <c r="AB155" t="s">
        <v>984</v>
      </c>
      <c r="AC155" t="s">
        <v>984</v>
      </c>
    </row>
    <row r="156" spans="1:29" x14ac:dyDescent="0.3">
      <c r="A156" s="3" t="s">
        <v>232</v>
      </c>
      <c r="B156" s="3">
        <v>5</v>
      </c>
      <c r="C156" s="3" t="s">
        <v>233</v>
      </c>
      <c r="D156" s="3" t="str">
        <f>VLOOKUP(C156,Family,2,FALSE)</f>
        <v>F-actin_cap_A</v>
      </c>
      <c r="E156" s="3" t="s">
        <v>234</v>
      </c>
      <c r="F156" s="3">
        <v>80.181932500000002</v>
      </c>
      <c r="G156" s="3">
        <v>394.01</v>
      </c>
      <c r="H156" s="3">
        <v>427.34500000000003</v>
      </c>
      <c r="I156" s="3">
        <v>138.63499999999999</v>
      </c>
      <c r="J156" s="3">
        <v>263.49330072666697</v>
      </c>
      <c r="K156" s="3">
        <v>377.53055555555602</v>
      </c>
      <c r="L156" s="3">
        <v>341.82222222222202</v>
      </c>
      <c r="M156" s="3">
        <v>148.180555555556</v>
      </c>
      <c r="N156" s="3">
        <v>0.30430349568232928</v>
      </c>
      <c r="O156" s="3">
        <v>1.0436506243056105</v>
      </c>
      <c r="P156" s="3">
        <v>1.2501966584319342</v>
      </c>
      <c r="Q156" s="3">
        <v>0.93558159152685061</v>
      </c>
      <c r="R156" s="3">
        <v>-1.778056019697055</v>
      </c>
      <c r="S156" s="3">
        <v>-2.038572239549965</v>
      </c>
      <c r="T156" s="3">
        <v>-1.6203525686609652</v>
      </c>
      <c r="U156" s="3">
        <v>-0.26051621985290974</v>
      </c>
      <c r="V156" s="3">
        <v>0.15770345103608993</v>
      </c>
      <c r="W156" s="3">
        <v>0.41821967088899964</v>
      </c>
      <c r="X156" s="3" t="s">
        <v>984</v>
      </c>
      <c r="AA156" t="s">
        <v>984</v>
      </c>
      <c r="AB156" t="s">
        <v>984</v>
      </c>
      <c r="AC156" t="s">
        <v>984</v>
      </c>
    </row>
    <row r="157" spans="1:29" x14ac:dyDescent="0.3">
      <c r="A157" s="3" t="s">
        <v>853</v>
      </c>
      <c r="B157" s="3">
        <v>5</v>
      </c>
      <c r="C157" s="3" t="s">
        <v>768</v>
      </c>
      <c r="E157" s="3" t="s">
        <v>31</v>
      </c>
      <c r="F157" s="3">
        <v>155.59128089999999</v>
      </c>
      <c r="G157" s="3">
        <v>146.05500000000001</v>
      </c>
      <c r="H157" s="3">
        <v>48.615000000000002</v>
      </c>
      <c r="I157" s="3">
        <v>65.900000000000006</v>
      </c>
      <c r="J157" s="3">
        <v>412.47470880499998</v>
      </c>
      <c r="K157" s="3">
        <v>149.60124999999999</v>
      </c>
      <c r="L157" s="3">
        <v>118.05625000000001</v>
      </c>
      <c r="M157" s="3">
        <v>328.33625000000001</v>
      </c>
      <c r="N157" s="3">
        <v>0.37721411174704711</v>
      </c>
      <c r="O157" s="3">
        <v>0.97629531838804828</v>
      </c>
      <c r="P157" s="3">
        <v>0.41179522473397218</v>
      </c>
      <c r="Q157" s="3">
        <v>0.2007088769516007</v>
      </c>
      <c r="R157" s="3">
        <v>-1.3719339639961754</v>
      </c>
      <c r="S157" s="3">
        <v>-0.12654345138179995</v>
      </c>
      <c r="T157" s="3">
        <v>0.91027922325976252</v>
      </c>
      <c r="U157" s="3">
        <v>1.2453905126143754</v>
      </c>
      <c r="V157" s="3">
        <v>2.2822131872559379</v>
      </c>
      <c r="W157" s="3">
        <v>1.0368226746415623</v>
      </c>
      <c r="X157" s="3" t="s">
        <v>984</v>
      </c>
      <c r="AB157" t="s">
        <v>984</v>
      </c>
    </row>
    <row r="158" spans="1:29" x14ac:dyDescent="0.3">
      <c r="A158" s="3" t="s">
        <v>853</v>
      </c>
      <c r="B158" s="3">
        <v>8</v>
      </c>
      <c r="C158" s="3" t="s">
        <v>768</v>
      </c>
      <c r="E158" s="3" t="s">
        <v>31</v>
      </c>
      <c r="F158" s="3">
        <v>65.936643129999993</v>
      </c>
      <c r="G158" s="3">
        <v>66.284999999999997</v>
      </c>
      <c r="H158" s="3">
        <v>100.745</v>
      </c>
      <c r="I158" s="3">
        <v>173.57</v>
      </c>
      <c r="J158" s="3">
        <v>412.47470880499998</v>
      </c>
      <c r="K158" s="3">
        <v>149.60124999999999</v>
      </c>
      <c r="L158" s="3">
        <v>118.05625000000001</v>
      </c>
      <c r="M158" s="3">
        <v>328.33625000000001</v>
      </c>
      <c r="N158" s="3">
        <v>0.15985620868980832</v>
      </c>
      <c r="O158" s="3">
        <v>0.44307784861423283</v>
      </c>
      <c r="P158" s="3">
        <v>0.8533643919741648</v>
      </c>
      <c r="Q158" s="3">
        <v>0.52863489791334339</v>
      </c>
      <c r="R158" s="3">
        <v>-1.4707854236857723</v>
      </c>
      <c r="S158" s="3">
        <v>-2.416387134632473</v>
      </c>
      <c r="T158" s="3">
        <v>-1.725496889505399</v>
      </c>
      <c r="U158" s="3">
        <v>-0.94560171094670065</v>
      </c>
      <c r="V158" s="3">
        <v>-0.25471146581962667</v>
      </c>
      <c r="W158" s="3">
        <v>0.69089024512707387</v>
      </c>
      <c r="X158" s="3" t="s">
        <v>984</v>
      </c>
      <c r="AB158" t="s">
        <v>984</v>
      </c>
    </row>
    <row r="159" spans="1:29" x14ac:dyDescent="0.3">
      <c r="A159" s="3" t="s">
        <v>735</v>
      </c>
      <c r="B159" s="3">
        <v>2</v>
      </c>
      <c r="C159" s="3" t="s">
        <v>536</v>
      </c>
      <c r="D159" s="3" t="str">
        <f>VLOOKUP(C159,Family,2,FALSE)</f>
        <v>MFS</v>
      </c>
      <c r="E159" s="3" t="s">
        <v>736</v>
      </c>
      <c r="F159" s="3">
        <v>52.197141250000001</v>
      </c>
      <c r="G159" s="3">
        <v>109.94</v>
      </c>
      <c r="H159" s="3">
        <v>129.85</v>
      </c>
      <c r="I159" s="3">
        <v>98.364999999999995</v>
      </c>
      <c r="J159" s="3">
        <v>763.03967322000005</v>
      </c>
      <c r="K159" s="3">
        <v>608.60900000000004</v>
      </c>
      <c r="L159" s="3">
        <v>457.15100000000001</v>
      </c>
      <c r="M159" s="3">
        <v>795.56100000000004</v>
      </c>
      <c r="N159" s="3">
        <v>6.840685102221479E-2</v>
      </c>
      <c r="O159" s="3">
        <v>0.18064142988355411</v>
      </c>
      <c r="P159" s="3">
        <v>0.28404181550516128</v>
      </c>
      <c r="Q159" s="3">
        <v>0.12364231026910569</v>
      </c>
      <c r="R159" s="3">
        <v>-1.4009160860790957</v>
      </c>
      <c r="S159" s="3">
        <v>-2.0538906082121846</v>
      </c>
      <c r="T159" s="3">
        <v>-0.8539597914912066</v>
      </c>
      <c r="U159" s="3">
        <v>-0.65297452213308904</v>
      </c>
      <c r="V159" s="3">
        <v>0.54695629458788897</v>
      </c>
      <c r="W159" s="3">
        <v>1.1999308167209779</v>
      </c>
      <c r="X159" s="3" t="s">
        <v>984</v>
      </c>
      <c r="AB159" t="s">
        <v>984</v>
      </c>
      <c r="AC159" t="s">
        <v>984</v>
      </c>
    </row>
    <row r="160" spans="1:29" x14ac:dyDescent="0.3">
      <c r="A160" s="3" t="s">
        <v>735</v>
      </c>
      <c r="B160" s="3">
        <v>3</v>
      </c>
      <c r="C160" s="3" t="s">
        <v>536</v>
      </c>
      <c r="D160" s="3" t="str">
        <f>VLOOKUP(C160,Family,2,FALSE)</f>
        <v>MFS</v>
      </c>
      <c r="E160" s="3" t="s">
        <v>736</v>
      </c>
      <c r="F160" s="3">
        <v>73.605249999999998</v>
      </c>
      <c r="G160" s="3">
        <v>157.72</v>
      </c>
      <c r="H160" s="3">
        <v>29.14</v>
      </c>
      <c r="I160" s="3">
        <v>25.62</v>
      </c>
      <c r="J160" s="3">
        <v>763.03967322000005</v>
      </c>
      <c r="K160" s="3">
        <v>608.60900000000004</v>
      </c>
      <c r="L160" s="3">
        <v>457.15100000000001</v>
      </c>
      <c r="M160" s="3">
        <v>795.56100000000004</v>
      </c>
      <c r="N160" s="3">
        <v>9.6463201827224107E-2</v>
      </c>
      <c r="O160" s="3">
        <v>0.25914832018586642</v>
      </c>
      <c r="P160" s="3">
        <v>6.3742614584677712E-2</v>
      </c>
      <c r="Q160" s="3">
        <v>3.2203690226142306E-2</v>
      </c>
      <c r="R160" s="3">
        <v>-1.4257274398721946</v>
      </c>
      <c r="S160" s="3">
        <v>0.59772050056602855</v>
      </c>
      <c r="T160" s="3">
        <v>1.5827526806630698</v>
      </c>
      <c r="U160" s="3">
        <v>2.0234479404382233</v>
      </c>
      <c r="V160" s="3">
        <v>3.0084801205352645</v>
      </c>
      <c r="W160" s="3">
        <v>0.98503218009704141</v>
      </c>
      <c r="X160" s="3" t="s">
        <v>984</v>
      </c>
      <c r="AB160" t="s">
        <v>984</v>
      </c>
      <c r="AC160" t="s">
        <v>984</v>
      </c>
    </row>
    <row r="161" spans="1:29" x14ac:dyDescent="0.3">
      <c r="A161" s="3" t="s">
        <v>126</v>
      </c>
      <c r="B161" s="3">
        <v>1</v>
      </c>
      <c r="C161" s="3" t="s">
        <v>127</v>
      </c>
      <c r="D161" s="3" t="str">
        <f>VLOOKUP(C161,Family,2,FALSE)</f>
        <v>unchar_dom_2</v>
      </c>
      <c r="E161" s="3" t="s">
        <v>128</v>
      </c>
      <c r="F161" s="3">
        <v>349.39535940000002</v>
      </c>
      <c r="G161" s="3">
        <v>308.005</v>
      </c>
      <c r="H161" s="3">
        <v>73.834999999999994</v>
      </c>
      <c r="I161" s="3">
        <v>31.37</v>
      </c>
      <c r="J161" s="3">
        <v>1735.9206240666699</v>
      </c>
      <c r="K161" s="3">
        <v>1600.6041666666699</v>
      </c>
      <c r="L161" s="3">
        <v>1063.61333333333</v>
      </c>
      <c r="M161" s="3">
        <v>867.19583333333298</v>
      </c>
      <c r="N161" s="3">
        <v>0.20127381088513474</v>
      </c>
      <c r="O161" s="3">
        <v>0.19243046245558279</v>
      </c>
      <c r="P161" s="3">
        <v>6.9419024457509831E-2</v>
      </c>
      <c r="Q161" s="3">
        <v>3.6174066795754529E-2</v>
      </c>
      <c r="R161" s="3">
        <v>6.4822264372128291E-2</v>
      </c>
      <c r="S161" s="3">
        <v>1.5357564692404748</v>
      </c>
      <c r="T161" s="3">
        <v>2.4761317612577907</v>
      </c>
      <c r="U161" s="3">
        <v>1.4709342048683467</v>
      </c>
      <c r="V161" s="3">
        <v>2.4113094968856621</v>
      </c>
      <c r="W161" s="3">
        <v>0.94037529201731518</v>
      </c>
      <c r="Y161" t="s">
        <v>984</v>
      </c>
      <c r="AB161" t="s">
        <v>984</v>
      </c>
    </row>
    <row r="162" spans="1:29" x14ac:dyDescent="0.3">
      <c r="A162" s="3" t="s">
        <v>929</v>
      </c>
      <c r="B162" s="3">
        <v>3</v>
      </c>
      <c r="C162" s="3" t="s">
        <v>768</v>
      </c>
      <c r="E162" s="3" t="s">
        <v>322</v>
      </c>
      <c r="F162" s="3">
        <v>373.27055630000001</v>
      </c>
      <c r="G162" s="3">
        <v>170.19</v>
      </c>
      <c r="H162" s="3">
        <v>254.27</v>
      </c>
      <c r="I162" s="3">
        <v>217.78</v>
      </c>
      <c r="J162" s="3">
        <v>289.25162931666699</v>
      </c>
      <c r="K162" s="3">
        <v>377.81166666666701</v>
      </c>
      <c r="L162" s="3">
        <v>941.48500000000001</v>
      </c>
      <c r="M162" s="3">
        <v>499.06333333333299</v>
      </c>
      <c r="N162" s="3">
        <v>1.2904700214889739</v>
      </c>
      <c r="O162" s="3">
        <v>0.45046253203756681</v>
      </c>
      <c r="P162" s="3">
        <v>0.2700733415827124</v>
      </c>
      <c r="Q162" s="3">
        <v>0.43637748048009967</v>
      </c>
      <c r="R162" s="3">
        <v>1.5184176094102366</v>
      </c>
      <c r="S162" s="3">
        <v>2.2564734806679612</v>
      </c>
      <c r="T162" s="3">
        <v>1.5642480694597556</v>
      </c>
      <c r="U162" s="3">
        <v>0.73805587125772465</v>
      </c>
      <c r="V162" s="3">
        <v>4.5830460049518865E-2</v>
      </c>
      <c r="W162" s="3">
        <v>-0.69222541120820558</v>
      </c>
      <c r="AC162" t="s">
        <v>984</v>
      </c>
    </row>
    <row r="163" spans="1:29" x14ac:dyDescent="0.3">
      <c r="A163" s="3" t="s">
        <v>353</v>
      </c>
      <c r="B163" s="3">
        <v>9</v>
      </c>
      <c r="C163" s="3" t="s">
        <v>354</v>
      </c>
      <c r="D163" s="3" t="str">
        <f>VLOOKUP(C163,Family,2,FALSE)</f>
        <v>CPW_WPC</v>
      </c>
      <c r="E163" s="3" t="s">
        <v>355</v>
      </c>
      <c r="F163" s="3">
        <v>329.45209999999997</v>
      </c>
      <c r="G163" s="3">
        <v>424.81</v>
      </c>
      <c r="H163" s="3">
        <v>79.655000000000001</v>
      </c>
      <c r="I163" s="3">
        <v>95.265000000000001</v>
      </c>
      <c r="J163" s="3">
        <v>224.694397366667</v>
      </c>
      <c r="K163" s="3">
        <v>214.055833333333</v>
      </c>
      <c r="L163" s="3">
        <v>214.38249999999999</v>
      </c>
      <c r="M163" s="3">
        <v>209.69083333333299</v>
      </c>
      <c r="N163" s="3">
        <v>1.4662230294170815</v>
      </c>
      <c r="O163" s="3">
        <v>1.984575675349503</v>
      </c>
      <c r="P163" s="3">
        <v>0.37155551409280141</v>
      </c>
      <c r="Q163" s="3">
        <v>0.45431170493067247</v>
      </c>
      <c r="R163" s="3">
        <v>-0.43672600517479265</v>
      </c>
      <c r="S163" s="3">
        <v>1.9804548857200666</v>
      </c>
      <c r="T163" s="3">
        <v>1.6903501899822391</v>
      </c>
      <c r="U163" s="3">
        <v>2.4171808908948593</v>
      </c>
      <c r="V163" s="3">
        <v>2.1270761951570316</v>
      </c>
      <c r="W163" s="3">
        <v>-0.29010469573782771</v>
      </c>
      <c r="X163" s="3" t="s">
        <v>984</v>
      </c>
      <c r="AA163" t="s">
        <v>984</v>
      </c>
      <c r="AB163" t="s">
        <v>984</v>
      </c>
    </row>
    <row r="164" spans="1:29" x14ac:dyDescent="0.3">
      <c r="A164" s="3" t="s">
        <v>309</v>
      </c>
      <c r="B164" s="3">
        <v>1</v>
      </c>
      <c r="C164" s="3" t="s">
        <v>310</v>
      </c>
      <c r="D164" s="3" t="str">
        <f>VLOOKUP(C164,Family,2,FALSE)</f>
        <v>CENP-B_dimeris</v>
      </c>
      <c r="E164" s="3" t="s">
        <v>311</v>
      </c>
      <c r="F164" s="3">
        <v>18227.0985</v>
      </c>
      <c r="G164" s="3">
        <v>3925.69</v>
      </c>
      <c r="H164" s="3">
        <v>322.15499999999997</v>
      </c>
      <c r="I164" s="3">
        <v>324.88499999999999</v>
      </c>
      <c r="J164" s="3">
        <v>31746.328259999998</v>
      </c>
      <c r="K164" s="3">
        <v>10292.512500000001</v>
      </c>
      <c r="L164" s="3">
        <v>2606.5500000000002</v>
      </c>
      <c r="M164" s="3">
        <v>2986.3125</v>
      </c>
      <c r="N164" s="3">
        <v>0.57414824009634935</v>
      </c>
      <c r="O164" s="3">
        <v>0.38141221591909652</v>
      </c>
      <c r="P164" s="3">
        <v>0.12359440639926338</v>
      </c>
      <c r="Q164" s="3">
        <v>0.10879136058265837</v>
      </c>
      <c r="R164" s="3">
        <v>0.59007222513277391</v>
      </c>
      <c r="S164" s="3">
        <v>2.2158098247091207</v>
      </c>
      <c r="T164" s="3">
        <v>2.3998592835375865</v>
      </c>
      <c r="U164" s="3">
        <v>1.6257375995763466</v>
      </c>
      <c r="V164" s="3">
        <v>1.8097870584048126</v>
      </c>
      <c r="W164" s="3">
        <v>0.18404945882846616</v>
      </c>
      <c r="AC164" t="s">
        <v>984</v>
      </c>
    </row>
    <row r="165" spans="1:29" x14ac:dyDescent="0.3">
      <c r="A165" s="3" t="s">
        <v>764</v>
      </c>
      <c r="B165" s="3">
        <v>1</v>
      </c>
      <c r="C165" s="3" t="s">
        <v>567</v>
      </c>
      <c r="D165" s="3" t="str">
        <f>VLOOKUP(C165,Family,2,FALSE)</f>
        <v>PRESAN</v>
      </c>
      <c r="E165" s="3" t="s">
        <v>765</v>
      </c>
      <c r="F165" s="3">
        <v>2120.0340809999998</v>
      </c>
      <c r="G165" s="3">
        <v>784.995</v>
      </c>
      <c r="H165" s="3">
        <v>205.01499999999999</v>
      </c>
      <c r="I165" s="3">
        <v>45.55</v>
      </c>
      <c r="J165" s="3">
        <v>12607.8768805</v>
      </c>
      <c r="K165" s="3">
        <v>7378.5924999999997</v>
      </c>
      <c r="L165" s="3">
        <v>3187.4549999999999</v>
      </c>
      <c r="M165" s="3">
        <v>2992.2750000000001</v>
      </c>
      <c r="N165" s="3">
        <v>0.16815155327848696</v>
      </c>
      <c r="O165" s="3">
        <v>0.10638817633579846</v>
      </c>
      <c r="P165" s="3">
        <v>6.4319339410281867E-2</v>
      </c>
      <c r="Q165" s="3">
        <v>1.5222531351563609E-2</v>
      </c>
      <c r="R165" s="3">
        <v>0.66042428270741693</v>
      </c>
      <c r="S165" s="3">
        <v>1.3864376110848446</v>
      </c>
      <c r="T165" s="3">
        <v>3.465481916276461</v>
      </c>
      <c r="U165" s="3">
        <v>0.72601332837742738</v>
      </c>
      <c r="V165" s="3">
        <v>2.8050576335690436</v>
      </c>
      <c r="W165" s="3">
        <v>2.0790443051916165</v>
      </c>
      <c r="AC165" t="s">
        <v>984</v>
      </c>
    </row>
    <row r="166" spans="1:29" x14ac:dyDescent="0.3">
      <c r="A166" s="3" t="s">
        <v>854</v>
      </c>
      <c r="B166" s="3">
        <v>1</v>
      </c>
      <c r="C166" s="3" t="s">
        <v>768</v>
      </c>
      <c r="E166" s="3" t="s">
        <v>125</v>
      </c>
      <c r="F166" s="3">
        <v>1222.5492939999999</v>
      </c>
      <c r="G166" s="3">
        <v>423.15</v>
      </c>
      <c r="H166" s="3">
        <v>26.82</v>
      </c>
      <c r="I166" s="3">
        <v>25.11</v>
      </c>
      <c r="J166" s="3">
        <v>2352.4660159999999</v>
      </c>
      <c r="K166" s="3">
        <v>1189.7750000000001</v>
      </c>
      <c r="L166" s="3">
        <v>713.68</v>
      </c>
      <c r="M166" s="3">
        <v>1013.8075</v>
      </c>
      <c r="N166" s="3">
        <v>0.51968839748799156</v>
      </c>
      <c r="O166" s="3">
        <v>0.3556554810783551</v>
      </c>
      <c r="P166" s="3">
        <v>3.7579867727833206E-2</v>
      </c>
      <c r="Q166" s="3">
        <v>2.4768015624267919E-2</v>
      </c>
      <c r="R166" s="3">
        <v>0.54716645252121587</v>
      </c>
      <c r="S166" s="3">
        <v>3.7896149559606207</v>
      </c>
      <c r="T166" s="3">
        <v>4.391096658102807</v>
      </c>
      <c r="U166" s="3">
        <v>3.2424485034394048</v>
      </c>
      <c r="V166" s="3">
        <v>3.8439302055815916</v>
      </c>
      <c r="W166" s="3">
        <v>0.60148170214218644</v>
      </c>
    </row>
    <row r="167" spans="1:29" x14ac:dyDescent="0.3">
      <c r="A167" s="3" t="s">
        <v>748</v>
      </c>
      <c r="B167" s="3">
        <v>1</v>
      </c>
      <c r="C167" s="3" t="s">
        <v>564</v>
      </c>
      <c r="D167" s="3" t="str">
        <f>VLOOKUP(C167,Family,2,FALSE)</f>
        <v>P_fal_TIGR01639</v>
      </c>
      <c r="E167" s="3" t="s">
        <v>747</v>
      </c>
      <c r="F167" s="3">
        <v>542.04423750000001</v>
      </c>
      <c r="G167" s="3">
        <v>204.38</v>
      </c>
      <c r="H167" s="3">
        <v>27.66</v>
      </c>
      <c r="I167" s="3">
        <v>31.49</v>
      </c>
      <c r="J167" s="3">
        <v>1815.0241792500001</v>
      </c>
      <c r="K167" s="3">
        <v>822.125</v>
      </c>
      <c r="L167" s="3">
        <v>624.80999999999995</v>
      </c>
      <c r="M167" s="3">
        <v>1228.9749999999999</v>
      </c>
      <c r="N167" s="3">
        <v>0.29864298431769776</v>
      </c>
      <c r="O167" s="3">
        <v>0.24859966550098828</v>
      </c>
      <c r="P167" s="3">
        <v>4.4269457915206228E-2</v>
      </c>
      <c r="Q167" s="3">
        <v>2.5622978498342115E-2</v>
      </c>
      <c r="R167" s="3">
        <v>0.26459747537447503</v>
      </c>
      <c r="S167" s="3">
        <v>2.7540382178889571</v>
      </c>
      <c r="T167" s="3">
        <v>3.5429117364695335</v>
      </c>
      <c r="U167" s="3">
        <v>2.4894407425144824</v>
      </c>
      <c r="V167" s="3">
        <v>3.2783142610950589</v>
      </c>
      <c r="W167" s="3">
        <v>0.78887351858057653</v>
      </c>
      <c r="X167" s="3" t="s">
        <v>984</v>
      </c>
      <c r="AB167" t="s">
        <v>984</v>
      </c>
    </row>
    <row r="168" spans="1:29" x14ac:dyDescent="0.3">
      <c r="A168" s="3" t="s">
        <v>930</v>
      </c>
      <c r="B168" s="3">
        <v>12</v>
      </c>
      <c r="C168" s="3" t="s">
        <v>768</v>
      </c>
      <c r="E168" s="3" t="s">
        <v>931</v>
      </c>
      <c r="F168" s="3">
        <v>25.160783129999999</v>
      </c>
      <c r="G168" s="3">
        <v>113.27</v>
      </c>
      <c r="H168" s="3">
        <v>867.30499999999995</v>
      </c>
      <c r="I168" s="3">
        <v>155.14500000000001</v>
      </c>
      <c r="J168" s="3">
        <v>387.26668284944401</v>
      </c>
      <c r="K168" s="3">
        <v>598.11249999999995</v>
      </c>
      <c r="L168" s="3">
        <v>2784.0094444444399</v>
      </c>
      <c r="M168" s="3">
        <v>1207.4069444444399</v>
      </c>
      <c r="N168" s="3">
        <v>6.497017234963548E-2</v>
      </c>
      <c r="O168" s="3">
        <v>0.18937908838220235</v>
      </c>
      <c r="P168" s="3">
        <v>0.31153091155302243</v>
      </c>
      <c r="Q168" s="3">
        <v>0.12849437442269007</v>
      </c>
      <c r="R168" s="3">
        <v>-1.5434275969169338</v>
      </c>
      <c r="S168" s="3">
        <v>-2.2615258838848193</v>
      </c>
      <c r="T168" s="3">
        <v>-0.9838557611504305</v>
      </c>
      <c r="U168" s="3">
        <v>-0.71809828696788525</v>
      </c>
      <c r="V168" s="3">
        <v>0.55957183576650338</v>
      </c>
      <c r="W168" s="3">
        <v>1.277670122734389</v>
      </c>
      <c r="AC168" t="s">
        <v>984</v>
      </c>
    </row>
    <row r="169" spans="1:29" x14ac:dyDescent="0.3">
      <c r="A169" s="3" t="s">
        <v>930</v>
      </c>
      <c r="B169" s="3">
        <v>13</v>
      </c>
      <c r="C169" s="3" t="s">
        <v>768</v>
      </c>
      <c r="E169" s="3" t="s">
        <v>931</v>
      </c>
      <c r="F169" s="3">
        <v>24.233831250000001</v>
      </c>
      <c r="G169" s="3">
        <v>172.69</v>
      </c>
      <c r="H169" s="3">
        <v>1073.5350000000001</v>
      </c>
      <c r="I169" s="3">
        <v>265.53500000000003</v>
      </c>
      <c r="J169" s="3">
        <v>387.26668284944401</v>
      </c>
      <c r="K169" s="3">
        <v>598.11249999999995</v>
      </c>
      <c r="L169" s="3">
        <v>2784.0094444444399</v>
      </c>
      <c r="M169" s="3">
        <v>1207.4069444444399</v>
      </c>
      <c r="N169" s="3">
        <v>6.2576597273205872E-2</v>
      </c>
      <c r="O169" s="3">
        <v>0.28872494722982717</v>
      </c>
      <c r="P169" s="3">
        <v>0.38560752807152499</v>
      </c>
      <c r="Q169" s="3">
        <v>0.21992171009268111</v>
      </c>
      <c r="R169" s="3">
        <v>-2.206000652363266</v>
      </c>
      <c r="S169" s="3">
        <v>-2.6234381006230696</v>
      </c>
      <c r="T169" s="3">
        <v>-1.8132949138668104</v>
      </c>
      <c r="U169" s="3">
        <v>-0.41743744825980389</v>
      </c>
      <c r="V169" s="3">
        <v>0.3927057384964554</v>
      </c>
      <c r="W169" s="3">
        <v>0.81014318675625929</v>
      </c>
      <c r="AC169" t="s">
        <v>984</v>
      </c>
    </row>
    <row r="170" spans="1:29" x14ac:dyDescent="0.3">
      <c r="A170" s="3" t="s">
        <v>704</v>
      </c>
      <c r="B170" s="3">
        <v>1</v>
      </c>
      <c r="C170" s="3" t="s">
        <v>518</v>
      </c>
      <c r="D170" s="3" t="str">
        <f>VLOOKUP(C170,Family,2,FALSE)</f>
        <v>STKc_LKB1_CaMKK</v>
      </c>
      <c r="E170" s="3" t="s">
        <v>705</v>
      </c>
      <c r="F170" s="3">
        <v>260.34580629999999</v>
      </c>
      <c r="G170" s="3">
        <v>485.16</v>
      </c>
      <c r="H170" s="3">
        <v>120.375</v>
      </c>
      <c r="I170" s="3">
        <v>145.005</v>
      </c>
      <c r="J170" s="3">
        <v>978.42273360000002</v>
      </c>
      <c r="K170" s="3">
        <v>1745.06375</v>
      </c>
      <c r="L170" s="3">
        <v>2217.8687500000001</v>
      </c>
      <c r="M170" s="3">
        <v>1763.26875</v>
      </c>
      <c r="N170" s="3">
        <v>0.26608724159759239</v>
      </c>
      <c r="O170" s="3">
        <v>0.27801849645894028</v>
      </c>
      <c r="P170" s="3">
        <v>5.4275078270524343E-2</v>
      </c>
      <c r="Q170" s="3">
        <v>8.223647132633638E-2</v>
      </c>
      <c r="R170" s="3">
        <v>-6.3281530665289284E-2</v>
      </c>
      <c r="S170" s="3">
        <v>2.2935375309216468</v>
      </c>
      <c r="T170" s="3">
        <v>1.6940490708327944</v>
      </c>
      <c r="U170" s="3">
        <v>2.3568190615869362</v>
      </c>
      <c r="V170" s="3">
        <v>1.7573306014980841</v>
      </c>
      <c r="W170" s="3">
        <v>-0.59948846008885226</v>
      </c>
      <c r="AC170" t="s">
        <v>984</v>
      </c>
    </row>
    <row r="171" spans="1:29" x14ac:dyDescent="0.3">
      <c r="A171" s="3" t="s">
        <v>855</v>
      </c>
      <c r="B171" s="3">
        <v>2</v>
      </c>
      <c r="C171" s="3" t="s">
        <v>768</v>
      </c>
      <c r="E171" s="3" t="s">
        <v>856</v>
      </c>
      <c r="F171" s="3">
        <v>27.692028749999999</v>
      </c>
      <c r="G171" s="3">
        <v>162.44499999999999</v>
      </c>
      <c r="H171" s="3">
        <v>57.484999999999999</v>
      </c>
      <c r="I171" s="3">
        <v>25.445</v>
      </c>
      <c r="J171" s="3">
        <v>587.76212887500003</v>
      </c>
      <c r="K171" s="3">
        <v>1036.33</v>
      </c>
      <c r="L171" s="3">
        <v>1299.905</v>
      </c>
      <c r="M171" s="3">
        <v>815.29499999999996</v>
      </c>
      <c r="N171" s="3">
        <v>4.7114346756235617E-2</v>
      </c>
      <c r="O171" s="3">
        <v>0.15675026294713074</v>
      </c>
      <c r="P171" s="3">
        <v>4.4222462410714633E-2</v>
      </c>
      <c r="Q171" s="3">
        <v>3.1209562183013514E-2</v>
      </c>
      <c r="R171" s="3">
        <v>-1.7342295172439413</v>
      </c>
      <c r="S171" s="3">
        <v>9.1387080736731102E-2</v>
      </c>
      <c r="T171" s="3">
        <v>0.59417832193494813</v>
      </c>
      <c r="U171" s="3">
        <v>1.8256165979806724</v>
      </c>
      <c r="V171" s="3">
        <v>2.3284078391788894</v>
      </c>
      <c r="W171" s="3">
        <v>0.50279124119821716</v>
      </c>
    </row>
    <row r="172" spans="1:29" x14ac:dyDescent="0.3">
      <c r="A172" s="3" t="s">
        <v>226</v>
      </c>
      <c r="B172" s="3">
        <v>1</v>
      </c>
      <c r="C172" s="3" t="s">
        <v>227</v>
      </c>
      <c r="D172" s="3" t="str">
        <f>VLOOKUP(C172,Family,2,FALSE)</f>
        <v>ELO</v>
      </c>
      <c r="E172" s="3" t="s">
        <v>228</v>
      </c>
      <c r="F172" s="3">
        <v>13587.44</v>
      </c>
      <c r="G172" s="3">
        <v>3143.0450000000001</v>
      </c>
      <c r="H172" s="3">
        <v>1427.25</v>
      </c>
      <c r="I172" s="3">
        <v>5056.4399999999996</v>
      </c>
      <c r="J172" s="3">
        <v>10395.563201200001</v>
      </c>
      <c r="K172" s="3">
        <v>2258.71</v>
      </c>
      <c r="L172" s="3">
        <v>6616.7920000000004</v>
      </c>
      <c r="M172" s="3">
        <v>18336.944</v>
      </c>
      <c r="N172" s="3">
        <v>1.307042219553006</v>
      </c>
      <c r="O172" s="3">
        <v>1.3915221520248284</v>
      </c>
      <c r="P172" s="3">
        <v>0.21570120384621427</v>
      </c>
      <c r="Q172" s="3">
        <v>0.27575151017530508</v>
      </c>
      <c r="R172" s="3">
        <v>-9.0358132270496341E-2</v>
      </c>
      <c r="S172" s="3">
        <v>2.5991996098084678</v>
      </c>
      <c r="T172" s="3">
        <v>2.2448650512557302</v>
      </c>
      <c r="U172" s="3">
        <v>2.6895577420789643</v>
      </c>
      <c r="V172" s="3">
        <v>2.3352231835262263</v>
      </c>
      <c r="W172" s="3">
        <v>-0.35433455855273754</v>
      </c>
      <c r="X172" s="3" t="s">
        <v>984</v>
      </c>
      <c r="AB172" t="s">
        <v>984</v>
      </c>
    </row>
    <row r="173" spans="1:29" x14ac:dyDescent="0.3">
      <c r="A173" s="3" t="s">
        <v>499</v>
      </c>
      <c r="B173" s="3">
        <v>1</v>
      </c>
      <c r="C173" s="3" t="s">
        <v>500</v>
      </c>
      <c r="D173" s="3" t="str">
        <f>VLOOKUP(C173,Family,2,FALSE)</f>
        <v>zf-MYND</v>
      </c>
      <c r="E173" s="3" t="s">
        <v>501</v>
      </c>
      <c r="F173" s="3">
        <v>40.979730629999999</v>
      </c>
      <c r="G173" s="3">
        <v>37.814999999999998</v>
      </c>
      <c r="H173" s="3">
        <v>30.83</v>
      </c>
      <c r="I173" s="3">
        <v>26.835000000000001</v>
      </c>
      <c r="J173" s="3">
        <v>228.76188888428601</v>
      </c>
      <c r="K173" s="3">
        <v>108.55714285714301</v>
      </c>
      <c r="L173" s="3">
        <v>165.71357142857099</v>
      </c>
      <c r="M173" s="3">
        <v>338.68642857142902</v>
      </c>
      <c r="N173" s="3">
        <v>0.17913705307237021</v>
      </c>
      <c r="O173" s="3">
        <v>0.34834188709040614</v>
      </c>
      <c r="P173" s="3">
        <v>0.18604390536166152</v>
      </c>
      <c r="Q173" s="3">
        <v>7.923258133840605E-2</v>
      </c>
      <c r="R173" s="3">
        <v>-0.95944018503736717</v>
      </c>
      <c r="S173" s="3">
        <v>-5.4579351622721768E-2</v>
      </c>
      <c r="T173" s="3">
        <v>1.1768980681333852</v>
      </c>
      <c r="U173" s="3">
        <v>0.90486083341464552</v>
      </c>
      <c r="V173" s="3">
        <v>2.1363382531707522</v>
      </c>
      <c r="W173" s="3">
        <v>1.2314774197561069</v>
      </c>
    </row>
    <row r="174" spans="1:29" x14ac:dyDescent="0.3">
      <c r="A174" s="3" t="s">
        <v>499</v>
      </c>
      <c r="B174" s="3">
        <v>4</v>
      </c>
      <c r="C174" s="3" t="s">
        <v>500</v>
      </c>
      <c r="D174" s="3" t="str">
        <f>VLOOKUP(C174,Family,2,FALSE)</f>
        <v>zf-MYND</v>
      </c>
      <c r="E174" s="3" t="s">
        <v>501</v>
      </c>
      <c r="F174" s="3">
        <v>39.08</v>
      </c>
      <c r="G174" s="3">
        <v>36.905000000000001</v>
      </c>
      <c r="H174" s="3">
        <v>24.66</v>
      </c>
      <c r="I174" s="3">
        <v>25.045000000000002</v>
      </c>
      <c r="J174" s="3">
        <v>228.76188888428601</v>
      </c>
      <c r="K174" s="3">
        <v>108.55714285714301</v>
      </c>
      <c r="L174" s="3">
        <v>165.71357142857099</v>
      </c>
      <c r="M174" s="3">
        <v>338.68642857142902</v>
      </c>
      <c r="N174" s="3">
        <v>0.17083265132404868</v>
      </c>
      <c r="O174" s="3">
        <v>0.33995920515857303</v>
      </c>
      <c r="P174" s="3">
        <v>0.14881098625425149</v>
      </c>
      <c r="Q174" s="3">
        <v>7.3947456665562863E-2</v>
      </c>
      <c r="R174" s="3">
        <v>-0.99277789017450913</v>
      </c>
      <c r="S174" s="3">
        <v>0.1991027042022572</v>
      </c>
      <c r="T174" s="3">
        <v>1.208011310769191</v>
      </c>
      <c r="U174" s="3">
        <v>1.1918805943767663</v>
      </c>
      <c r="V174" s="3">
        <v>2.2007892009436998</v>
      </c>
      <c r="W174" s="3">
        <v>1.0089086065669337</v>
      </c>
    </row>
    <row r="175" spans="1:29" x14ac:dyDescent="0.3">
      <c r="A175" s="3" t="s">
        <v>499</v>
      </c>
      <c r="B175" s="3">
        <v>13</v>
      </c>
      <c r="C175" s="3" t="s">
        <v>500</v>
      </c>
      <c r="D175" s="3" t="str">
        <f>VLOOKUP(C175,Family,2,FALSE)</f>
        <v>zf-MYND</v>
      </c>
      <c r="E175" s="3" t="s">
        <v>501</v>
      </c>
      <c r="F175" s="3">
        <v>63.847788129999998</v>
      </c>
      <c r="G175" s="3">
        <v>108.17</v>
      </c>
      <c r="H175" s="3">
        <v>92.614999999999995</v>
      </c>
      <c r="I175" s="3">
        <v>47.215000000000003</v>
      </c>
      <c r="J175" s="3">
        <v>228.76188888428601</v>
      </c>
      <c r="K175" s="3">
        <v>108.55714285714301</v>
      </c>
      <c r="L175" s="3">
        <v>165.71357142857099</v>
      </c>
      <c r="M175" s="3">
        <v>338.68642857142902</v>
      </c>
      <c r="N175" s="3">
        <v>0.27910150786653082</v>
      </c>
      <c r="O175" s="3">
        <v>0.99643374128174622</v>
      </c>
      <c r="P175" s="3">
        <v>0.55888602968116385</v>
      </c>
      <c r="Q175" s="3">
        <v>0.13940623543479941</v>
      </c>
      <c r="R175" s="3">
        <v>-1.8359839563151001</v>
      </c>
      <c r="S175" s="3">
        <v>-1.0017641941125843</v>
      </c>
      <c r="T175" s="3">
        <v>1.0014948264259589</v>
      </c>
      <c r="U175" s="3">
        <v>0.8342197622025157</v>
      </c>
      <c r="V175" s="3">
        <v>2.8374787827410586</v>
      </c>
      <c r="W175" s="3">
        <v>2.0032590205385432</v>
      </c>
    </row>
    <row r="176" spans="1:29" x14ac:dyDescent="0.3">
      <c r="A176" s="3" t="s">
        <v>111</v>
      </c>
      <c r="B176" s="3">
        <v>1</v>
      </c>
      <c r="C176" s="3" t="s">
        <v>112</v>
      </c>
      <c r="D176" s="3" t="str">
        <f>VLOOKUP(C176,Family,2,FALSE)</f>
        <v>URO-D</v>
      </c>
      <c r="E176" s="3" t="s">
        <v>113</v>
      </c>
      <c r="F176" s="3">
        <v>56.872602190000002</v>
      </c>
      <c r="G176" s="3">
        <v>204.48500000000001</v>
      </c>
      <c r="H176" s="3">
        <v>164.23500000000001</v>
      </c>
      <c r="I176" s="3">
        <v>152.97</v>
      </c>
      <c r="J176" s="3">
        <v>806.62452459500003</v>
      </c>
      <c r="K176" s="3">
        <v>434.22750000000002</v>
      </c>
      <c r="L176" s="3">
        <v>325.03500000000003</v>
      </c>
      <c r="M176" s="3">
        <v>754.24749999999995</v>
      </c>
      <c r="N176" s="3">
        <v>7.050690929407992E-2</v>
      </c>
      <c r="O176" s="3">
        <v>0.47091674295156344</v>
      </c>
      <c r="P176" s="3">
        <v>0.50528404633347179</v>
      </c>
      <c r="Q176" s="3">
        <v>0.2028114113735876</v>
      </c>
      <c r="R176" s="3">
        <v>-2.7396354712323263</v>
      </c>
      <c r="S176" s="3">
        <v>-2.8412580836845964</v>
      </c>
      <c r="T176" s="3">
        <v>-1.5243022833815931</v>
      </c>
      <c r="U176" s="3">
        <v>-0.10162261245227029</v>
      </c>
      <c r="V176" s="3">
        <v>1.2153331878507334</v>
      </c>
      <c r="W176" s="3">
        <v>1.3169558003030035</v>
      </c>
    </row>
    <row r="177" spans="1:29" x14ac:dyDescent="0.3">
      <c r="A177" s="3" t="s">
        <v>857</v>
      </c>
      <c r="B177" s="3">
        <v>2</v>
      </c>
      <c r="C177" s="3" t="s">
        <v>768</v>
      </c>
      <c r="E177" s="3" t="s">
        <v>31</v>
      </c>
      <c r="F177" s="3">
        <v>156.7451638</v>
      </c>
      <c r="G177" s="3">
        <v>368.60500000000002</v>
      </c>
      <c r="H177" s="3">
        <v>57.27</v>
      </c>
      <c r="I177" s="3">
        <v>25.75</v>
      </c>
      <c r="J177" s="3">
        <v>572.10775665000006</v>
      </c>
      <c r="K177" s="3">
        <v>767.9</v>
      </c>
      <c r="L177" s="3">
        <v>549.01</v>
      </c>
      <c r="M177" s="3">
        <v>454.18</v>
      </c>
      <c r="N177" s="3">
        <v>0.27397839301782517</v>
      </c>
      <c r="O177" s="3">
        <v>0.4800169292876677</v>
      </c>
      <c r="P177" s="3">
        <v>0.10431503979891077</v>
      </c>
      <c r="Q177" s="3">
        <v>5.669558324893214E-2</v>
      </c>
      <c r="R177" s="3">
        <v>-0.8090231666192722</v>
      </c>
      <c r="S177" s="3">
        <v>1.393114945358914</v>
      </c>
      <c r="T177" s="3">
        <v>2.272753866720616</v>
      </c>
      <c r="U177" s="3">
        <v>2.202138111978186</v>
      </c>
      <c r="V177" s="3">
        <v>3.0817770333398884</v>
      </c>
      <c r="W177" s="3">
        <v>0.87963892136170219</v>
      </c>
    </row>
    <row r="178" spans="1:29" x14ac:dyDescent="0.3">
      <c r="A178" s="3" t="s">
        <v>858</v>
      </c>
      <c r="B178" s="3">
        <v>1</v>
      </c>
      <c r="C178" s="3" t="s">
        <v>768</v>
      </c>
      <c r="E178" s="3" t="s">
        <v>31</v>
      </c>
      <c r="F178" s="3">
        <v>202.88160310000001</v>
      </c>
      <c r="G178" s="3">
        <v>49.17</v>
      </c>
      <c r="H178" s="3">
        <v>69.66</v>
      </c>
      <c r="I178" s="3">
        <v>126.265</v>
      </c>
      <c r="J178" s="3">
        <v>206.49114765555601</v>
      </c>
      <c r="K178" s="3">
        <v>86.698888888888902</v>
      </c>
      <c r="L178" s="3">
        <v>322.44222222222197</v>
      </c>
      <c r="M178" s="3">
        <v>435.75277777777802</v>
      </c>
      <c r="N178" s="3">
        <v>0.98251961599062343</v>
      </c>
      <c r="O178" s="3">
        <v>0.56713529585154232</v>
      </c>
      <c r="P178" s="3">
        <v>0.21603870460857774</v>
      </c>
      <c r="Q178" s="3">
        <v>0.28976292622600719</v>
      </c>
      <c r="R178" s="3">
        <v>0.79279326534905514</v>
      </c>
      <c r="S178" s="3">
        <v>2.1851964081723478</v>
      </c>
      <c r="T178" s="3">
        <v>1.7616131902409569</v>
      </c>
      <c r="U178" s="3">
        <v>1.3924031428232921</v>
      </c>
      <c r="V178" s="3">
        <v>0.96881992489190161</v>
      </c>
      <c r="W178" s="3">
        <v>-0.42358321793139064</v>
      </c>
    </row>
    <row r="179" spans="1:29" x14ac:dyDescent="0.3">
      <c r="A179" s="3" t="s">
        <v>385</v>
      </c>
      <c r="B179" s="3">
        <v>2</v>
      </c>
      <c r="C179" s="3" t="s">
        <v>386</v>
      </c>
      <c r="D179" s="3" t="str">
        <f>VLOOKUP(C179,Family,2,FALSE)</f>
        <v>AD</v>
      </c>
      <c r="E179" s="3" t="s">
        <v>387</v>
      </c>
      <c r="F179" s="3">
        <v>1216.75875</v>
      </c>
      <c r="G179" s="3">
        <v>1997.355</v>
      </c>
      <c r="H179" s="3">
        <v>424.185</v>
      </c>
      <c r="I179" s="3">
        <v>175.63499999999999</v>
      </c>
      <c r="J179" s="3">
        <v>1106.4701677</v>
      </c>
      <c r="K179" s="3">
        <v>1763.4549999999999</v>
      </c>
      <c r="L179" s="3">
        <v>966.08749999999998</v>
      </c>
      <c r="M179" s="3">
        <v>944.13499999999999</v>
      </c>
      <c r="N179" s="3">
        <v>1.0996760559114349</v>
      </c>
      <c r="O179" s="3">
        <v>1.1326373511090446</v>
      </c>
      <c r="P179" s="3">
        <v>0.43907513553378963</v>
      </c>
      <c r="Q179" s="3">
        <v>0.18602742192588984</v>
      </c>
      <c r="R179" s="3">
        <v>-4.2607416398056895E-2</v>
      </c>
      <c r="S179" s="3">
        <v>1.324538851992076</v>
      </c>
      <c r="T179" s="3">
        <v>2.5634913883620305</v>
      </c>
      <c r="U179" s="3">
        <v>1.3671462683901328</v>
      </c>
      <c r="V179" s="3">
        <v>2.6060988047600873</v>
      </c>
      <c r="W179" s="3">
        <v>1.2389525363699545</v>
      </c>
    </row>
    <row r="180" spans="1:29" x14ac:dyDescent="0.3">
      <c r="A180" s="3" t="s">
        <v>859</v>
      </c>
      <c r="B180" s="3">
        <v>1</v>
      </c>
      <c r="C180" s="3" t="s">
        <v>768</v>
      </c>
      <c r="E180" s="3" t="s">
        <v>31</v>
      </c>
      <c r="F180" s="3">
        <v>32.882883749999998</v>
      </c>
      <c r="G180" s="3">
        <v>34.005000000000003</v>
      </c>
      <c r="H180" s="3">
        <v>49.42</v>
      </c>
      <c r="I180" s="3">
        <v>26.414999999999999</v>
      </c>
      <c r="J180" s="3">
        <v>199.17776087499999</v>
      </c>
      <c r="K180" s="3">
        <v>223.59</v>
      </c>
      <c r="L180" s="3">
        <v>1240.5250000000001</v>
      </c>
      <c r="M180" s="3">
        <v>623.21749999999997</v>
      </c>
      <c r="N180" s="3">
        <v>0.16509314898181149</v>
      </c>
      <c r="O180" s="3">
        <v>0.15208640815778882</v>
      </c>
      <c r="P180" s="3">
        <v>3.9837971826444447E-2</v>
      </c>
      <c r="Q180" s="3">
        <v>4.2384881682558655E-2</v>
      </c>
      <c r="R180" s="3">
        <v>0.11838902637909485</v>
      </c>
      <c r="S180" s="3">
        <v>2.0510641467136592</v>
      </c>
      <c r="T180" s="3">
        <v>1.9616585877623971</v>
      </c>
      <c r="U180" s="3">
        <v>1.932675120334564</v>
      </c>
      <c r="V180" s="3">
        <v>1.8432695613833021</v>
      </c>
      <c r="W180" s="3">
        <v>-8.9405558951261913E-2</v>
      </c>
    </row>
    <row r="181" spans="1:29" x14ac:dyDescent="0.3">
      <c r="A181" s="3" t="s">
        <v>932</v>
      </c>
      <c r="B181" s="3">
        <v>1</v>
      </c>
      <c r="C181" s="3" t="s">
        <v>768</v>
      </c>
      <c r="E181" s="3" t="s">
        <v>31</v>
      </c>
      <c r="F181" s="3">
        <v>484.84894379999997</v>
      </c>
      <c r="G181" s="3">
        <v>271.08499999999998</v>
      </c>
      <c r="H181" s="3">
        <v>298.58999999999997</v>
      </c>
      <c r="I181" s="3">
        <v>238.01</v>
      </c>
      <c r="J181" s="3">
        <v>308.12061613600002</v>
      </c>
      <c r="K181" s="3">
        <v>597.69399999999996</v>
      </c>
      <c r="L181" s="3">
        <v>1048.249</v>
      </c>
      <c r="M181" s="3">
        <v>500.05</v>
      </c>
      <c r="N181" s="3">
        <v>1.5735686559382791</v>
      </c>
      <c r="O181" s="3">
        <v>0.45355148286581426</v>
      </c>
      <c r="P181" s="3">
        <v>0.28484644392696773</v>
      </c>
      <c r="Q181" s="3">
        <v>0.47597240275972402</v>
      </c>
      <c r="R181" s="3">
        <v>1.7947018996080013</v>
      </c>
      <c r="S181" s="3">
        <v>2.4657838252620206</v>
      </c>
      <c r="T181" s="3">
        <v>1.7250902933173697</v>
      </c>
      <c r="U181" s="3">
        <v>0.67108192565401914</v>
      </c>
      <c r="V181" s="3">
        <v>-6.9611606290631373E-2</v>
      </c>
      <c r="W181" s="3">
        <v>-0.7406935319446506</v>
      </c>
      <c r="AC181" t="s">
        <v>984</v>
      </c>
    </row>
    <row r="182" spans="1:29" x14ac:dyDescent="0.3">
      <c r="A182" s="3" t="s">
        <v>779</v>
      </c>
      <c r="B182" s="3">
        <v>3</v>
      </c>
      <c r="C182" s="3" t="s">
        <v>768</v>
      </c>
      <c r="E182" s="3" t="e">
        <v>#N/A</v>
      </c>
      <c r="F182" s="3">
        <v>275.26555000000002</v>
      </c>
      <c r="G182" s="3">
        <v>189.095</v>
      </c>
      <c r="H182" s="3">
        <v>234.47</v>
      </c>
      <c r="I182" s="3">
        <v>40.465000000000003</v>
      </c>
      <c r="J182" s="3">
        <v>246.99589653999999</v>
      </c>
      <c r="K182" s="3">
        <v>732.46428571428601</v>
      </c>
      <c r="L182" s="3">
        <v>874.20428571428602</v>
      </c>
      <c r="M182" s="3">
        <v>477.858571428571</v>
      </c>
      <c r="N182" s="3">
        <v>1.1144539397456017</v>
      </c>
      <c r="O182" s="3">
        <v>0.25816275781364267</v>
      </c>
      <c r="P182" s="3">
        <v>0.26820962083069821</v>
      </c>
      <c r="Q182" s="3">
        <v>8.4679866427903136E-2</v>
      </c>
      <c r="R182" s="3">
        <v>2.1099841917418449</v>
      </c>
      <c r="S182" s="3">
        <v>2.0549040978383171</v>
      </c>
      <c r="T182" s="3">
        <v>3.718174187509883</v>
      </c>
      <c r="U182" s="3">
        <v>-5.5080093903528173E-2</v>
      </c>
      <c r="V182" s="3">
        <v>1.6081899957680383</v>
      </c>
      <c r="W182" s="3">
        <v>1.6632700896715664</v>
      </c>
    </row>
    <row r="183" spans="1:29" x14ac:dyDescent="0.3">
      <c r="A183" s="3" t="s">
        <v>860</v>
      </c>
      <c r="B183" s="3">
        <v>2</v>
      </c>
      <c r="C183" s="3" t="s">
        <v>768</v>
      </c>
      <c r="E183" s="3" t="s">
        <v>31</v>
      </c>
      <c r="F183" s="3">
        <v>56.524833440000002</v>
      </c>
      <c r="G183" s="3">
        <v>143.25</v>
      </c>
      <c r="H183" s="3">
        <v>913.255</v>
      </c>
      <c r="I183" s="3">
        <v>332.94499999999999</v>
      </c>
      <c r="J183" s="3">
        <v>160.34612657</v>
      </c>
      <c r="K183" s="3">
        <v>175.1875</v>
      </c>
      <c r="L183" s="3">
        <v>604.82249999999999</v>
      </c>
      <c r="M183" s="3">
        <v>270.76499999999999</v>
      </c>
      <c r="N183" s="3">
        <v>0.35251761080317567</v>
      </c>
      <c r="O183" s="3">
        <v>0.81769532643596143</v>
      </c>
      <c r="P183" s="3">
        <v>1.5099554001380571</v>
      </c>
      <c r="Q183" s="3">
        <v>1.2296456336675716</v>
      </c>
      <c r="R183" s="3">
        <v>-1.213868062252782</v>
      </c>
      <c r="S183" s="3">
        <v>-2.0987386995291155</v>
      </c>
      <c r="T183" s="3">
        <v>-1.8024753738572907</v>
      </c>
      <c r="U183" s="3">
        <v>-0.88487063727633331</v>
      </c>
      <c r="V183" s="3">
        <v>-0.58860731160450874</v>
      </c>
      <c r="W183" s="3">
        <v>0.29626332567182462</v>
      </c>
      <c r="X183" s="3" t="s">
        <v>984</v>
      </c>
      <c r="AB183" t="s">
        <v>984</v>
      </c>
    </row>
    <row r="184" spans="1:29" x14ac:dyDescent="0.3">
      <c r="A184" s="3" t="s">
        <v>209</v>
      </c>
      <c r="B184" s="3">
        <v>8</v>
      </c>
      <c r="C184" s="3" t="s">
        <v>210</v>
      </c>
      <c r="D184" s="3" t="str">
        <f>VLOOKUP(C184,Family,2,FALSE)</f>
        <v>Sod_Fe_N</v>
      </c>
      <c r="E184" s="3" t="s">
        <v>211</v>
      </c>
      <c r="F184" s="3">
        <v>385.77763750000003</v>
      </c>
      <c r="G184" s="3">
        <v>521.10500000000002</v>
      </c>
      <c r="H184" s="3">
        <v>118.745</v>
      </c>
      <c r="I184" s="3">
        <v>72.28</v>
      </c>
      <c r="J184" s="3">
        <v>645.18025881999995</v>
      </c>
      <c r="K184" s="3">
        <v>581.673</v>
      </c>
      <c r="L184" s="3">
        <v>315.26900000000001</v>
      </c>
      <c r="M184" s="3">
        <v>377.00400000000002</v>
      </c>
      <c r="N184" s="3">
        <v>0.59793775805472815</v>
      </c>
      <c r="O184" s="3">
        <v>0.89587276700139085</v>
      </c>
      <c r="P184" s="3">
        <v>0.37664660972058783</v>
      </c>
      <c r="Q184" s="3">
        <v>0.19172210374425736</v>
      </c>
      <c r="R184" s="3">
        <v>-0.58329853760299299</v>
      </c>
      <c r="S184" s="3">
        <v>0.66678377245734721</v>
      </c>
      <c r="T184" s="3">
        <v>1.6409786401487223</v>
      </c>
      <c r="U184" s="3">
        <v>1.25008231006034</v>
      </c>
      <c r="V184" s="3">
        <v>2.224277177751715</v>
      </c>
      <c r="W184" s="3">
        <v>0.97419486769137487</v>
      </c>
    </row>
    <row r="185" spans="1:29" x14ac:dyDescent="0.3">
      <c r="A185" s="3" t="s">
        <v>861</v>
      </c>
      <c r="B185" s="3">
        <v>4</v>
      </c>
      <c r="C185" s="3" t="s">
        <v>768</v>
      </c>
      <c r="E185" s="3" t="s">
        <v>31</v>
      </c>
      <c r="F185" s="3">
        <v>227.41114999999999</v>
      </c>
      <c r="G185" s="3">
        <v>1169.9649999999999</v>
      </c>
      <c r="H185" s="3">
        <v>594</v>
      </c>
      <c r="I185" s="3">
        <v>90.29</v>
      </c>
      <c r="J185" s="3">
        <v>823.82520265000005</v>
      </c>
      <c r="K185" s="3">
        <v>2452.0062499999999</v>
      </c>
      <c r="L185" s="3">
        <v>2436.1862500000002</v>
      </c>
      <c r="M185" s="3">
        <v>832.25</v>
      </c>
      <c r="N185" s="3">
        <v>0.27604296308062209</v>
      </c>
      <c r="O185" s="3">
        <v>0.47714601053728961</v>
      </c>
      <c r="P185" s="3">
        <v>0.24382372242680539</v>
      </c>
      <c r="Q185" s="3">
        <v>0.10848903574647042</v>
      </c>
      <c r="R185" s="3">
        <v>-0.78953798589143176</v>
      </c>
      <c r="S185" s="3">
        <v>0.17905432682789305</v>
      </c>
      <c r="T185" s="3">
        <v>1.3473435776477198</v>
      </c>
      <c r="U185" s="3">
        <v>0.96859231271932478</v>
      </c>
      <c r="V185" s="3">
        <v>2.136881563539152</v>
      </c>
      <c r="W185" s="3">
        <v>1.1682892508198266</v>
      </c>
      <c r="X185" s="3" t="s">
        <v>984</v>
      </c>
      <c r="AB185" t="s">
        <v>984</v>
      </c>
    </row>
    <row r="186" spans="1:29" x14ac:dyDescent="0.3">
      <c r="A186" s="3" t="s">
        <v>862</v>
      </c>
      <c r="B186" s="3">
        <v>2</v>
      </c>
      <c r="C186" s="3" t="s">
        <v>768</v>
      </c>
      <c r="E186" s="3" t="s">
        <v>31</v>
      </c>
      <c r="F186" s="3">
        <v>111.9872431</v>
      </c>
      <c r="G186" s="3">
        <v>180.64</v>
      </c>
      <c r="H186" s="3">
        <v>156.11000000000001</v>
      </c>
      <c r="I186" s="3">
        <v>72.55</v>
      </c>
      <c r="J186" s="3">
        <v>130.103991595</v>
      </c>
      <c r="K186" s="3">
        <v>111.37125</v>
      </c>
      <c r="L186" s="3">
        <v>259.31625000000003</v>
      </c>
      <c r="M186" s="3">
        <v>258.71125000000001</v>
      </c>
      <c r="N186" s="3">
        <v>0.8607517857607665</v>
      </c>
      <c r="O186" s="3">
        <v>1.6219625801093189</v>
      </c>
      <c r="P186" s="3">
        <v>0.60200623755742266</v>
      </c>
      <c r="Q186" s="3">
        <v>0.28042846996410087</v>
      </c>
      <c r="R186" s="3">
        <v>-0.91407136188306937</v>
      </c>
      <c r="S186" s="3">
        <v>0.51581883365399372</v>
      </c>
      <c r="T186" s="3">
        <v>1.6179644452502067</v>
      </c>
      <c r="U186" s="3">
        <v>1.4298901955370629</v>
      </c>
      <c r="V186" s="3">
        <v>2.5320358071332758</v>
      </c>
      <c r="W186" s="3">
        <v>1.1021456115962129</v>
      </c>
    </row>
    <row r="187" spans="1:29" x14ac:dyDescent="0.3">
      <c r="A187" s="3" t="s">
        <v>933</v>
      </c>
      <c r="B187" s="3">
        <v>2</v>
      </c>
      <c r="C187" s="3" t="s">
        <v>768</v>
      </c>
      <c r="E187" s="3" t="s">
        <v>31</v>
      </c>
      <c r="F187" s="3">
        <v>366.42809999999997</v>
      </c>
      <c r="G187" s="3">
        <v>160.63499999999999</v>
      </c>
      <c r="H187" s="3">
        <v>155.815</v>
      </c>
      <c r="I187" s="3">
        <v>195.44</v>
      </c>
      <c r="J187" s="3">
        <v>239.54302295555601</v>
      </c>
      <c r="K187" s="3">
        <v>197.508888888889</v>
      </c>
      <c r="L187" s="3">
        <v>361.49277777777797</v>
      </c>
      <c r="M187" s="3">
        <v>611.043888888889</v>
      </c>
      <c r="N187" s="3">
        <v>1.5296964005834801</v>
      </c>
      <c r="O187" s="3">
        <v>0.81330516769990613</v>
      </c>
      <c r="P187" s="3">
        <v>0.43103212450840395</v>
      </c>
      <c r="Q187" s="3">
        <v>0.31984609216104676</v>
      </c>
      <c r="R187" s="3">
        <v>0.91137666325439204</v>
      </c>
      <c r="S187" s="3">
        <v>1.8273780476659764</v>
      </c>
      <c r="T187" s="3">
        <v>2.2577955872853628</v>
      </c>
      <c r="U187" s="3">
        <v>0.91600138441158441</v>
      </c>
      <c r="V187" s="3">
        <v>1.3464189240309707</v>
      </c>
      <c r="W187" s="3">
        <v>0.43041753961938622</v>
      </c>
      <c r="AC187" t="s">
        <v>984</v>
      </c>
    </row>
    <row r="188" spans="1:29" x14ac:dyDescent="0.3">
      <c r="A188" s="3" t="s">
        <v>933</v>
      </c>
      <c r="B188" s="3">
        <v>3</v>
      </c>
      <c r="C188" s="3" t="s">
        <v>768</v>
      </c>
      <c r="E188" s="3" t="s">
        <v>31</v>
      </c>
      <c r="F188" s="3">
        <v>224.88956440000001</v>
      </c>
      <c r="G188" s="3">
        <v>104.265</v>
      </c>
      <c r="H188" s="3">
        <v>86.655000000000001</v>
      </c>
      <c r="I188" s="3">
        <v>100.11499999999999</v>
      </c>
      <c r="J188" s="3">
        <v>239.54302295555601</v>
      </c>
      <c r="K188" s="3">
        <v>197.508888888889</v>
      </c>
      <c r="L188" s="3">
        <v>361.49277777777797</v>
      </c>
      <c r="M188" s="3">
        <v>611.043888888889</v>
      </c>
      <c r="N188" s="3">
        <v>0.93882744579759791</v>
      </c>
      <c r="O188" s="3">
        <v>0.52790029140741879</v>
      </c>
      <c r="P188" s="3">
        <v>0.23971433269759487</v>
      </c>
      <c r="Q188" s="3">
        <v>0.16384256813704048</v>
      </c>
      <c r="R188" s="3">
        <v>0.83059455600866616</v>
      </c>
      <c r="S188" s="3">
        <v>1.9695438470312017</v>
      </c>
      <c r="T188" s="3">
        <v>2.5185497843685987</v>
      </c>
      <c r="U188" s="3">
        <v>1.1389492910225354</v>
      </c>
      <c r="V188" s="3">
        <v>1.6879552283599322</v>
      </c>
      <c r="W188" s="3">
        <v>0.54900593733739667</v>
      </c>
      <c r="AC188" t="s">
        <v>984</v>
      </c>
    </row>
    <row r="189" spans="1:29" x14ac:dyDescent="0.3">
      <c r="A189" s="3" t="s">
        <v>933</v>
      </c>
      <c r="B189" s="3">
        <v>10</v>
      </c>
      <c r="C189" s="3" t="s">
        <v>768</v>
      </c>
      <c r="E189" s="3" t="s">
        <v>31</v>
      </c>
      <c r="F189" s="3">
        <v>144.0003131</v>
      </c>
      <c r="G189" s="3">
        <v>344.08</v>
      </c>
      <c r="H189" s="3">
        <v>150.435</v>
      </c>
      <c r="I189" s="3">
        <v>84.415000000000006</v>
      </c>
      <c r="J189" s="3">
        <v>239.54302295555601</v>
      </c>
      <c r="K189" s="3">
        <v>197.508888888889</v>
      </c>
      <c r="L189" s="3">
        <v>361.49277777777797</v>
      </c>
      <c r="M189" s="3">
        <v>611.043888888889</v>
      </c>
      <c r="N189" s="3">
        <v>0.6011459291248793</v>
      </c>
      <c r="O189" s="3">
        <v>1.7420988084924436</v>
      </c>
      <c r="P189" s="3">
        <v>0.41614939287245611</v>
      </c>
      <c r="Q189" s="3">
        <v>0.13814883273523723</v>
      </c>
      <c r="R189" s="3">
        <v>-1.535039298077951</v>
      </c>
      <c r="S189" s="3">
        <v>0.53061371758366593</v>
      </c>
      <c r="T189" s="3">
        <v>2.1214918775549441</v>
      </c>
      <c r="U189" s="3">
        <v>2.0656530156616166</v>
      </c>
      <c r="V189" s="3">
        <v>3.6565311756328951</v>
      </c>
      <c r="W189" s="3">
        <v>1.590878159971278</v>
      </c>
      <c r="AC189" t="s">
        <v>984</v>
      </c>
    </row>
    <row r="190" spans="1:29" x14ac:dyDescent="0.3">
      <c r="A190" s="3" t="s">
        <v>356</v>
      </c>
      <c r="B190" s="3">
        <v>2</v>
      </c>
      <c r="C190" s="3" t="s">
        <v>357</v>
      </c>
      <c r="D190" s="3" t="str">
        <f>VLOOKUP(C190,Family,2,FALSE)</f>
        <v>KAS_I_II</v>
      </c>
      <c r="E190" s="3" t="s">
        <v>358</v>
      </c>
      <c r="F190" s="3">
        <v>24.67</v>
      </c>
      <c r="G190" s="3">
        <v>68.295000000000002</v>
      </c>
      <c r="H190" s="3">
        <v>53.475000000000001</v>
      </c>
      <c r="I190" s="3">
        <v>24.38</v>
      </c>
      <c r="J190" s="3">
        <v>1265.3780595000001</v>
      </c>
      <c r="K190" s="3">
        <v>721.88</v>
      </c>
      <c r="L190" s="3">
        <v>743.21249999999998</v>
      </c>
      <c r="M190" s="3">
        <v>1628.395</v>
      </c>
      <c r="N190" s="3">
        <v>1.9496149640644216E-2</v>
      </c>
      <c r="O190" s="3">
        <v>9.4607136920263762E-2</v>
      </c>
      <c r="P190" s="3">
        <v>7.1951157979716435E-2</v>
      </c>
      <c r="Q190" s="3">
        <v>1.4971797383313017E-2</v>
      </c>
      <c r="R190" s="3">
        <v>-2.2787597914209541</v>
      </c>
      <c r="S190" s="3">
        <v>-1.8838286763715868</v>
      </c>
      <c r="T190" s="3">
        <v>0.38094180030276281</v>
      </c>
      <c r="U190" s="3">
        <v>0.39493111504936723</v>
      </c>
      <c r="V190" s="3">
        <v>2.6597015917237168</v>
      </c>
      <c r="W190" s="3">
        <v>2.2647704766743497</v>
      </c>
    </row>
    <row r="191" spans="1:29" x14ac:dyDescent="0.3">
      <c r="A191" s="3" t="s">
        <v>370</v>
      </c>
      <c r="B191" s="3">
        <v>4</v>
      </c>
      <c r="C191" s="3" t="s">
        <v>371</v>
      </c>
      <c r="D191" s="3" t="str">
        <f>VLOOKUP(C191,Family,2,FALSE)</f>
        <v>DNA_polB_epsilon_exo</v>
      </c>
      <c r="E191" s="3" t="s">
        <v>372</v>
      </c>
      <c r="F191" s="3">
        <v>30.62613</v>
      </c>
      <c r="G191" s="3">
        <v>372.02</v>
      </c>
      <c r="H191" s="3">
        <v>335.34500000000003</v>
      </c>
      <c r="I191" s="3">
        <v>111.30500000000001</v>
      </c>
      <c r="J191" s="3">
        <v>245.05807475</v>
      </c>
      <c r="K191" s="3">
        <v>603.82000000000005</v>
      </c>
      <c r="L191" s="3">
        <v>733.33375000000001</v>
      </c>
      <c r="M191" s="3">
        <v>707.67</v>
      </c>
      <c r="N191" s="3">
        <v>0.12497498819920032</v>
      </c>
      <c r="O191" s="3">
        <v>0.61611076148521071</v>
      </c>
      <c r="P191" s="3">
        <v>0.45728837654069515</v>
      </c>
      <c r="Q191" s="3">
        <v>0.15728376220554779</v>
      </c>
      <c r="R191" s="3">
        <v>-2.3015503443479952</v>
      </c>
      <c r="S191" s="3">
        <v>-1.8714648580677713</v>
      </c>
      <c r="T191" s="3">
        <v>-0.33173034547249763</v>
      </c>
      <c r="U191" s="3">
        <v>0.43008548628022386</v>
      </c>
      <c r="V191" s="3">
        <v>1.9698199988754979</v>
      </c>
      <c r="W191" s="3">
        <v>1.5397345125952737</v>
      </c>
      <c r="AC191" t="s">
        <v>984</v>
      </c>
    </row>
    <row r="192" spans="1:29" x14ac:dyDescent="0.3">
      <c r="A192" s="3" t="s">
        <v>863</v>
      </c>
      <c r="B192" s="3">
        <v>3</v>
      </c>
      <c r="C192" s="3" t="s">
        <v>768</v>
      </c>
      <c r="E192" s="3" t="s">
        <v>31</v>
      </c>
      <c r="F192" s="3">
        <v>27.03</v>
      </c>
      <c r="G192" s="3">
        <v>61.555</v>
      </c>
      <c r="H192" s="3">
        <v>28.555</v>
      </c>
      <c r="I192" s="3">
        <v>32.270000000000003</v>
      </c>
      <c r="J192" s="3">
        <v>330.19978459999999</v>
      </c>
      <c r="K192" s="3">
        <v>152.63900000000001</v>
      </c>
      <c r="L192" s="3">
        <v>523.33100000000002</v>
      </c>
      <c r="M192" s="3">
        <v>538.18100000000004</v>
      </c>
      <c r="N192" s="3">
        <v>8.185953250315961E-2</v>
      </c>
      <c r="O192" s="3">
        <v>0.4032717719586737</v>
      </c>
      <c r="P192" s="3">
        <v>5.4563937546218355E-2</v>
      </c>
      <c r="Q192" s="3">
        <v>5.9961239805938898E-2</v>
      </c>
      <c r="R192" s="3">
        <v>-2.3005300914029734</v>
      </c>
      <c r="S192" s="3">
        <v>0.58520266901400686</v>
      </c>
      <c r="T192" s="3">
        <v>0.44912021372915789</v>
      </c>
      <c r="U192" s="3">
        <v>2.88573276041698</v>
      </c>
      <c r="V192" s="3">
        <v>2.749650305132131</v>
      </c>
      <c r="W192" s="3">
        <v>-0.13608245528484886</v>
      </c>
      <c r="X192" s="3" t="s">
        <v>984</v>
      </c>
      <c r="AB192" t="s">
        <v>984</v>
      </c>
    </row>
    <row r="193" spans="1:29" x14ac:dyDescent="0.3">
      <c r="A193" s="3" t="s">
        <v>606</v>
      </c>
      <c r="B193" s="3">
        <v>2</v>
      </c>
      <c r="C193" s="3" t="s">
        <v>182</v>
      </c>
      <c r="D193" s="3" t="str">
        <f>VLOOKUP(C193,Family,2,FALSE)</f>
        <v>DnaJ</v>
      </c>
      <c r="E193" s="3" t="s">
        <v>607</v>
      </c>
      <c r="F193" s="3">
        <v>28.772410000000001</v>
      </c>
      <c r="G193" s="3">
        <v>54.47</v>
      </c>
      <c r="H193" s="3">
        <v>32.29</v>
      </c>
      <c r="I193" s="3">
        <v>26.41</v>
      </c>
      <c r="J193" s="3">
        <v>87.074542600000001</v>
      </c>
      <c r="K193" s="3">
        <v>53.282499999999999</v>
      </c>
      <c r="L193" s="3">
        <v>75.827500000000001</v>
      </c>
      <c r="M193" s="3">
        <v>143.17250000000001</v>
      </c>
      <c r="N193" s="3">
        <v>0.33043423646993697</v>
      </c>
      <c r="O193" s="3">
        <v>1.0222868671702716</v>
      </c>
      <c r="P193" s="3">
        <v>0.4258349543371468</v>
      </c>
      <c r="Q193" s="3">
        <v>0.1844627983725925</v>
      </c>
      <c r="R193" s="3">
        <v>-1.6293650143055476</v>
      </c>
      <c r="S193" s="3">
        <v>-0.36593120425682235</v>
      </c>
      <c r="T193" s="3">
        <v>0.84103328354012419</v>
      </c>
      <c r="U193" s="3">
        <v>1.2634338100487252</v>
      </c>
      <c r="V193" s="3">
        <v>2.470398297845672</v>
      </c>
      <c r="W193" s="3">
        <v>1.2069644877969465</v>
      </c>
    </row>
    <row r="194" spans="1:29" x14ac:dyDescent="0.3">
      <c r="A194" s="3" t="s">
        <v>864</v>
      </c>
      <c r="B194" s="3">
        <v>2</v>
      </c>
      <c r="C194" s="3" t="s">
        <v>768</v>
      </c>
      <c r="E194" s="3" t="s">
        <v>803</v>
      </c>
      <c r="F194" s="3">
        <v>1969.2061859999999</v>
      </c>
      <c r="G194" s="3">
        <v>2093.12</v>
      </c>
      <c r="H194" s="3">
        <v>625.45500000000004</v>
      </c>
      <c r="I194" s="3">
        <v>637.44500000000005</v>
      </c>
      <c r="J194" s="3">
        <v>8343.4087629999995</v>
      </c>
      <c r="K194" s="3">
        <v>9935.43</v>
      </c>
      <c r="L194" s="3">
        <v>1164.9349999999999</v>
      </c>
      <c r="M194" s="3">
        <v>455.6</v>
      </c>
      <c r="N194" s="3">
        <v>0.2360193827171356</v>
      </c>
      <c r="O194" s="3">
        <v>0.2106723111128557</v>
      </c>
      <c r="P194" s="3">
        <v>0.53690120049616508</v>
      </c>
      <c r="Q194" s="3">
        <v>1.3991330114135208</v>
      </c>
      <c r="R194" s="3">
        <v>0.16390463182963355</v>
      </c>
      <c r="S194" s="3">
        <v>-1.1857512872357245</v>
      </c>
      <c r="T194" s="3">
        <v>-2.5675558731435211</v>
      </c>
      <c r="U194" s="3">
        <v>-1.3496559190653581</v>
      </c>
      <c r="V194" s="3">
        <v>-2.7314605049731546</v>
      </c>
      <c r="W194" s="3">
        <v>-1.3818045859077965</v>
      </c>
    </row>
    <row r="195" spans="1:29" x14ac:dyDescent="0.3">
      <c r="A195" s="3" t="s">
        <v>781</v>
      </c>
      <c r="B195" s="3">
        <v>1</v>
      </c>
      <c r="C195" s="3" t="s">
        <v>768</v>
      </c>
      <c r="E195" s="3" t="s">
        <v>125</v>
      </c>
      <c r="F195" s="3">
        <v>2005.140494</v>
      </c>
      <c r="G195" s="3">
        <v>219.345</v>
      </c>
      <c r="H195" s="3">
        <v>1196.5250000000001</v>
      </c>
      <c r="I195" s="3">
        <v>4040.2350000000001</v>
      </c>
      <c r="J195" s="3">
        <v>6544.7647120000001</v>
      </c>
      <c r="K195" s="3">
        <v>2810.3975</v>
      </c>
      <c r="L195" s="3">
        <v>5932.1225000000004</v>
      </c>
      <c r="M195" s="3">
        <v>11953.372499999999</v>
      </c>
      <c r="N195" s="3">
        <v>0.30637319785133321</v>
      </c>
      <c r="O195" s="3">
        <v>7.8047678308851329E-2</v>
      </c>
      <c r="P195" s="3">
        <v>0.20170267893152916</v>
      </c>
      <c r="Q195" s="3">
        <v>0.33799958965555538</v>
      </c>
      <c r="R195" s="3">
        <v>1.9728624709172653</v>
      </c>
      <c r="S195" s="3">
        <v>0.60305984753840836</v>
      </c>
      <c r="T195" s="3">
        <v>-0.14173140212633631</v>
      </c>
      <c r="U195" s="3">
        <v>-1.3698026233788569</v>
      </c>
      <c r="V195" s="3">
        <v>-2.1145938730436016</v>
      </c>
      <c r="W195" s="3">
        <v>-0.74479124966474441</v>
      </c>
      <c r="Z195" t="s">
        <v>984</v>
      </c>
      <c r="AB195" t="s">
        <v>984</v>
      </c>
    </row>
    <row r="196" spans="1:29" x14ac:dyDescent="0.3">
      <c r="A196" s="3" t="s">
        <v>749</v>
      </c>
      <c r="B196" s="3">
        <v>1</v>
      </c>
      <c r="C196" s="3" t="s">
        <v>564</v>
      </c>
      <c r="D196" s="3" t="str">
        <f>VLOOKUP(C196,Family,2,FALSE)</f>
        <v>P_fal_TIGR01639</v>
      </c>
      <c r="E196" s="3" t="s">
        <v>750</v>
      </c>
      <c r="F196" s="3">
        <v>455.81891880000001</v>
      </c>
      <c r="G196" s="3">
        <v>48.795000000000002</v>
      </c>
      <c r="H196" s="3">
        <v>61.79</v>
      </c>
      <c r="I196" s="3">
        <v>368.41500000000002</v>
      </c>
      <c r="J196" s="3">
        <v>2902.7705432666698</v>
      </c>
      <c r="K196" s="3">
        <v>490.04166666666703</v>
      </c>
      <c r="L196" s="3">
        <v>3150.2283333333298</v>
      </c>
      <c r="M196" s="3">
        <v>8883.3150000000005</v>
      </c>
      <c r="N196" s="3">
        <v>0.15702891840945801</v>
      </c>
      <c r="O196" s="3">
        <v>9.9573165547147277E-2</v>
      </c>
      <c r="P196" s="3">
        <v>1.961445122760945E-2</v>
      </c>
      <c r="Q196" s="3">
        <v>4.1472693470849566E-2</v>
      </c>
      <c r="R196" s="3">
        <v>0.65720136903259385</v>
      </c>
      <c r="S196" s="3">
        <v>3.0010413925470045</v>
      </c>
      <c r="T196" s="3">
        <v>1.9207966178108407</v>
      </c>
      <c r="U196" s="3">
        <v>2.343840023514411</v>
      </c>
      <c r="V196" s="3">
        <v>1.2635952487782469</v>
      </c>
      <c r="W196" s="3">
        <v>-1.0802447747361641</v>
      </c>
    </row>
    <row r="197" spans="1:29" x14ac:dyDescent="0.3">
      <c r="A197" s="3" t="s">
        <v>865</v>
      </c>
      <c r="B197" s="3">
        <v>1</v>
      </c>
      <c r="C197" s="3" t="s">
        <v>768</v>
      </c>
      <c r="E197" s="3" t="s">
        <v>866</v>
      </c>
      <c r="F197" s="3">
        <v>5419.2935630000002</v>
      </c>
      <c r="G197" s="3">
        <v>863.80499999999995</v>
      </c>
      <c r="H197" s="3">
        <v>291.95</v>
      </c>
      <c r="I197" s="3">
        <v>2109.375</v>
      </c>
      <c r="J197" s="3">
        <v>9071.2166515000008</v>
      </c>
      <c r="K197" s="3">
        <v>1824.2125000000001</v>
      </c>
      <c r="L197" s="3">
        <v>2056.21</v>
      </c>
      <c r="M197" s="3">
        <v>9565.4449999999997</v>
      </c>
      <c r="N197" s="3">
        <v>0.59741639641071465</v>
      </c>
      <c r="O197" s="3">
        <v>0.47352213626427836</v>
      </c>
      <c r="P197" s="3">
        <v>0.14198452492692867</v>
      </c>
      <c r="Q197" s="3">
        <v>0.22052032080054823</v>
      </c>
      <c r="R197" s="3">
        <v>0.33530496319005337</v>
      </c>
      <c r="S197" s="3">
        <v>2.0730031365848482</v>
      </c>
      <c r="T197" s="3">
        <v>1.4378252284300024</v>
      </c>
      <c r="U197" s="3">
        <v>1.7376981733947947</v>
      </c>
      <c r="V197" s="3">
        <v>1.1025202652399491</v>
      </c>
      <c r="W197" s="3">
        <v>-0.63517790815484576</v>
      </c>
    </row>
    <row r="198" spans="1:29" x14ac:dyDescent="0.3">
      <c r="A198" s="3" t="s">
        <v>867</v>
      </c>
      <c r="B198" s="3">
        <v>5</v>
      </c>
      <c r="C198" s="3" t="s">
        <v>768</v>
      </c>
      <c r="E198" s="3" t="s">
        <v>31</v>
      </c>
      <c r="F198" s="3">
        <v>746.67555630000004</v>
      </c>
      <c r="G198" s="3">
        <v>2472.1</v>
      </c>
      <c r="H198" s="3">
        <v>358.54</v>
      </c>
      <c r="I198" s="3">
        <v>85.72</v>
      </c>
      <c r="J198" s="3">
        <v>1005.462336325</v>
      </c>
      <c r="K198" s="3">
        <v>4507.5275000000001</v>
      </c>
      <c r="L198" s="3">
        <v>2336.3975</v>
      </c>
      <c r="M198" s="3">
        <v>667.02250000000004</v>
      </c>
      <c r="N198" s="3">
        <v>0.74261912090026694</v>
      </c>
      <c r="O198" s="3">
        <v>0.54843814042177219</v>
      </c>
      <c r="P198" s="3">
        <v>0.15345847613687311</v>
      </c>
      <c r="Q198" s="3">
        <v>0.12851140703649427</v>
      </c>
      <c r="R198" s="3">
        <v>0.43729355710402612</v>
      </c>
      <c r="S198" s="3">
        <v>2.2747741281420866</v>
      </c>
      <c r="T198" s="3">
        <v>2.5307260392712343</v>
      </c>
      <c r="U198" s="3">
        <v>1.8374805710380602</v>
      </c>
      <c r="V198" s="3">
        <v>2.0934324821672079</v>
      </c>
      <c r="W198" s="3">
        <v>0.25595191112914767</v>
      </c>
      <c r="Y198" t="s">
        <v>984</v>
      </c>
      <c r="AB198" t="s">
        <v>984</v>
      </c>
    </row>
    <row r="199" spans="1:29" x14ac:dyDescent="0.3">
      <c r="A199" s="3" t="s">
        <v>634</v>
      </c>
      <c r="B199" s="3">
        <v>3</v>
      </c>
      <c r="C199" s="3" t="s">
        <v>321</v>
      </c>
      <c r="D199" s="3" t="str">
        <f>VLOOKUP(C199,Family,2,FALSE)</f>
        <v>EFh</v>
      </c>
      <c r="E199" s="3" t="s">
        <v>635</v>
      </c>
      <c r="F199" s="3">
        <v>79.590845000000002</v>
      </c>
      <c r="G199" s="3">
        <v>358.1</v>
      </c>
      <c r="H199" s="3">
        <v>25.85</v>
      </c>
      <c r="I199" s="3">
        <v>25.29</v>
      </c>
      <c r="J199" s="3">
        <v>390.47356689999998</v>
      </c>
      <c r="K199" s="3">
        <v>632</v>
      </c>
      <c r="L199" s="3">
        <v>222.84</v>
      </c>
      <c r="M199" s="3">
        <v>360.125</v>
      </c>
      <c r="N199" s="3">
        <v>0.20383158233187951</v>
      </c>
      <c r="O199" s="3">
        <v>0.56661392405063293</v>
      </c>
      <c r="P199" s="3">
        <v>0.11600251301382158</v>
      </c>
      <c r="Q199" s="3">
        <v>7.0225616105518918E-2</v>
      </c>
      <c r="R199" s="3">
        <v>-1.4749884504330821</v>
      </c>
      <c r="S199" s="3">
        <v>0.81322154527725699</v>
      </c>
      <c r="T199" s="3">
        <v>1.5373083230943336</v>
      </c>
      <c r="U199" s="3">
        <v>2.2882099957103392</v>
      </c>
      <c r="V199" s="3">
        <v>3.0122967735274164</v>
      </c>
      <c r="W199" s="3">
        <v>0.72408677781707664</v>
      </c>
    </row>
    <row r="200" spans="1:29" x14ac:dyDescent="0.3">
      <c r="A200" s="3" t="s">
        <v>868</v>
      </c>
      <c r="B200" s="3">
        <v>2</v>
      </c>
      <c r="C200" s="3" t="s">
        <v>768</v>
      </c>
      <c r="E200" s="3" t="s">
        <v>31</v>
      </c>
      <c r="F200" s="3">
        <v>390.96148749999998</v>
      </c>
      <c r="G200" s="3">
        <v>2538.92</v>
      </c>
      <c r="H200" s="3">
        <v>435.53</v>
      </c>
      <c r="I200" s="3">
        <v>163.81</v>
      </c>
      <c r="J200" s="3">
        <v>3966.72244275</v>
      </c>
      <c r="K200" s="3">
        <v>16578.985000000001</v>
      </c>
      <c r="L200" s="3">
        <v>12520.3025</v>
      </c>
      <c r="M200" s="3">
        <v>6753.87</v>
      </c>
      <c r="N200" s="3">
        <v>9.856033366149991E-2</v>
      </c>
      <c r="O200" s="3">
        <v>0.15314085874376507</v>
      </c>
      <c r="P200" s="3">
        <v>3.4785900740018062E-2</v>
      </c>
      <c r="Q200" s="3">
        <v>2.4254242382515508E-2</v>
      </c>
      <c r="R200" s="3">
        <v>-0.63578020723212558</v>
      </c>
      <c r="S200" s="3">
        <v>1.5025044619914381</v>
      </c>
      <c r="T200" s="3">
        <v>2.0227700245704709</v>
      </c>
      <c r="U200" s="3">
        <v>2.1382846692235637</v>
      </c>
      <c r="V200" s="3">
        <v>2.6585502318025962</v>
      </c>
      <c r="W200" s="3">
        <v>0.52026556257903267</v>
      </c>
    </row>
    <row r="201" spans="1:29" x14ac:dyDescent="0.3">
      <c r="A201" s="3" t="s">
        <v>869</v>
      </c>
      <c r="B201" s="3">
        <v>2</v>
      </c>
      <c r="C201" s="3" t="s">
        <v>768</v>
      </c>
      <c r="E201" s="3" t="s">
        <v>31</v>
      </c>
      <c r="F201" s="3">
        <v>136.13942560000001</v>
      </c>
      <c r="G201" s="3">
        <v>1026.2449999999999</v>
      </c>
      <c r="H201" s="3">
        <v>262.56</v>
      </c>
      <c r="I201" s="3">
        <v>41.21</v>
      </c>
      <c r="J201" s="3">
        <v>195.95995274374999</v>
      </c>
      <c r="K201" s="3">
        <v>908.40625</v>
      </c>
      <c r="L201" s="3">
        <v>639.31937500000004</v>
      </c>
      <c r="M201" s="3">
        <v>454.01187499999997</v>
      </c>
      <c r="N201" s="3">
        <v>0.69473085543159319</v>
      </c>
      <c r="O201" s="3">
        <v>1.1297203206164641</v>
      </c>
      <c r="P201" s="3">
        <v>0.41068675573925784</v>
      </c>
      <c r="Q201" s="3">
        <v>9.0768550932726164E-2</v>
      </c>
      <c r="R201" s="3">
        <v>-0.70143957681707247</v>
      </c>
      <c r="S201" s="3">
        <v>0.75841575138382666</v>
      </c>
      <c r="T201" s="3">
        <v>2.9361897429909014</v>
      </c>
      <c r="U201" s="3">
        <v>1.459855328200899</v>
      </c>
      <c r="V201" s="3">
        <v>3.6376293198079743</v>
      </c>
      <c r="W201" s="3">
        <v>2.1777739916070749</v>
      </c>
    </row>
    <row r="202" spans="1:29" x14ac:dyDescent="0.3">
      <c r="A202" s="3" t="s">
        <v>869</v>
      </c>
      <c r="B202" s="3">
        <v>6</v>
      </c>
      <c r="C202" s="3" t="s">
        <v>768</v>
      </c>
      <c r="E202" s="3" t="s">
        <v>31</v>
      </c>
      <c r="F202" s="3">
        <v>201.54450249999999</v>
      </c>
      <c r="G202" s="3">
        <v>630.22</v>
      </c>
      <c r="H202" s="3">
        <v>252.04</v>
      </c>
      <c r="I202" s="3">
        <v>38.67</v>
      </c>
      <c r="J202" s="3">
        <v>195.95995274374999</v>
      </c>
      <c r="K202" s="3">
        <v>908.40625</v>
      </c>
      <c r="L202" s="3">
        <v>639.31937500000004</v>
      </c>
      <c r="M202" s="3">
        <v>454.01187499999997</v>
      </c>
      <c r="N202" s="3">
        <v>1.0284984236730896</v>
      </c>
      <c r="O202" s="3">
        <v>0.69376449138257257</v>
      </c>
      <c r="P202" s="3">
        <v>0.39423175623294693</v>
      </c>
      <c r="Q202" s="3">
        <v>8.5173983610010204E-2</v>
      </c>
      <c r="R202" s="3">
        <v>0.56802167586604602</v>
      </c>
      <c r="S202" s="3">
        <v>1.3834236842938494</v>
      </c>
      <c r="T202" s="3">
        <v>3.5939829458997665</v>
      </c>
      <c r="U202" s="3">
        <v>0.81540200842780353</v>
      </c>
      <c r="V202" s="3">
        <v>3.0259612700337208</v>
      </c>
      <c r="W202" s="3">
        <v>2.2105592616059173</v>
      </c>
    </row>
    <row r="203" spans="1:29" x14ac:dyDescent="0.3">
      <c r="A203" s="3" t="s">
        <v>934</v>
      </c>
      <c r="B203" s="3">
        <v>4</v>
      </c>
      <c r="C203" s="3" t="s">
        <v>768</v>
      </c>
      <c r="E203" s="3" t="s">
        <v>935</v>
      </c>
      <c r="F203" s="3">
        <v>820.40306880000003</v>
      </c>
      <c r="G203" s="3">
        <v>461.77499999999998</v>
      </c>
      <c r="H203" s="3">
        <v>120.6</v>
      </c>
      <c r="I203" s="3">
        <v>108.395</v>
      </c>
      <c r="J203" s="3">
        <v>5888.2987579500004</v>
      </c>
      <c r="K203" s="3">
        <v>4430.2887499999997</v>
      </c>
      <c r="L203" s="3">
        <v>5406.4412499999999</v>
      </c>
      <c r="M203" s="3">
        <v>4256.1149999999998</v>
      </c>
      <c r="N203" s="3">
        <v>0.13932769081941448</v>
      </c>
      <c r="O203" s="3">
        <v>0.10423135512329755</v>
      </c>
      <c r="P203" s="3">
        <v>2.2306725334340773E-2</v>
      </c>
      <c r="Q203" s="3">
        <v>2.5468061835735172E-2</v>
      </c>
      <c r="R203" s="3">
        <v>0.41869267843695557</v>
      </c>
      <c r="S203" s="3">
        <v>2.6429313721613483</v>
      </c>
      <c r="T203" s="3">
        <v>2.451720939011734</v>
      </c>
      <c r="U203" s="3">
        <v>2.2242386937243928</v>
      </c>
      <c r="V203" s="3">
        <v>2.0330282605747789</v>
      </c>
      <c r="W203" s="3">
        <v>-0.19121043314961414</v>
      </c>
      <c r="AC203" t="s">
        <v>984</v>
      </c>
    </row>
    <row r="204" spans="1:29" x14ac:dyDescent="0.3">
      <c r="A204" s="3" t="s">
        <v>338</v>
      </c>
      <c r="B204" s="3">
        <v>1</v>
      </c>
      <c r="C204" s="3" t="s">
        <v>339</v>
      </c>
      <c r="D204" s="3" t="str">
        <f>VLOOKUP(C204,Family,2,FALSE)</f>
        <v>Prefoldin</v>
      </c>
      <c r="E204" s="3" t="s">
        <v>340</v>
      </c>
      <c r="F204" s="3">
        <v>416.22585190000001</v>
      </c>
      <c r="G204" s="3">
        <v>610.26499999999999</v>
      </c>
      <c r="H204" s="3">
        <v>138.80000000000001</v>
      </c>
      <c r="I204" s="3">
        <v>72.75</v>
      </c>
      <c r="J204" s="3">
        <v>2109.45414304</v>
      </c>
      <c r="K204" s="3">
        <v>3843.259</v>
      </c>
      <c r="L204" s="3">
        <v>2742.8710000000001</v>
      </c>
      <c r="M204" s="3">
        <v>1614.867</v>
      </c>
      <c r="N204" s="3">
        <v>0.19731448217222869</v>
      </c>
      <c r="O204" s="3">
        <v>0.15878841368744598</v>
      </c>
      <c r="P204" s="3">
        <v>5.0603911011491247E-2</v>
      </c>
      <c r="Q204" s="3">
        <v>4.5050149640806336E-2</v>
      </c>
      <c r="R204" s="3">
        <v>0.31339120135972653</v>
      </c>
      <c r="S204" s="3">
        <v>1.9631760530239097</v>
      </c>
      <c r="T204" s="3">
        <v>2.1308930452800845</v>
      </c>
      <c r="U204" s="3">
        <v>1.6497848516641833</v>
      </c>
      <c r="V204" s="3">
        <v>1.8175018439203579</v>
      </c>
      <c r="W204" s="3">
        <v>0.16771699225617498</v>
      </c>
      <c r="X204" s="3" t="s">
        <v>984</v>
      </c>
      <c r="AB204" t="s">
        <v>984</v>
      </c>
    </row>
    <row r="205" spans="1:29" x14ac:dyDescent="0.3">
      <c r="A205" s="3" t="s">
        <v>368</v>
      </c>
      <c r="B205" s="3">
        <v>4</v>
      </c>
      <c r="C205" s="3" t="s">
        <v>369</v>
      </c>
      <c r="D205" s="3" t="str">
        <f>VLOOKUP(C205,Family,2,FALSE)</f>
        <v>LivK</v>
      </c>
      <c r="E205" s="3" t="s">
        <v>31</v>
      </c>
      <c r="F205" s="3">
        <v>65.176047499999996</v>
      </c>
      <c r="G205" s="3">
        <v>43.305</v>
      </c>
      <c r="H205" s="3">
        <v>33.5</v>
      </c>
      <c r="I205" s="3">
        <v>35.615000000000002</v>
      </c>
      <c r="J205" s="3">
        <v>428.3487278975</v>
      </c>
      <c r="K205" s="3">
        <v>160.91374999999999</v>
      </c>
      <c r="L205" s="3">
        <v>321.97000000000003</v>
      </c>
      <c r="M205" s="3">
        <v>590.38125000000002</v>
      </c>
      <c r="N205" s="3">
        <v>0.15215651000041264</v>
      </c>
      <c r="O205" s="3">
        <v>0.2691193263471891</v>
      </c>
      <c r="P205" s="3">
        <v>0.10404696089697797</v>
      </c>
      <c r="Q205" s="3">
        <v>6.032542530779899E-2</v>
      </c>
      <c r="R205" s="3">
        <v>-0.82268993866195561</v>
      </c>
      <c r="S205" s="3">
        <v>0.54832123465606764</v>
      </c>
      <c r="T205" s="3">
        <v>1.3347179738162569</v>
      </c>
      <c r="U205" s="3">
        <v>1.3710111733180235</v>
      </c>
      <c r="V205" s="3">
        <v>2.1574079124782126</v>
      </c>
      <c r="W205" s="3">
        <v>0.78639673916018904</v>
      </c>
      <c r="AC205" t="s">
        <v>984</v>
      </c>
    </row>
    <row r="206" spans="1:29" x14ac:dyDescent="0.3">
      <c r="A206" s="3" t="s">
        <v>368</v>
      </c>
      <c r="B206" s="3">
        <v>5</v>
      </c>
      <c r="C206" s="3" t="s">
        <v>369</v>
      </c>
      <c r="D206" s="3" t="str">
        <f>VLOOKUP(C206,Family,2,FALSE)</f>
        <v>LivK</v>
      </c>
      <c r="E206" s="3" t="s">
        <v>31</v>
      </c>
      <c r="F206" s="3">
        <v>31.29566969</v>
      </c>
      <c r="G206" s="3">
        <v>26.984999999999999</v>
      </c>
      <c r="H206" s="3">
        <v>98.98</v>
      </c>
      <c r="I206" s="3">
        <v>146.76499999999999</v>
      </c>
      <c r="J206" s="3">
        <v>428.3487278975</v>
      </c>
      <c r="K206" s="3">
        <v>160.91374999999999</v>
      </c>
      <c r="L206" s="3">
        <v>321.97000000000003</v>
      </c>
      <c r="M206" s="3">
        <v>590.38125000000002</v>
      </c>
      <c r="N206" s="3">
        <v>7.3061194423551024E-2</v>
      </c>
      <c r="O206" s="3">
        <v>0.16769853415261282</v>
      </c>
      <c r="P206" s="3">
        <v>0.30741994595769789</v>
      </c>
      <c r="Q206" s="3">
        <v>0.24859359947491555</v>
      </c>
      <c r="R206" s="3">
        <v>-1.1986928338454081</v>
      </c>
      <c r="S206" s="3">
        <v>-2.0730335281463903</v>
      </c>
      <c r="T206" s="3">
        <v>-1.7666119073205415</v>
      </c>
      <c r="U206" s="3">
        <v>-0.87434069430098205</v>
      </c>
      <c r="V206" s="3">
        <v>-0.56791907347513382</v>
      </c>
      <c r="W206" s="3">
        <v>0.30642162082584828</v>
      </c>
      <c r="AC206" t="s">
        <v>984</v>
      </c>
    </row>
    <row r="207" spans="1:29" x14ac:dyDescent="0.3">
      <c r="A207" s="3" t="s">
        <v>706</v>
      </c>
      <c r="B207" s="3">
        <v>2</v>
      </c>
      <c r="C207" s="3" t="s">
        <v>518</v>
      </c>
      <c r="D207" s="3" t="str">
        <f>VLOOKUP(C207,Family,2,FALSE)</f>
        <v>STKc_LKB1_CaMKK</v>
      </c>
      <c r="E207" s="3" t="s">
        <v>707</v>
      </c>
      <c r="F207" s="3">
        <v>67.727712499999996</v>
      </c>
      <c r="G207" s="3">
        <v>246.27500000000001</v>
      </c>
      <c r="H207" s="3">
        <v>81.52</v>
      </c>
      <c r="I207" s="3">
        <v>80.17</v>
      </c>
      <c r="J207" s="3">
        <v>347.67182046142898</v>
      </c>
      <c r="K207" s="3">
        <v>211.409285714286</v>
      </c>
      <c r="L207" s="3">
        <v>415.62</v>
      </c>
      <c r="M207" s="3">
        <v>651.41928571428605</v>
      </c>
      <c r="N207" s="3">
        <v>0.19480357197230416</v>
      </c>
      <c r="O207" s="3">
        <v>1.1649204488247222</v>
      </c>
      <c r="P207" s="3">
        <v>0.19614070545209566</v>
      </c>
      <c r="Q207" s="3">
        <v>0.12306973673966838</v>
      </c>
      <c r="R207" s="3">
        <v>-2.5801394017056669</v>
      </c>
      <c r="S207" s="3">
        <v>-9.8688405177087667E-3</v>
      </c>
      <c r="T207" s="3">
        <v>0.66254408942609522</v>
      </c>
      <c r="U207" s="3">
        <v>2.5702705611879582</v>
      </c>
      <c r="V207" s="3">
        <v>3.2426834911317624</v>
      </c>
      <c r="W207" s="3">
        <v>0.67241292994380397</v>
      </c>
      <c r="AC207" t="s">
        <v>984</v>
      </c>
    </row>
    <row r="208" spans="1:29" x14ac:dyDescent="0.3">
      <c r="A208" s="3" t="s">
        <v>706</v>
      </c>
      <c r="B208" s="3">
        <v>3</v>
      </c>
      <c r="C208" s="3" t="s">
        <v>518</v>
      </c>
      <c r="D208" s="3" t="str">
        <f>VLOOKUP(C208,Family,2,FALSE)</f>
        <v>STKc_LKB1_CaMKK</v>
      </c>
      <c r="E208" s="3" t="s">
        <v>707</v>
      </c>
      <c r="F208" s="3">
        <v>704.78785000000005</v>
      </c>
      <c r="G208" s="3">
        <v>194.27</v>
      </c>
      <c r="H208" s="3">
        <v>163.55500000000001</v>
      </c>
      <c r="I208" s="3">
        <v>207.08</v>
      </c>
      <c r="J208" s="3">
        <v>347.67182046142898</v>
      </c>
      <c r="K208" s="3">
        <v>211.409285714286</v>
      </c>
      <c r="L208" s="3">
        <v>415.62</v>
      </c>
      <c r="M208" s="3">
        <v>651.41928571428605</v>
      </c>
      <c r="N208" s="3">
        <v>2.0271641488361287</v>
      </c>
      <c r="O208" s="3">
        <v>0.91892841576765327</v>
      </c>
      <c r="P208" s="3">
        <v>0.39352052355517059</v>
      </c>
      <c r="Q208" s="3">
        <v>0.3178904962461086</v>
      </c>
      <c r="R208" s="3">
        <v>1.141438529692427</v>
      </c>
      <c r="S208" s="3">
        <v>2.364952130504125</v>
      </c>
      <c r="T208" s="3">
        <v>2.6728611242398861</v>
      </c>
      <c r="U208" s="3">
        <v>1.2235136008116978</v>
      </c>
      <c r="V208" s="3">
        <v>1.5314225945474591</v>
      </c>
      <c r="W208" s="3">
        <v>0.30790899373576147</v>
      </c>
      <c r="AC208" t="s">
        <v>984</v>
      </c>
    </row>
    <row r="209" spans="1:29" x14ac:dyDescent="0.3">
      <c r="A209" s="3" t="s">
        <v>936</v>
      </c>
      <c r="B209" s="3">
        <v>1</v>
      </c>
      <c r="C209" s="3" t="s">
        <v>768</v>
      </c>
      <c r="E209" s="3" t="s">
        <v>31</v>
      </c>
      <c r="F209" s="3">
        <v>1799.2066219999999</v>
      </c>
      <c r="G209" s="3">
        <v>2712.23</v>
      </c>
      <c r="H209" s="3">
        <v>1709.8</v>
      </c>
      <c r="I209" s="3">
        <v>665.18499999999995</v>
      </c>
      <c r="J209" s="3">
        <v>14507.294976666701</v>
      </c>
      <c r="K209" s="3">
        <v>15468.121666666701</v>
      </c>
      <c r="L209" s="3">
        <v>15426.6383333333</v>
      </c>
      <c r="M209" s="3">
        <v>15986.6716666667</v>
      </c>
      <c r="N209" s="3">
        <v>0.12402082020761382</v>
      </c>
      <c r="O209" s="3">
        <v>0.17534320316633967</v>
      </c>
      <c r="P209" s="3">
        <v>0.11083425715021324</v>
      </c>
      <c r="Q209" s="3">
        <v>4.1608723433468393E-2</v>
      </c>
      <c r="R209" s="3">
        <v>-0.49959917260005082</v>
      </c>
      <c r="S209" s="3">
        <v>0.16217847086520876</v>
      </c>
      <c r="T209" s="3">
        <v>1.575624403932278</v>
      </c>
      <c r="U209" s="3">
        <v>0.6617776434652598</v>
      </c>
      <c r="V209" s="3">
        <v>2.0752235765323288</v>
      </c>
      <c r="W209" s="3">
        <v>1.413445933067069</v>
      </c>
      <c r="AC209" t="s">
        <v>984</v>
      </c>
    </row>
    <row r="210" spans="1:29" x14ac:dyDescent="0.3">
      <c r="A210" s="3" t="s">
        <v>936</v>
      </c>
      <c r="B210" s="3">
        <v>2</v>
      </c>
      <c r="C210" s="3" t="s">
        <v>768</v>
      </c>
      <c r="E210" s="3" t="s">
        <v>31</v>
      </c>
      <c r="F210" s="3">
        <v>2675.713358</v>
      </c>
      <c r="G210" s="3">
        <v>3590.645</v>
      </c>
      <c r="H210" s="3">
        <v>1259.3399999999999</v>
      </c>
      <c r="I210" s="3">
        <v>606.71500000000003</v>
      </c>
      <c r="J210" s="3">
        <v>14507.294976666701</v>
      </c>
      <c r="K210" s="3">
        <v>15468.121666666701</v>
      </c>
      <c r="L210" s="3">
        <v>15426.6383333333</v>
      </c>
      <c r="M210" s="3">
        <v>15986.6716666667</v>
      </c>
      <c r="N210" s="3">
        <v>0.18443916404150976</v>
      </c>
      <c r="O210" s="3">
        <v>0.23213193414024685</v>
      </c>
      <c r="P210" s="3">
        <v>8.163411708945463E-2</v>
      </c>
      <c r="Q210" s="3">
        <v>3.7951301724988958E-2</v>
      </c>
      <c r="R210" s="3">
        <v>-0.33179997438269665</v>
      </c>
      <c r="S210" s="3">
        <v>1.175900907624134</v>
      </c>
      <c r="T210" s="3">
        <v>2.2809237560912532</v>
      </c>
      <c r="U210" s="3">
        <v>1.5077008820068307</v>
      </c>
      <c r="V210" s="3">
        <v>2.6127237304739497</v>
      </c>
      <c r="W210" s="3">
        <v>1.1050228484671187</v>
      </c>
      <c r="AC210" t="s">
        <v>984</v>
      </c>
    </row>
    <row r="211" spans="1:29" x14ac:dyDescent="0.3">
      <c r="A211" s="3" t="s">
        <v>745</v>
      </c>
      <c r="B211" s="3">
        <v>3</v>
      </c>
      <c r="C211" s="3" t="s">
        <v>559</v>
      </c>
      <c r="D211" s="3" t="str">
        <f>VLOOKUP(C211,Family,2,FALSE)</f>
        <v>Laminin_G_3</v>
      </c>
      <c r="E211" s="3" t="s">
        <v>31</v>
      </c>
      <c r="F211" s="3">
        <v>378.08966249999997</v>
      </c>
      <c r="G211" s="3">
        <v>85.75</v>
      </c>
      <c r="H211" s="3">
        <v>125.83499999999999</v>
      </c>
      <c r="I211" s="3">
        <v>201.875</v>
      </c>
      <c r="J211" s="3">
        <v>225.576854</v>
      </c>
      <c r="K211" s="3">
        <v>73.094999999999999</v>
      </c>
      <c r="L211" s="3">
        <v>513.761666666667</v>
      </c>
      <c r="M211" s="3">
        <v>981.57</v>
      </c>
      <c r="N211" s="3">
        <v>1.6761013188879741</v>
      </c>
      <c r="O211" s="3">
        <v>1.1731308571037691</v>
      </c>
      <c r="P211" s="3">
        <v>0.24492874452161653</v>
      </c>
      <c r="Q211" s="3">
        <v>0.20566541357213441</v>
      </c>
      <c r="R211" s="3">
        <v>0.51474541331772539</v>
      </c>
      <c r="S211" s="3">
        <v>2.7746753595717024</v>
      </c>
      <c r="T211" s="3">
        <v>3.0267382577255266</v>
      </c>
      <c r="U211" s="3">
        <v>2.259929946253977</v>
      </c>
      <c r="V211" s="3">
        <v>2.5119928444078008</v>
      </c>
      <c r="W211" s="3">
        <v>0.25206289815382393</v>
      </c>
      <c r="AC211" t="s">
        <v>984</v>
      </c>
    </row>
    <row r="212" spans="1:29" x14ac:dyDescent="0.3">
      <c r="A212" s="3" t="s">
        <v>870</v>
      </c>
      <c r="B212" s="3">
        <v>3</v>
      </c>
      <c r="C212" s="3" t="s">
        <v>768</v>
      </c>
      <c r="E212" s="3" t="s">
        <v>31</v>
      </c>
      <c r="F212" s="3">
        <v>145.18096560000001</v>
      </c>
      <c r="G212" s="3">
        <v>150.565</v>
      </c>
      <c r="H212" s="3">
        <v>393.45</v>
      </c>
      <c r="I212" s="3">
        <v>455.63</v>
      </c>
      <c r="J212" s="3">
        <v>1095.6681031999999</v>
      </c>
      <c r="K212" s="3">
        <v>953.44666666666706</v>
      </c>
      <c r="L212" s="3">
        <v>509.39833333333303</v>
      </c>
      <c r="M212" s="3">
        <v>950.65166666666698</v>
      </c>
      <c r="N212" s="3">
        <v>0.13250451042244052</v>
      </c>
      <c r="O212" s="3">
        <v>0.15791654139018432</v>
      </c>
      <c r="P212" s="3">
        <v>0.77238179682566732</v>
      </c>
      <c r="Q212" s="3">
        <v>0.47928175584818117</v>
      </c>
      <c r="R212" s="3">
        <v>-0.25312082854893947</v>
      </c>
      <c r="S212" s="3">
        <v>-2.5432726943376078</v>
      </c>
      <c r="T212" s="3">
        <v>-1.8548325544247175</v>
      </c>
      <c r="U212" s="3">
        <v>-2.2901518657886681</v>
      </c>
      <c r="V212" s="3">
        <v>-1.601711725875778</v>
      </c>
      <c r="W212" s="3">
        <v>0.68844013991289033</v>
      </c>
    </row>
    <row r="213" spans="1:29" x14ac:dyDescent="0.3">
      <c r="A213" s="3" t="s">
        <v>871</v>
      </c>
      <c r="B213" s="3">
        <v>5</v>
      </c>
      <c r="C213" s="3" t="s">
        <v>768</v>
      </c>
      <c r="E213" s="3" t="s">
        <v>31</v>
      </c>
      <c r="F213" s="3">
        <v>1199.2223530000001</v>
      </c>
      <c r="G213" s="3">
        <v>981.22500000000002</v>
      </c>
      <c r="H213" s="3">
        <v>115.3</v>
      </c>
      <c r="I213" s="3">
        <v>86.45</v>
      </c>
      <c r="J213" s="3">
        <v>1792.5586742800001</v>
      </c>
      <c r="K213" s="3">
        <v>1626.8679999999999</v>
      </c>
      <c r="L213" s="3">
        <v>984.995</v>
      </c>
      <c r="M213" s="3">
        <v>1009.478</v>
      </c>
      <c r="N213" s="3">
        <v>0.66900033466501752</v>
      </c>
      <c r="O213" s="3">
        <v>0.60313743954641685</v>
      </c>
      <c r="P213" s="3">
        <v>0.11705643175853685</v>
      </c>
      <c r="Q213" s="3">
        <v>8.563832000301147E-2</v>
      </c>
      <c r="R213" s="3">
        <v>0.14952013980033452</v>
      </c>
      <c r="S213" s="3">
        <v>2.5148027259182344</v>
      </c>
      <c r="T213" s="3">
        <v>2.9656785333113791</v>
      </c>
      <c r="U213" s="3">
        <v>2.3652825861179001</v>
      </c>
      <c r="V213" s="3">
        <v>2.8161583935110448</v>
      </c>
      <c r="W213" s="3">
        <v>0.45087580739314476</v>
      </c>
    </row>
    <row r="214" spans="1:29" x14ac:dyDescent="0.3">
      <c r="A214" s="3" t="s">
        <v>190</v>
      </c>
      <c r="B214" s="3">
        <v>1</v>
      </c>
      <c r="C214" s="3" t="s">
        <v>191</v>
      </c>
      <c r="D214" s="3" t="str">
        <f>VLOOKUP(C214,Family,2,FALSE)</f>
        <v>WD40</v>
      </c>
      <c r="E214" s="3" t="s">
        <v>31</v>
      </c>
      <c r="F214" s="3">
        <v>1008.016494</v>
      </c>
      <c r="G214" s="3">
        <v>261.59500000000003</v>
      </c>
      <c r="H214" s="3">
        <v>35.174999999999997</v>
      </c>
      <c r="I214" s="3">
        <v>91.18</v>
      </c>
      <c r="J214" s="3">
        <v>1807.379655</v>
      </c>
      <c r="K214" s="3">
        <v>823.04499999999996</v>
      </c>
      <c r="L214" s="3">
        <v>278.8075</v>
      </c>
      <c r="M214" s="3">
        <v>525.23500000000001</v>
      </c>
      <c r="N214" s="3">
        <v>0.55772260753925551</v>
      </c>
      <c r="O214" s="3">
        <v>0.31783802829735924</v>
      </c>
      <c r="P214" s="3">
        <v>0.12616231629349997</v>
      </c>
      <c r="Q214" s="3">
        <v>0.17359848448789592</v>
      </c>
      <c r="R214" s="3">
        <v>0.8112560036297114</v>
      </c>
      <c r="S214" s="3">
        <v>2.144266699630736</v>
      </c>
      <c r="T214" s="3">
        <v>1.6837933993308942</v>
      </c>
      <c r="U214" s="3">
        <v>1.3330106960010244</v>
      </c>
      <c r="V214" s="3">
        <v>0.87253739570118327</v>
      </c>
      <c r="W214" s="3">
        <v>-0.4604733002998414</v>
      </c>
      <c r="X214" s="3" t="s">
        <v>984</v>
      </c>
      <c r="AB214" t="s">
        <v>984</v>
      </c>
    </row>
    <row r="215" spans="1:29" x14ac:dyDescent="0.3">
      <c r="A215" s="3" t="s">
        <v>872</v>
      </c>
      <c r="B215" s="3">
        <v>1</v>
      </c>
      <c r="C215" s="3" t="s">
        <v>768</v>
      </c>
      <c r="E215" s="3" t="s">
        <v>125</v>
      </c>
      <c r="F215" s="3">
        <v>1436.815413</v>
      </c>
      <c r="G215" s="3">
        <v>209.285</v>
      </c>
      <c r="H215" s="3">
        <v>55.475000000000001</v>
      </c>
      <c r="I215" s="3">
        <v>635.79</v>
      </c>
      <c r="J215" s="3">
        <v>3094.6056305000002</v>
      </c>
      <c r="K215" s="3">
        <v>632.78750000000002</v>
      </c>
      <c r="L215" s="3">
        <v>616.03250000000003</v>
      </c>
      <c r="M215" s="3">
        <v>4155.6000000000004</v>
      </c>
      <c r="N215" s="3">
        <v>0.46429677463226598</v>
      </c>
      <c r="O215" s="3">
        <v>0.33073504138435095</v>
      </c>
      <c r="P215" s="3">
        <v>9.0052067058150345E-2</v>
      </c>
      <c r="Q215" s="3">
        <v>0.15299595726248916</v>
      </c>
      <c r="R215" s="3">
        <v>0.48937135165785278</v>
      </c>
      <c r="S215" s="3">
        <v>2.3662159615594072</v>
      </c>
      <c r="T215" s="3">
        <v>1.6015537269450757</v>
      </c>
      <c r="U215" s="3">
        <v>1.8768446099015543</v>
      </c>
      <c r="V215" s="3">
        <v>1.1121823752872226</v>
      </c>
      <c r="W215" s="3">
        <v>-0.76466223461433158</v>
      </c>
    </row>
    <row r="216" spans="1:29" x14ac:dyDescent="0.3">
      <c r="A216" s="3" t="s">
        <v>708</v>
      </c>
      <c r="B216" s="3">
        <v>1</v>
      </c>
      <c r="C216" s="3" t="s">
        <v>518</v>
      </c>
      <c r="D216" s="3" t="str">
        <f t="shared" ref="D216:D223" si="4">VLOOKUP(C216,Family,2,FALSE)</f>
        <v>STKc_LKB1_CaMKK</v>
      </c>
      <c r="E216" s="3" t="s">
        <v>709</v>
      </c>
      <c r="F216" s="3">
        <v>262.3718063</v>
      </c>
      <c r="G216" s="3">
        <v>150.63499999999999</v>
      </c>
      <c r="H216" s="3">
        <v>30.094999999999999</v>
      </c>
      <c r="I216" s="3">
        <v>23.895</v>
      </c>
      <c r="J216" s="3">
        <v>785.68695853333304</v>
      </c>
      <c r="K216" s="3">
        <v>421.33166666666699</v>
      </c>
      <c r="L216" s="3">
        <v>346.9</v>
      </c>
      <c r="M216" s="3">
        <v>611.77666666666698</v>
      </c>
      <c r="N216" s="3">
        <v>0.33393936790013395</v>
      </c>
      <c r="O216" s="3">
        <v>0.35752119272623678</v>
      </c>
      <c r="P216" s="3">
        <v>8.6754107812049591E-2</v>
      </c>
      <c r="Q216" s="3">
        <v>3.9058370974157215E-2</v>
      </c>
      <c r="R216" s="3">
        <v>-9.8442580997909035E-2</v>
      </c>
      <c r="S216" s="3">
        <v>1.9445822057147948</v>
      </c>
      <c r="T216" s="3">
        <v>3.0958824973980406</v>
      </c>
      <c r="U216" s="3">
        <v>2.0430247867127038</v>
      </c>
      <c r="V216" s="3">
        <v>3.1943250783959494</v>
      </c>
      <c r="W216" s="3">
        <v>1.151300291683246</v>
      </c>
      <c r="AC216" t="s">
        <v>984</v>
      </c>
    </row>
    <row r="217" spans="1:29" x14ac:dyDescent="0.3">
      <c r="A217" s="3" t="s">
        <v>708</v>
      </c>
      <c r="B217" s="3">
        <v>3</v>
      </c>
      <c r="C217" s="3" t="s">
        <v>518</v>
      </c>
      <c r="D217" s="3" t="str">
        <f t="shared" si="4"/>
        <v>STKc_LKB1_CaMKK</v>
      </c>
      <c r="E217" s="3" t="s">
        <v>709</v>
      </c>
      <c r="F217" s="3">
        <v>426.19013130000002</v>
      </c>
      <c r="G217" s="3">
        <v>267.28500000000003</v>
      </c>
      <c r="H217" s="3">
        <v>31.945</v>
      </c>
      <c r="I217" s="3">
        <v>26.715</v>
      </c>
      <c r="J217" s="3">
        <v>785.68695853333304</v>
      </c>
      <c r="K217" s="3">
        <v>421.33166666666699</v>
      </c>
      <c r="L217" s="3">
        <v>346.9</v>
      </c>
      <c r="M217" s="3">
        <v>611.77666666666698</v>
      </c>
      <c r="N217" s="3">
        <v>0.54244266965507837</v>
      </c>
      <c r="O217" s="3">
        <v>0.63438146511655458</v>
      </c>
      <c r="P217" s="3">
        <v>9.2087056788699925E-2</v>
      </c>
      <c r="Q217" s="3">
        <v>4.366789623664407E-2</v>
      </c>
      <c r="R217" s="3">
        <v>-0.22587995177782666</v>
      </c>
      <c r="S217" s="3">
        <v>2.5584003692864137</v>
      </c>
      <c r="T217" s="3">
        <v>3.6348257342865353</v>
      </c>
      <c r="U217" s="3">
        <v>2.7842803210642404</v>
      </c>
      <c r="V217" s="3">
        <v>3.8607056860643616</v>
      </c>
      <c r="W217" s="3">
        <v>1.0764253650001212</v>
      </c>
      <c r="AC217" t="s">
        <v>984</v>
      </c>
    </row>
    <row r="218" spans="1:29" x14ac:dyDescent="0.3">
      <c r="A218" s="3" t="s">
        <v>597</v>
      </c>
      <c r="B218" s="3">
        <v>2</v>
      </c>
      <c r="C218" s="3" t="s">
        <v>115</v>
      </c>
      <c r="D218" s="3" t="str">
        <f t="shared" si="4"/>
        <v>proteasome_beta_type_1</v>
      </c>
      <c r="E218" s="3" t="s">
        <v>598</v>
      </c>
      <c r="F218" s="3">
        <v>407.20506879999999</v>
      </c>
      <c r="G218" s="3">
        <v>1009.77</v>
      </c>
      <c r="H218" s="3">
        <v>166.22499999999999</v>
      </c>
      <c r="I218" s="3">
        <v>168.73500000000001</v>
      </c>
      <c r="J218" s="3">
        <v>3217.6491719000001</v>
      </c>
      <c r="K218" s="3">
        <v>6720.8149999999996</v>
      </c>
      <c r="L218" s="3">
        <v>4997.66</v>
      </c>
      <c r="M218" s="3">
        <v>2391.7649999999999</v>
      </c>
      <c r="N218" s="3">
        <v>0.12655359457959431</v>
      </c>
      <c r="O218" s="3">
        <v>0.1502451711585574</v>
      </c>
      <c r="P218" s="3">
        <v>3.3260565944862194E-2</v>
      </c>
      <c r="Q218" s="3">
        <v>7.0548318919291836E-2</v>
      </c>
      <c r="R218" s="3">
        <v>-0.24757013804602032</v>
      </c>
      <c r="S218" s="3">
        <v>1.9278638636740344</v>
      </c>
      <c r="T218" s="3">
        <v>0.84306487511013772</v>
      </c>
      <c r="U218" s="3">
        <v>2.1754340017200544</v>
      </c>
      <c r="V218" s="3">
        <v>1.090635013156158</v>
      </c>
      <c r="W218" s="3">
        <v>-1.0847989885638967</v>
      </c>
    </row>
    <row r="219" spans="1:29" x14ac:dyDescent="0.3">
      <c r="A219" s="3" t="s">
        <v>302</v>
      </c>
      <c r="B219" s="3">
        <v>1</v>
      </c>
      <c r="C219" s="3" t="s">
        <v>303</v>
      </c>
      <c r="D219" s="3" t="str">
        <f t="shared" si="4"/>
        <v>EIF_2_alpha</v>
      </c>
      <c r="E219" s="3" t="s">
        <v>304</v>
      </c>
      <c r="F219" s="3">
        <v>4751.4108749999996</v>
      </c>
      <c r="G219" s="3">
        <v>5434.91</v>
      </c>
      <c r="H219" s="3">
        <v>550.68499999999995</v>
      </c>
      <c r="I219" s="3">
        <v>759.25</v>
      </c>
      <c r="J219" s="3">
        <v>8091.2031575000001</v>
      </c>
      <c r="K219" s="3">
        <v>9510.5349999999999</v>
      </c>
      <c r="L219" s="3">
        <v>6566.1424999999999</v>
      </c>
      <c r="M219" s="3">
        <v>7377.52</v>
      </c>
      <c r="N219" s="3">
        <v>0.58723168637729262</v>
      </c>
      <c r="O219" s="3">
        <v>0.57146206811709332</v>
      </c>
      <c r="P219" s="3">
        <v>8.3867354386536683E-2</v>
      </c>
      <c r="Q219" s="3">
        <v>0.10291398735618473</v>
      </c>
      <c r="R219" s="3">
        <v>3.9272076535073752E-2</v>
      </c>
      <c r="S219" s="3">
        <v>2.8077485647484521</v>
      </c>
      <c r="T219" s="3">
        <v>2.5124907398492473</v>
      </c>
      <c r="U219" s="3">
        <v>2.7684764882133788</v>
      </c>
      <c r="V219" s="3">
        <v>2.4732186633141739</v>
      </c>
      <c r="W219" s="3">
        <v>-0.29525782489920482</v>
      </c>
    </row>
    <row r="220" spans="1:29" x14ac:dyDescent="0.3">
      <c r="A220" s="3" t="s">
        <v>538</v>
      </c>
      <c r="B220" s="3">
        <v>3</v>
      </c>
      <c r="C220" s="3" t="s">
        <v>539</v>
      </c>
      <c r="D220" s="3" t="str">
        <f t="shared" si="4"/>
        <v>Abhydrolase_2</v>
      </c>
      <c r="E220" s="3" t="s">
        <v>283</v>
      </c>
      <c r="F220" s="3">
        <v>610.33881880000001</v>
      </c>
      <c r="G220" s="3">
        <v>741.28499999999997</v>
      </c>
      <c r="H220" s="3">
        <v>556.66499999999996</v>
      </c>
      <c r="I220" s="3">
        <v>279.31</v>
      </c>
      <c r="J220" s="3">
        <v>627.51624713333297</v>
      </c>
      <c r="K220" s="3">
        <v>544.613333333333</v>
      </c>
      <c r="L220" s="3">
        <v>636.06333333333305</v>
      </c>
      <c r="M220" s="3">
        <v>838.49833333333299</v>
      </c>
      <c r="N220" s="3">
        <v>0.97262632097287649</v>
      </c>
      <c r="O220" s="3">
        <v>1.361121652058954</v>
      </c>
      <c r="P220" s="3">
        <v>0.87517228368244282</v>
      </c>
      <c r="Q220" s="3">
        <v>0.33310740033273784</v>
      </c>
      <c r="R220" s="3">
        <v>-0.48483847631979021</v>
      </c>
      <c r="S220" s="3">
        <v>0.15231858461847525</v>
      </c>
      <c r="T220" s="3">
        <v>1.5458982285987235</v>
      </c>
      <c r="U220" s="3">
        <v>0.6371570609382653</v>
      </c>
      <c r="V220" s="3">
        <v>2.0307367049185139</v>
      </c>
      <c r="W220" s="3">
        <v>1.3935796439802484</v>
      </c>
    </row>
    <row r="221" spans="1:29" x14ac:dyDescent="0.3">
      <c r="A221" s="3" t="s">
        <v>99</v>
      </c>
      <c r="B221" s="3">
        <v>1</v>
      </c>
      <c r="C221" s="3" t="s">
        <v>100</v>
      </c>
      <c r="D221" s="3" t="str">
        <f t="shared" si="4"/>
        <v>PRX5_like</v>
      </c>
      <c r="E221" s="3" t="s">
        <v>101</v>
      </c>
      <c r="F221" s="3">
        <v>38.802585209999997</v>
      </c>
      <c r="G221" s="3">
        <v>189.83</v>
      </c>
      <c r="H221" s="3">
        <v>155.42500000000001</v>
      </c>
      <c r="I221" s="3">
        <v>81.34</v>
      </c>
      <c r="J221" s="3">
        <v>282.12374450499999</v>
      </c>
      <c r="K221" s="3">
        <v>360.82749999999999</v>
      </c>
      <c r="L221" s="3">
        <v>776.65250000000003</v>
      </c>
      <c r="M221" s="3">
        <v>955.98249999999996</v>
      </c>
      <c r="N221" s="3">
        <v>0.1375374670362505</v>
      </c>
      <c r="O221" s="3">
        <v>0.52609626483569027</v>
      </c>
      <c r="P221" s="3">
        <v>0.20012167603915523</v>
      </c>
      <c r="Q221" s="3">
        <v>8.5085239531058371E-2</v>
      </c>
      <c r="R221" s="3">
        <v>-1.9355021257962861</v>
      </c>
      <c r="S221" s="3">
        <v>-0.54105275870506964</v>
      </c>
      <c r="T221" s="3">
        <v>0.69284389950249969</v>
      </c>
      <c r="U221" s="3">
        <v>1.3944493670912166</v>
      </c>
      <c r="V221" s="3">
        <v>2.6283460252987858</v>
      </c>
      <c r="W221" s="3">
        <v>1.233896658207569</v>
      </c>
    </row>
    <row r="222" spans="1:29" x14ac:dyDescent="0.3">
      <c r="A222" s="3" t="s">
        <v>430</v>
      </c>
      <c r="B222" s="3">
        <v>1</v>
      </c>
      <c r="C222" s="3" t="s">
        <v>431</v>
      </c>
      <c r="D222" s="3" t="str">
        <f t="shared" si="4"/>
        <v>MT</v>
      </c>
      <c r="E222" s="3" t="s">
        <v>432</v>
      </c>
      <c r="F222" s="3">
        <v>346.51873189999998</v>
      </c>
      <c r="G222" s="3">
        <v>113.34</v>
      </c>
      <c r="H222" s="3">
        <v>404.52499999999998</v>
      </c>
      <c r="I222" s="3">
        <v>962.65499999999997</v>
      </c>
      <c r="J222" s="3">
        <v>334.5943489</v>
      </c>
      <c r="K222" s="3">
        <v>359.23500000000001</v>
      </c>
      <c r="L222" s="3">
        <v>329.82499999999999</v>
      </c>
      <c r="M222" s="3">
        <v>607.11249999999995</v>
      </c>
      <c r="N222" s="3">
        <v>1.0356383275425964</v>
      </c>
      <c r="O222" s="3">
        <v>0.31550377886341807</v>
      </c>
      <c r="P222" s="3">
        <v>1.2264837413780034</v>
      </c>
      <c r="Q222" s="3">
        <v>1.5856286931993659</v>
      </c>
      <c r="R222" s="3">
        <v>1.7147910735635816</v>
      </c>
      <c r="S222" s="3">
        <v>-0.24400784575355314</v>
      </c>
      <c r="T222" s="3">
        <v>-0.61453471108824742</v>
      </c>
      <c r="U222" s="3">
        <v>-1.9587989193171349</v>
      </c>
      <c r="V222" s="3">
        <v>-2.3293257846518292</v>
      </c>
      <c r="W222" s="3">
        <v>-0.37052686533469426</v>
      </c>
    </row>
    <row r="223" spans="1:29" x14ac:dyDescent="0.3">
      <c r="A223" s="3" t="s">
        <v>430</v>
      </c>
      <c r="B223" s="3">
        <v>2</v>
      </c>
      <c r="C223" s="3" t="s">
        <v>431</v>
      </c>
      <c r="D223" s="3" t="str">
        <f t="shared" si="4"/>
        <v>MT</v>
      </c>
      <c r="E223" s="3" t="s">
        <v>432</v>
      </c>
      <c r="F223" s="3">
        <v>322.66996590000002</v>
      </c>
      <c r="G223" s="3">
        <v>605.13</v>
      </c>
      <c r="H223" s="3">
        <v>255.125</v>
      </c>
      <c r="I223" s="3">
        <v>251.57</v>
      </c>
      <c r="J223" s="3">
        <v>334.5943489</v>
      </c>
      <c r="K223" s="3">
        <v>359.23500000000001</v>
      </c>
      <c r="L223" s="3">
        <v>329.82499999999999</v>
      </c>
      <c r="M223" s="3">
        <v>607.11249999999995</v>
      </c>
      <c r="N223" s="3">
        <v>0.96436167245740356</v>
      </c>
      <c r="O223" s="3">
        <v>1.6844962211365819</v>
      </c>
      <c r="P223" s="3">
        <v>0.77351625862199658</v>
      </c>
      <c r="Q223" s="3">
        <v>0.41437130680063416</v>
      </c>
      <c r="R223" s="3">
        <v>-0.80467097324506454</v>
      </c>
      <c r="S223" s="3">
        <v>0.31814269752322238</v>
      </c>
      <c r="T223" s="3">
        <v>1.2186502068172527</v>
      </c>
      <c r="U223" s="3">
        <v>1.122813670768287</v>
      </c>
      <c r="V223" s="3">
        <v>2.0233211800623176</v>
      </c>
      <c r="W223" s="3">
        <v>0.90050750929403034</v>
      </c>
    </row>
    <row r="224" spans="1:29" x14ac:dyDescent="0.3">
      <c r="A224" s="3" t="s">
        <v>788</v>
      </c>
      <c r="B224" s="3">
        <v>2</v>
      </c>
      <c r="C224" s="3" t="s">
        <v>768</v>
      </c>
      <c r="E224" s="3" t="s">
        <v>31</v>
      </c>
      <c r="F224" s="3">
        <v>101.1601684</v>
      </c>
      <c r="G224" s="3">
        <v>87.795000000000002</v>
      </c>
      <c r="H224" s="3">
        <v>2175.2550000000001</v>
      </c>
      <c r="I224" s="3">
        <v>690.9</v>
      </c>
      <c r="J224" s="3">
        <v>655.21146810000005</v>
      </c>
      <c r="K224" s="3">
        <v>284.71833333333302</v>
      </c>
      <c r="L224" s="3">
        <v>2501.665</v>
      </c>
      <c r="M224" s="3">
        <v>1200.7850000000001</v>
      </c>
      <c r="N224" s="3">
        <v>0.15439315904122833</v>
      </c>
      <c r="O224" s="3">
        <v>0.3083573824422971</v>
      </c>
      <c r="P224" s="3">
        <v>0.8695228977500985</v>
      </c>
      <c r="Q224" s="3">
        <v>0.57537360976361296</v>
      </c>
      <c r="R224" s="3">
        <v>-0.99799455647027446</v>
      </c>
      <c r="S224" s="3">
        <v>-2.4936151894287302</v>
      </c>
      <c r="T224" s="3">
        <v>-1.8978902214733839</v>
      </c>
      <c r="U224" s="3">
        <v>-1.4956206329584556</v>
      </c>
      <c r="V224" s="3">
        <v>-0.89989566500310936</v>
      </c>
      <c r="W224" s="3">
        <v>0.59572496795534624</v>
      </c>
      <c r="X224" s="3" t="s">
        <v>984</v>
      </c>
      <c r="AA224" t="s">
        <v>984</v>
      </c>
      <c r="AB224" t="s">
        <v>984</v>
      </c>
    </row>
    <row r="225" spans="1:29" x14ac:dyDescent="0.3">
      <c r="A225" s="3" t="s">
        <v>788</v>
      </c>
      <c r="B225" s="3">
        <v>3</v>
      </c>
      <c r="C225" s="3" t="s">
        <v>768</v>
      </c>
      <c r="E225" s="3" t="s">
        <v>31</v>
      </c>
      <c r="F225" s="3">
        <v>1569.9303769999999</v>
      </c>
      <c r="G225" s="3">
        <v>593.59</v>
      </c>
      <c r="H225" s="3">
        <v>1385.105</v>
      </c>
      <c r="I225" s="3">
        <v>1362.415</v>
      </c>
      <c r="J225" s="3">
        <v>655.21146810000005</v>
      </c>
      <c r="K225" s="3">
        <v>284.71833333333302</v>
      </c>
      <c r="L225" s="3">
        <v>2501.665</v>
      </c>
      <c r="M225" s="3">
        <v>1200.7850000000001</v>
      </c>
      <c r="N225" s="3">
        <v>2.3960666951580176</v>
      </c>
      <c r="O225" s="3">
        <v>2.0848323781983389</v>
      </c>
      <c r="P225" s="3">
        <v>0.55367325361309372</v>
      </c>
      <c r="Q225" s="3">
        <v>1.1346036134695219</v>
      </c>
      <c r="R225" s="3">
        <v>0.20073667172166812</v>
      </c>
      <c r="S225" s="3">
        <v>2.1135613303359286</v>
      </c>
      <c r="T225" s="3">
        <v>1.0784797026848401</v>
      </c>
      <c r="U225" s="3">
        <v>1.9128246586142605</v>
      </c>
      <c r="V225" s="3">
        <v>0.87774303096317174</v>
      </c>
      <c r="W225" s="3">
        <v>-1.035081627651089</v>
      </c>
      <c r="X225" s="3" t="s">
        <v>984</v>
      </c>
      <c r="AA225" t="s">
        <v>984</v>
      </c>
      <c r="AB225" t="s">
        <v>984</v>
      </c>
    </row>
    <row r="226" spans="1:29" x14ac:dyDescent="0.3">
      <c r="A226" s="3" t="s">
        <v>479</v>
      </c>
      <c r="B226" s="3">
        <v>1</v>
      </c>
      <c r="C226" s="3" t="s">
        <v>480</v>
      </c>
      <c r="D226" s="3" t="str">
        <f>VLOOKUP(C226,Family,2,FALSE)</f>
        <v>PHA02896</v>
      </c>
      <c r="E226" s="3" t="s">
        <v>481</v>
      </c>
      <c r="F226" s="3">
        <v>1780.9696750000001</v>
      </c>
      <c r="G226" s="3">
        <v>1036.095</v>
      </c>
      <c r="H226" s="3">
        <v>37.39</v>
      </c>
      <c r="I226" s="3">
        <v>207.35499999999999</v>
      </c>
      <c r="J226" s="3">
        <v>4171.4480919999996</v>
      </c>
      <c r="K226" s="3">
        <v>2631.3649999999998</v>
      </c>
      <c r="L226" s="3">
        <v>784.25</v>
      </c>
      <c r="M226" s="3">
        <v>2656.09</v>
      </c>
      <c r="N226" s="3">
        <v>0.42694278718595169</v>
      </c>
      <c r="O226" s="3">
        <v>0.393748111721483</v>
      </c>
      <c r="P226" s="3">
        <v>4.7676123685049414E-2</v>
      </c>
      <c r="Q226" s="3">
        <v>7.8067761258089896E-2</v>
      </c>
      <c r="R226" s="3">
        <v>0.1167697484259939</v>
      </c>
      <c r="S226" s="3">
        <v>3.1627039061534132</v>
      </c>
      <c r="T226" s="3">
        <v>2.4512439499318939</v>
      </c>
      <c r="U226" s="3">
        <v>3.045934157727419</v>
      </c>
      <c r="V226" s="3">
        <v>2.3344742015058997</v>
      </c>
      <c r="W226" s="3">
        <v>-0.71145995622151925</v>
      </c>
    </row>
    <row r="227" spans="1:29" x14ac:dyDescent="0.3">
      <c r="A227" s="3" t="s">
        <v>281</v>
      </c>
      <c r="B227" s="3">
        <v>7</v>
      </c>
      <c r="C227" s="3" t="s">
        <v>282</v>
      </c>
      <c r="D227" s="3" t="str">
        <f>VLOOKUP(C227,Family,2,FALSE)</f>
        <v>DUF818</v>
      </c>
      <c r="E227" s="3" t="s">
        <v>283</v>
      </c>
      <c r="F227" s="3">
        <v>50.288090629999999</v>
      </c>
      <c r="G227" s="3">
        <v>408.35</v>
      </c>
      <c r="H227" s="3">
        <v>109.03</v>
      </c>
      <c r="I227" s="3">
        <v>36.715000000000003</v>
      </c>
      <c r="J227" s="3">
        <v>864.03853088999995</v>
      </c>
      <c r="K227" s="3">
        <v>831.60071428571405</v>
      </c>
      <c r="L227" s="3">
        <v>1046.82785714286</v>
      </c>
      <c r="M227" s="3">
        <v>840.42285714285697</v>
      </c>
      <c r="N227" s="3">
        <v>5.8201213061876908E-2</v>
      </c>
      <c r="O227" s="3">
        <v>0.49104094427184769</v>
      </c>
      <c r="P227" s="3">
        <v>0.10415274990634944</v>
      </c>
      <c r="Q227" s="3">
        <v>4.3686341569550036E-2</v>
      </c>
      <c r="R227" s="3">
        <v>-3.0767221972149561</v>
      </c>
      <c r="S227" s="3">
        <v>-0.83957980281479516</v>
      </c>
      <c r="T227" s="3">
        <v>0.41386692783522139</v>
      </c>
      <c r="U227" s="3">
        <v>2.2371423944001609</v>
      </c>
      <c r="V227" s="3">
        <v>3.4905891250501782</v>
      </c>
      <c r="W227" s="3">
        <v>1.2534467306500168</v>
      </c>
      <c r="X227" s="3" t="s">
        <v>984</v>
      </c>
      <c r="Z227" t="s">
        <v>984</v>
      </c>
      <c r="AB227" t="s">
        <v>984</v>
      </c>
    </row>
    <row r="228" spans="1:29" x14ac:dyDescent="0.3">
      <c r="A228" s="3" t="s">
        <v>665</v>
      </c>
      <c r="B228" s="3">
        <v>2</v>
      </c>
      <c r="C228" s="3" t="s">
        <v>463</v>
      </c>
      <c r="D228" s="3" t="str">
        <f>VLOOKUP(C228,Family,2,FALSE)</f>
        <v>ADK</v>
      </c>
      <c r="E228" s="3" t="s">
        <v>525</v>
      </c>
      <c r="F228" s="3">
        <v>481.54353129999998</v>
      </c>
      <c r="G228" s="3">
        <v>516.61</v>
      </c>
      <c r="H228" s="3">
        <v>42.555</v>
      </c>
      <c r="I228" s="3">
        <v>49.604999999999997</v>
      </c>
      <c r="J228" s="3">
        <v>1587.8266176499999</v>
      </c>
      <c r="K228" s="3">
        <v>1579.4449999999999</v>
      </c>
      <c r="L228" s="3">
        <v>1811.2449999999999</v>
      </c>
      <c r="M228" s="3">
        <v>1918.905</v>
      </c>
      <c r="N228" s="3">
        <v>0.30327211166965412</v>
      </c>
      <c r="O228" s="3">
        <v>0.32708324759646584</v>
      </c>
      <c r="P228" s="3">
        <v>2.3494888874779504E-2</v>
      </c>
      <c r="Q228" s="3">
        <v>2.5850680466203379E-2</v>
      </c>
      <c r="R228" s="3">
        <v>-0.10904503345162832</v>
      </c>
      <c r="S228" s="3">
        <v>3.6901939872873353</v>
      </c>
      <c r="T228" s="3">
        <v>3.5523386744076988</v>
      </c>
      <c r="U228" s="3">
        <v>3.7992390207389635</v>
      </c>
      <c r="V228" s="3">
        <v>3.661383707859327</v>
      </c>
      <c r="W228" s="3">
        <v>-0.13785531287963648</v>
      </c>
      <c r="AC228" t="s">
        <v>984</v>
      </c>
    </row>
    <row r="229" spans="1:29" x14ac:dyDescent="0.3">
      <c r="A229" s="3" t="s">
        <v>318</v>
      </c>
      <c r="B229" s="3">
        <v>1</v>
      </c>
      <c r="C229" s="3" t="s">
        <v>319</v>
      </c>
      <c r="D229" s="3" t="str">
        <f>VLOOKUP(C229,Family,2,FALSE)</f>
        <v>Rotamase</v>
      </c>
      <c r="E229" s="3" t="s">
        <v>140</v>
      </c>
      <c r="F229" s="3">
        <v>855.28681879999999</v>
      </c>
      <c r="G229" s="3">
        <v>732.84</v>
      </c>
      <c r="H229" s="3">
        <v>859.85500000000002</v>
      </c>
      <c r="I229" s="3">
        <v>511.23500000000001</v>
      </c>
      <c r="J229" s="3">
        <v>10905.247021699999</v>
      </c>
      <c r="K229" s="3">
        <v>15481.635</v>
      </c>
      <c r="L229" s="3">
        <v>2551.3412499999999</v>
      </c>
      <c r="M229" s="3">
        <v>1707.51125</v>
      </c>
      <c r="N229" s="3">
        <v>7.8428926653205777E-2</v>
      </c>
      <c r="O229" s="3">
        <v>4.7336085626615017E-2</v>
      </c>
      <c r="P229" s="3">
        <v>0.33702077289739268</v>
      </c>
      <c r="Q229" s="3">
        <v>0.29940359104515418</v>
      </c>
      <c r="R229" s="3">
        <v>0.72844544650398591</v>
      </c>
      <c r="S229" s="3">
        <v>-2.1033797557975378</v>
      </c>
      <c r="T229" s="3">
        <v>-1.9326337636552358</v>
      </c>
      <c r="U229" s="3">
        <v>-2.8318252023015233</v>
      </c>
      <c r="V229" s="3">
        <v>-2.6610792101592216</v>
      </c>
      <c r="W229" s="3">
        <v>0.17074599214230163</v>
      </c>
    </row>
    <row r="230" spans="1:29" x14ac:dyDescent="0.3">
      <c r="A230" s="3" t="s">
        <v>318</v>
      </c>
      <c r="B230" s="3">
        <v>2</v>
      </c>
      <c r="C230" s="3" t="s">
        <v>319</v>
      </c>
      <c r="D230" s="3" t="str">
        <f>VLOOKUP(C230,Family,2,FALSE)</f>
        <v>Rotamase</v>
      </c>
      <c r="E230" s="3" t="s">
        <v>140</v>
      </c>
      <c r="F230" s="3">
        <v>4364.2971680000001</v>
      </c>
      <c r="G230" s="3">
        <v>4449.5649999999996</v>
      </c>
      <c r="H230" s="3">
        <v>2621.34</v>
      </c>
      <c r="I230" s="3">
        <v>2282.3249999999998</v>
      </c>
      <c r="J230" s="3">
        <v>10905.247021699999</v>
      </c>
      <c r="K230" s="3">
        <v>15481.635</v>
      </c>
      <c r="L230" s="3">
        <v>2551.3412499999999</v>
      </c>
      <c r="M230" s="3">
        <v>1707.51125</v>
      </c>
      <c r="N230" s="3">
        <v>0.40020158730156463</v>
      </c>
      <c r="O230" s="3">
        <v>0.2874092432743699</v>
      </c>
      <c r="P230" s="3">
        <v>1.0274360593668135</v>
      </c>
      <c r="Q230" s="3">
        <v>1.3366383384004057</v>
      </c>
      <c r="R230" s="3">
        <v>0.4776204287682832</v>
      </c>
      <c r="S230" s="3">
        <v>-1.3602498187082772</v>
      </c>
      <c r="T230" s="3">
        <v>-1.7398103658223487</v>
      </c>
      <c r="U230" s="3">
        <v>-1.8378702474765602</v>
      </c>
      <c r="V230" s="3">
        <v>-2.2174307945906322</v>
      </c>
      <c r="W230" s="3">
        <v>-0.37956054711407189</v>
      </c>
    </row>
    <row r="231" spans="1:29" x14ac:dyDescent="0.3">
      <c r="A231" s="3" t="s">
        <v>873</v>
      </c>
      <c r="B231" s="3">
        <v>2</v>
      </c>
      <c r="C231" s="3" t="s">
        <v>768</v>
      </c>
      <c r="E231" s="3" t="s">
        <v>31</v>
      </c>
      <c r="F231" s="3">
        <v>25.12</v>
      </c>
      <c r="G231" s="3">
        <v>158.935</v>
      </c>
      <c r="H231" s="3">
        <v>29.155000000000001</v>
      </c>
      <c r="I231" s="3">
        <v>23.95</v>
      </c>
      <c r="J231" s="3">
        <v>271.33038814999998</v>
      </c>
      <c r="K231" s="3">
        <v>397.0625</v>
      </c>
      <c r="L231" s="3">
        <v>195.95249999999999</v>
      </c>
      <c r="M231" s="3">
        <v>223.67</v>
      </c>
      <c r="N231" s="3">
        <v>9.2580857497291738E-2</v>
      </c>
      <c r="O231" s="3">
        <v>0.40027703447190305</v>
      </c>
      <c r="P231" s="3">
        <v>0.14878605784565138</v>
      </c>
      <c r="Q231" s="3">
        <v>0.10707739079894488</v>
      </c>
      <c r="R231" s="3">
        <v>-2.1122130145393427</v>
      </c>
      <c r="S231" s="3">
        <v>-0.68445351326593951</v>
      </c>
      <c r="T231" s="3">
        <v>-0.20986805949167037</v>
      </c>
      <c r="U231" s="3">
        <v>1.4277595012734037</v>
      </c>
      <c r="V231" s="3">
        <v>1.9023449550476728</v>
      </c>
      <c r="W231" s="3">
        <v>0.47458545377426931</v>
      </c>
      <c r="Y231" t="s">
        <v>984</v>
      </c>
      <c r="AB231" t="s">
        <v>984</v>
      </c>
    </row>
    <row r="232" spans="1:29" x14ac:dyDescent="0.3">
      <c r="A232" s="3" t="s">
        <v>580</v>
      </c>
      <c r="B232" s="3">
        <v>1</v>
      </c>
      <c r="C232" s="3" t="s">
        <v>53</v>
      </c>
      <c r="D232" s="3" t="str">
        <f>VLOOKUP(C232,Family,2,FALSE)</f>
        <v>UBCc</v>
      </c>
      <c r="E232" s="3" t="s">
        <v>54</v>
      </c>
      <c r="F232" s="3">
        <v>1218.278067</v>
      </c>
      <c r="G232" s="3">
        <v>1467.875</v>
      </c>
      <c r="H232" s="3">
        <v>297.5</v>
      </c>
      <c r="I232" s="3">
        <v>282</v>
      </c>
      <c r="J232" s="3">
        <v>3062.3970515000001</v>
      </c>
      <c r="K232" s="3">
        <v>4095.8249999999998</v>
      </c>
      <c r="L232" s="3">
        <v>2961.82</v>
      </c>
      <c r="M232" s="3">
        <v>3009.4850000000001</v>
      </c>
      <c r="N232" s="3">
        <v>0.3978184561023112</v>
      </c>
      <c r="O232" s="3">
        <v>0.35838323170545616</v>
      </c>
      <c r="P232" s="3">
        <v>0.10044499665746061</v>
      </c>
      <c r="Q232" s="3">
        <v>9.370374000867257E-2</v>
      </c>
      <c r="R232" s="3">
        <v>0.15060707196387405</v>
      </c>
      <c r="S232" s="3">
        <v>1.9857045064016501</v>
      </c>
      <c r="T232" s="3">
        <v>2.0859316724693051</v>
      </c>
      <c r="U232" s="3">
        <v>1.835097434437776</v>
      </c>
      <c r="V232" s="3">
        <v>1.9353246005054312</v>
      </c>
      <c r="W232" s="3">
        <v>0.10022716606765524</v>
      </c>
    </row>
    <row r="233" spans="1:29" x14ac:dyDescent="0.3">
      <c r="A233" s="3" t="s">
        <v>72</v>
      </c>
      <c r="B233" s="3">
        <v>4</v>
      </c>
      <c r="C233" s="3" t="s">
        <v>73</v>
      </c>
      <c r="D233" s="3" t="str">
        <f>VLOOKUP(C233,Family,2,FALSE)</f>
        <v>DENR_C</v>
      </c>
      <c r="E233" s="3" t="s">
        <v>74</v>
      </c>
      <c r="F233" s="3">
        <v>4436.6602499999999</v>
      </c>
      <c r="G233" s="3">
        <v>4586.9750000000004</v>
      </c>
      <c r="H233" s="3">
        <v>259.99</v>
      </c>
      <c r="I233" s="3">
        <v>462.77</v>
      </c>
      <c r="J233" s="3">
        <v>3978.2962769999999</v>
      </c>
      <c r="K233" s="3">
        <v>3794.68</v>
      </c>
      <c r="L233" s="3">
        <v>1393.0074999999999</v>
      </c>
      <c r="M233" s="3">
        <v>2009.64625</v>
      </c>
      <c r="N233" s="3">
        <v>1.1152161480908225</v>
      </c>
      <c r="O233" s="3">
        <v>1.2087909915987647</v>
      </c>
      <c r="P233" s="3">
        <v>0.18663933970204757</v>
      </c>
      <c r="Q233" s="3">
        <v>0.2302743579871333</v>
      </c>
      <c r="R233" s="3">
        <v>-0.11624145772104283</v>
      </c>
      <c r="S233" s="3">
        <v>2.5789983428362646</v>
      </c>
      <c r="T233" s="3">
        <v>2.2758976813247243</v>
      </c>
      <c r="U233" s="3">
        <v>2.6952398005573071</v>
      </c>
      <c r="V233" s="3">
        <v>2.3921391390457671</v>
      </c>
      <c r="W233" s="3">
        <v>-0.30310066151154008</v>
      </c>
    </row>
    <row r="234" spans="1:29" x14ac:dyDescent="0.3">
      <c r="A234" s="3" t="s">
        <v>874</v>
      </c>
      <c r="B234" s="3">
        <v>1</v>
      </c>
      <c r="C234" s="3" t="s">
        <v>768</v>
      </c>
      <c r="E234" s="3" t="s">
        <v>31</v>
      </c>
      <c r="F234" s="3">
        <v>82.36117788</v>
      </c>
      <c r="G234" s="3">
        <v>250.87</v>
      </c>
      <c r="H234" s="3">
        <v>592.05999999999995</v>
      </c>
      <c r="I234" s="3">
        <v>243.42500000000001</v>
      </c>
      <c r="J234" s="3">
        <v>1729.363311196</v>
      </c>
      <c r="K234" s="3">
        <v>2731.241</v>
      </c>
      <c r="L234" s="3">
        <v>2889.297</v>
      </c>
      <c r="M234" s="3">
        <v>2208.904</v>
      </c>
      <c r="N234" s="3">
        <v>4.7625144668438889E-2</v>
      </c>
      <c r="O234" s="3">
        <v>9.1852018917407879E-2</v>
      </c>
      <c r="P234" s="3">
        <v>0.2049148979838348</v>
      </c>
      <c r="Q234" s="3">
        <v>0.11020171089372829</v>
      </c>
      <c r="R234" s="3">
        <v>-0.94758795726697254</v>
      </c>
      <c r="S234" s="3">
        <v>-2.1052294966887231</v>
      </c>
      <c r="T234" s="3">
        <v>-1.2103512419573608</v>
      </c>
      <c r="U234" s="3">
        <v>-1.1576415394217505</v>
      </c>
      <c r="V234" s="3">
        <v>-0.26276328469038807</v>
      </c>
      <c r="W234" s="3">
        <v>0.89487825473136262</v>
      </c>
    </row>
    <row r="235" spans="1:29" x14ac:dyDescent="0.3">
      <c r="A235" s="3" t="s">
        <v>874</v>
      </c>
      <c r="B235" s="3">
        <v>3</v>
      </c>
      <c r="C235" s="3" t="s">
        <v>768</v>
      </c>
      <c r="E235" s="3" t="s">
        <v>31</v>
      </c>
      <c r="F235" s="3">
        <v>249.4387266</v>
      </c>
      <c r="G235" s="3">
        <v>1622.66</v>
      </c>
      <c r="H235" s="3">
        <v>2551.06</v>
      </c>
      <c r="I235" s="3">
        <v>1029.8050000000001</v>
      </c>
      <c r="J235" s="3">
        <v>1729.363311196</v>
      </c>
      <c r="K235" s="3">
        <v>2731.241</v>
      </c>
      <c r="L235" s="3">
        <v>2889.297</v>
      </c>
      <c r="M235" s="3">
        <v>2208.904</v>
      </c>
      <c r="N235" s="3">
        <v>0.14423731843107748</v>
      </c>
      <c r="O235" s="3">
        <v>0.59411088219604202</v>
      </c>
      <c r="P235" s="3">
        <v>0.88293449929169621</v>
      </c>
      <c r="Q235" s="3">
        <v>0.46620631770325921</v>
      </c>
      <c r="R235" s="3">
        <v>-2.0422877338419849</v>
      </c>
      <c r="S235" s="3">
        <v>-2.6138619347054233</v>
      </c>
      <c r="T235" s="3">
        <v>-1.6925240745382271</v>
      </c>
      <c r="U235" s="3">
        <v>-0.57157420086343846</v>
      </c>
      <c r="V235" s="3">
        <v>0.34976365930375769</v>
      </c>
      <c r="W235" s="3">
        <v>0.9213378601671961</v>
      </c>
    </row>
    <row r="236" spans="1:29" x14ac:dyDescent="0.3">
      <c r="A236" s="3" t="s">
        <v>874</v>
      </c>
      <c r="B236" s="3">
        <v>4</v>
      </c>
      <c r="C236" s="3" t="s">
        <v>768</v>
      </c>
      <c r="E236" s="3" t="s">
        <v>31</v>
      </c>
      <c r="F236" s="3">
        <v>394.20746250000002</v>
      </c>
      <c r="G236" s="3">
        <v>2296.58</v>
      </c>
      <c r="H236" s="3">
        <v>3296.7350000000001</v>
      </c>
      <c r="I236" s="3">
        <v>1026.93</v>
      </c>
      <c r="J236" s="3">
        <v>1729.363311196</v>
      </c>
      <c r="K236" s="3">
        <v>2731.241</v>
      </c>
      <c r="L236" s="3">
        <v>2889.297</v>
      </c>
      <c r="M236" s="3">
        <v>2208.904</v>
      </c>
      <c r="N236" s="3">
        <v>0.22794947709823474</v>
      </c>
      <c r="O236" s="3">
        <v>0.84085586002846324</v>
      </c>
      <c r="P236" s="3">
        <v>1.1410163095036614</v>
      </c>
      <c r="Q236" s="3">
        <v>0.46490476725108926</v>
      </c>
      <c r="R236" s="3">
        <v>-1.883144414346849</v>
      </c>
      <c r="S236" s="3">
        <v>-2.3235334085575023</v>
      </c>
      <c r="T236" s="3">
        <v>-1.0282211199378539</v>
      </c>
      <c r="U236" s="3">
        <v>-0.4403889942106532</v>
      </c>
      <c r="V236" s="3">
        <v>0.85492329440899495</v>
      </c>
      <c r="W236" s="3">
        <v>1.2953122886196482</v>
      </c>
    </row>
    <row r="237" spans="1:29" x14ac:dyDescent="0.3">
      <c r="A237" s="3" t="s">
        <v>720</v>
      </c>
      <c r="B237" s="3">
        <v>1</v>
      </c>
      <c r="C237" s="3" t="s">
        <v>524</v>
      </c>
      <c r="D237" s="3" t="str">
        <f>VLOOKUP(C237,Family,2,FALSE)</f>
        <v>selen_PSTK_euk</v>
      </c>
      <c r="E237" s="3" t="s">
        <v>721</v>
      </c>
      <c r="F237" s="3">
        <v>416.81286249999999</v>
      </c>
      <c r="G237" s="3">
        <v>130.80000000000001</v>
      </c>
      <c r="H237" s="3">
        <v>344.51</v>
      </c>
      <c r="I237" s="3">
        <v>872</v>
      </c>
      <c r="J237" s="3">
        <v>1031.88061903333</v>
      </c>
      <c r="K237" s="3">
        <v>1019.015</v>
      </c>
      <c r="L237" s="3">
        <v>729.41250000000002</v>
      </c>
      <c r="M237" s="3">
        <v>1039.7208333333299</v>
      </c>
      <c r="N237" s="3">
        <v>0.40393515956377973</v>
      </c>
      <c r="O237" s="3">
        <v>0.12835924888249928</v>
      </c>
      <c r="P237" s="3">
        <v>0.47231162065360821</v>
      </c>
      <c r="Q237" s="3">
        <v>0.83868666669338598</v>
      </c>
      <c r="R237" s="3">
        <v>1.653936474859605</v>
      </c>
      <c r="S237" s="3">
        <v>-0.2256153042597582</v>
      </c>
      <c r="T237" s="3">
        <v>-1.0540081930872565</v>
      </c>
      <c r="U237" s="3">
        <v>-1.879551779119363</v>
      </c>
      <c r="V237" s="3">
        <v>-2.7079446679468617</v>
      </c>
      <c r="W237" s="3">
        <v>-0.8283928888274984</v>
      </c>
    </row>
    <row r="238" spans="1:29" x14ac:dyDescent="0.3">
      <c r="A238" s="3" t="s">
        <v>720</v>
      </c>
      <c r="B238" s="3">
        <v>2</v>
      </c>
      <c r="C238" s="3" t="s">
        <v>524</v>
      </c>
      <c r="D238" s="3" t="str">
        <f>VLOOKUP(C238,Family,2,FALSE)</f>
        <v>selen_PSTK_euk</v>
      </c>
      <c r="E238" s="3" t="s">
        <v>721</v>
      </c>
      <c r="F238" s="3">
        <v>462.80595160000001</v>
      </c>
      <c r="G238" s="3">
        <v>231.75</v>
      </c>
      <c r="H238" s="3">
        <v>669.52</v>
      </c>
      <c r="I238" s="3">
        <v>1255.095</v>
      </c>
      <c r="J238" s="3">
        <v>1031.88061903333</v>
      </c>
      <c r="K238" s="3">
        <v>1019.015</v>
      </c>
      <c r="L238" s="3">
        <v>729.41250000000002</v>
      </c>
      <c r="M238" s="3">
        <v>1039.7208333333299</v>
      </c>
      <c r="N238" s="3">
        <v>0.44850726243270128</v>
      </c>
      <c r="O238" s="3">
        <v>0.22742550404066672</v>
      </c>
      <c r="P238" s="3">
        <v>0.91788939728891394</v>
      </c>
      <c r="Q238" s="3">
        <v>1.207146149006348</v>
      </c>
      <c r="R238" s="3">
        <v>0.97973729552577538</v>
      </c>
      <c r="S238" s="3">
        <v>-1.0331889779087073</v>
      </c>
      <c r="T238" s="3">
        <v>-1.4283971023254654</v>
      </c>
      <c r="U238" s="3">
        <v>-2.0129262734344828</v>
      </c>
      <c r="V238" s="3">
        <v>-2.4081343978512404</v>
      </c>
      <c r="W238" s="3">
        <v>-0.39520812441675796</v>
      </c>
    </row>
    <row r="239" spans="1:29" x14ac:dyDescent="0.3">
      <c r="A239" s="3" t="s">
        <v>138</v>
      </c>
      <c r="B239" s="3">
        <v>11</v>
      </c>
      <c r="C239" s="3" t="s">
        <v>139</v>
      </c>
      <c r="D239" s="3" t="str">
        <f>VLOOKUP(C239,Family,2,FALSE)</f>
        <v>Rmd1</v>
      </c>
      <c r="E239" s="3" t="s">
        <v>140</v>
      </c>
      <c r="F239" s="3">
        <v>1256.0691690000001</v>
      </c>
      <c r="G239" s="3">
        <v>1230.5350000000001</v>
      </c>
      <c r="H239" s="3">
        <v>115.27500000000001</v>
      </c>
      <c r="I239" s="3">
        <v>57.244999999999997</v>
      </c>
      <c r="J239" s="3">
        <v>1299.7498668471401</v>
      </c>
      <c r="K239" s="3">
        <v>1331.9442857142899</v>
      </c>
      <c r="L239" s="3">
        <v>536.16083333333302</v>
      </c>
      <c r="M239" s="3">
        <v>234.529285714286</v>
      </c>
      <c r="N239" s="3">
        <v>0.96639299686708324</v>
      </c>
      <c r="O239" s="3">
        <v>0.92386371802338085</v>
      </c>
      <c r="P239" s="3">
        <v>0.21500078490129684</v>
      </c>
      <c r="Q239" s="3">
        <v>0.24408465589128345</v>
      </c>
      <c r="R239" s="3">
        <v>6.4929949006684889E-2</v>
      </c>
      <c r="S239" s="3">
        <v>2.1682680733060917</v>
      </c>
      <c r="T239" s="3">
        <v>1.9852283954028307</v>
      </c>
      <c r="U239" s="3">
        <v>2.1033381242994067</v>
      </c>
      <c r="V239" s="3">
        <v>1.9202984463961461</v>
      </c>
      <c r="W239" s="3">
        <v>-0.18303967790326081</v>
      </c>
      <c r="AC239" t="s">
        <v>984</v>
      </c>
    </row>
    <row r="240" spans="1:29" x14ac:dyDescent="0.3">
      <c r="A240" s="3" t="s">
        <v>138</v>
      </c>
      <c r="B240" s="3">
        <v>13</v>
      </c>
      <c r="C240" s="3" t="s">
        <v>139</v>
      </c>
      <c r="D240" s="3" t="str">
        <f>VLOOKUP(C240,Family,2,FALSE)</f>
        <v>Rmd1</v>
      </c>
      <c r="E240" s="3" t="s">
        <v>140</v>
      </c>
      <c r="F240" s="3">
        <v>975.76600629999996</v>
      </c>
      <c r="G240" s="3">
        <v>823.01499999999999</v>
      </c>
      <c r="H240" s="3">
        <v>48.18</v>
      </c>
      <c r="I240" s="3">
        <v>26.934999999999999</v>
      </c>
      <c r="J240" s="3">
        <v>1299.7498668471401</v>
      </c>
      <c r="K240" s="3">
        <v>1331.9442857142899</v>
      </c>
      <c r="L240" s="3">
        <v>536.16083333333302</v>
      </c>
      <c r="M240" s="3">
        <v>234.529285714286</v>
      </c>
      <c r="N240" s="3">
        <v>0.75073368437186927</v>
      </c>
      <c r="O240" s="3">
        <v>0.61790497457529669</v>
      </c>
      <c r="P240" s="3">
        <v>8.9861095784380673E-2</v>
      </c>
      <c r="Q240" s="3">
        <v>0.11484706448478853</v>
      </c>
      <c r="R240" s="3">
        <v>0.28091622794996451</v>
      </c>
      <c r="S240" s="3">
        <v>3.0625326565641835</v>
      </c>
      <c r="T240" s="3">
        <v>2.7085872345633017</v>
      </c>
      <c r="U240" s="3">
        <v>2.7816164286142189</v>
      </c>
      <c r="V240" s="3">
        <v>2.4276710066133376</v>
      </c>
      <c r="W240" s="3">
        <v>-0.35394542200088158</v>
      </c>
      <c r="AC240" t="s">
        <v>984</v>
      </c>
    </row>
    <row r="241" spans="1:29" x14ac:dyDescent="0.3">
      <c r="A241" s="3" t="s">
        <v>875</v>
      </c>
      <c r="B241" s="3">
        <v>1</v>
      </c>
      <c r="C241" s="3" t="s">
        <v>768</v>
      </c>
      <c r="E241" s="3" t="s">
        <v>31</v>
      </c>
      <c r="F241" s="3">
        <v>72.362596249999996</v>
      </c>
      <c r="G241" s="3">
        <v>56.62</v>
      </c>
      <c r="H241" s="3">
        <v>27.155000000000001</v>
      </c>
      <c r="I241" s="3">
        <v>25.39</v>
      </c>
      <c r="J241" s="3">
        <v>689.14919126999996</v>
      </c>
      <c r="K241" s="3">
        <v>406.55200000000002</v>
      </c>
      <c r="L241" s="3">
        <v>560.94399999999996</v>
      </c>
      <c r="M241" s="3">
        <v>909.41700000000003</v>
      </c>
      <c r="N241" s="3">
        <v>0.10500280224757493</v>
      </c>
      <c r="O241" s="3">
        <v>0.13926877742576593</v>
      </c>
      <c r="P241" s="3">
        <v>4.8409466898656557E-2</v>
      </c>
      <c r="Q241" s="3">
        <v>2.791898545991553E-2</v>
      </c>
      <c r="R241" s="3">
        <v>-0.40744402722427558</v>
      </c>
      <c r="S241" s="3">
        <v>1.1170667181714522</v>
      </c>
      <c r="T241" s="3">
        <v>1.9111094081996431</v>
      </c>
      <c r="U241" s="3">
        <v>1.5245107453957276</v>
      </c>
      <c r="V241" s="3">
        <v>2.3185534354239188</v>
      </c>
      <c r="W241" s="3">
        <v>0.79404269002819106</v>
      </c>
      <c r="Y241" t="s">
        <v>984</v>
      </c>
      <c r="AB241" t="s">
        <v>984</v>
      </c>
    </row>
    <row r="242" spans="1:29" x14ac:dyDescent="0.3">
      <c r="A242" s="3" t="s">
        <v>58</v>
      </c>
      <c r="B242" s="3">
        <v>1</v>
      </c>
      <c r="C242" s="3" t="s">
        <v>59</v>
      </c>
      <c r="D242" s="3" t="str">
        <f t="shared" ref="D242:D249" si="5">VLOOKUP(C242,Family,2,FALSE)</f>
        <v>WW</v>
      </c>
      <c r="E242" s="3" t="s">
        <v>60</v>
      </c>
      <c r="F242" s="3">
        <v>2411.8996189999998</v>
      </c>
      <c r="G242" s="3">
        <v>2493.33</v>
      </c>
      <c r="H242" s="3">
        <v>26.245000000000001</v>
      </c>
      <c r="I242" s="3">
        <v>80.105000000000004</v>
      </c>
      <c r="J242" s="3">
        <v>20628.409573000001</v>
      </c>
      <c r="K242" s="3">
        <v>18439.5566666667</v>
      </c>
      <c r="L242" s="3">
        <v>10586.913333333299</v>
      </c>
      <c r="M242" s="3">
        <v>13827.4066666667</v>
      </c>
      <c r="N242" s="3">
        <v>0.11692125902701067</v>
      </c>
      <c r="O242" s="3">
        <v>0.13521637450791904</v>
      </c>
      <c r="P242" s="3">
        <v>2.4790039526786925E-3</v>
      </c>
      <c r="Q242" s="3">
        <v>5.7932048959771056E-3</v>
      </c>
      <c r="R242" s="3">
        <v>-0.20973260097437044</v>
      </c>
      <c r="S242" s="3">
        <v>5.5596328875387737</v>
      </c>
      <c r="T242" s="3">
        <v>4.3350317676632635</v>
      </c>
      <c r="U242" s="3">
        <v>5.7693654885131442</v>
      </c>
      <c r="V242" s="3">
        <v>4.544764368637634</v>
      </c>
      <c r="W242" s="3">
        <v>-1.2246011198755105</v>
      </c>
      <c r="AC242" t="s">
        <v>984</v>
      </c>
    </row>
    <row r="243" spans="1:29" x14ac:dyDescent="0.3">
      <c r="A243" s="3" t="s">
        <v>471</v>
      </c>
      <c r="B243" s="3">
        <v>4</v>
      </c>
      <c r="C243" s="3" t="s">
        <v>472</v>
      </c>
      <c r="D243" s="3" t="str">
        <f t="shared" si="5"/>
        <v>CIAPIN1</v>
      </c>
      <c r="E243" s="3" t="s">
        <v>473</v>
      </c>
      <c r="F243" s="3">
        <v>2402.0763750000001</v>
      </c>
      <c r="G243" s="3">
        <v>1756.49</v>
      </c>
      <c r="H243" s="3">
        <v>256.34500000000003</v>
      </c>
      <c r="I243" s="3">
        <v>186.99</v>
      </c>
      <c r="J243" s="3">
        <v>2219.7322195000002</v>
      </c>
      <c r="K243" s="3">
        <v>1454.17625</v>
      </c>
      <c r="L243" s="3">
        <v>639.57749999999999</v>
      </c>
      <c r="M243" s="3">
        <v>634.26250000000005</v>
      </c>
      <c r="N243" s="3">
        <v>1.0821469156946659</v>
      </c>
      <c r="O243" s="3">
        <v>1.2078934723352825</v>
      </c>
      <c r="P243" s="3">
        <v>0.40080365553822644</v>
      </c>
      <c r="Q243" s="3">
        <v>0.2948148440117459</v>
      </c>
      <c r="R243" s="3">
        <v>-0.15859684745793967</v>
      </c>
      <c r="S243" s="3">
        <v>1.43292880547586</v>
      </c>
      <c r="T243" s="3">
        <v>1.876015305829803</v>
      </c>
      <c r="U243" s="3">
        <v>1.5915256529337998</v>
      </c>
      <c r="V243" s="3">
        <v>2.0346121532877426</v>
      </c>
      <c r="W243" s="3">
        <v>0.44308650035394304</v>
      </c>
    </row>
    <row r="244" spans="1:29" x14ac:dyDescent="0.3">
      <c r="A244" s="3" t="s">
        <v>299</v>
      </c>
      <c r="B244" s="3">
        <v>2</v>
      </c>
      <c r="C244" s="3" t="s">
        <v>300</v>
      </c>
      <c r="D244" s="3" t="str">
        <f t="shared" si="5"/>
        <v>LMF1</v>
      </c>
      <c r="E244" s="3" t="s">
        <v>301</v>
      </c>
      <c r="F244" s="3">
        <v>30.839737499999998</v>
      </c>
      <c r="G244" s="3">
        <v>348.26</v>
      </c>
      <c r="H244" s="3">
        <v>1102.7149999999999</v>
      </c>
      <c r="I244" s="3">
        <v>214.75</v>
      </c>
      <c r="J244" s="3">
        <v>143.16321015599999</v>
      </c>
      <c r="K244" s="3">
        <v>406.02350000000001</v>
      </c>
      <c r="L244" s="3">
        <v>921.58450000000005</v>
      </c>
      <c r="M244" s="3">
        <v>320.56849999999997</v>
      </c>
      <c r="N244" s="3">
        <v>0.21541663857910845</v>
      </c>
      <c r="O244" s="3">
        <v>0.85773360408941846</v>
      </c>
      <c r="P244" s="3">
        <v>1.1965424765716002</v>
      </c>
      <c r="Q244" s="3">
        <v>0.66990362434237927</v>
      </c>
      <c r="R244" s="3">
        <v>-1.9933999567735803</v>
      </c>
      <c r="S244" s="3">
        <v>-2.4736700209217326</v>
      </c>
      <c r="T244" s="3">
        <v>-1.6368238706379683</v>
      </c>
      <c r="U244" s="3">
        <v>-0.48027006414815254</v>
      </c>
      <c r="V244" s="3">
        <v>0.35657608613561176</v>
      </c>
      <c r="W244" s="3">
        <v>0.83684615028376441</v>
      </c>
      <c r="X244" s="3" t="s">
        <v>984</v>
      </c>
      <c r="Y244" t="s">
        <v>984</v>
      </c>
      <c r="AB244" t="s">
        <v>984</v>
      </c>
      <c r="AC244" t="s">
        <v>984</v>
      </c>
    </row>
    <row r="245" spans="1:29" x14ac:dyDescent="0.3">
      <c r="A245" s="3" t="s">
        <v>299</v>
      </c>
      <c r="B245" s="3">
        <v>3</v>
      </c>
      <c r="C245" s="3" t="s">
        <v>300</v>
      </c>
      <c r="D245" s="3" t="str">
        <f t="shared" si="5"/>
        <v>LMF1</v>
      </c>
      <c r="E245" s="3" t="s">
        <v>301</v>
      </c>
      <c r="F245" s="3">
        <v>32.076126250000002</v>
      </c>
      <c r="G245" s="3">
        <v>423.69499999999999</v>
      </c>
      <c r="H245" s="3">
        <v>1172.655</v>
      </c>
      <c r="I245" s="3">
        <v>342.23500000000001</v>
      </c>
      <c r="J245" s="3">
        <v>143.16321015599999</v>
      </c>
      <c r="K245" s="3">
        <v>406.02350000000001</v>
      </c>
      <c r="L245" s="3">
        <v>921.58450000000005</v>
      </c>
      <c r="M245" s="3">
        <v>320.56849999999997</v>
      </c>
      <c r="N245" s="3">
        <v>0.22405285698083857</v>
      </c>
      <c r="O245" s="3">
        <v>1.0435233428606965</v>
      </c>
      <c r="P245" s="3">
        <v>1.2724335098951858</v>
      </c>
      <c r="Q245" s="3">
        <v>1.0675877386580404</v>
      </c>
      <c r="R245" s="3">
        <v>-2.219551844842564</v>
      </c>
      <c r="S245" s="3">
        <v>-2.5056792432126129</v>
      </c>
      <c r="T245" s="3">
        <v>-2.2524436131459868</v>
      </c>
      <c r="U245" s="3">
        <v>-0.28612739837004925</v>
      </c>
      <c r="V245" s="3">
        <v>-3.2891768303422962E-2</v>
      </c>
      <c r="W245" s="3">
        <v>0.25323563006662647</v>
      </c>
      <c r="X245" s="3" t="s">
        <v>984</v>
      </c>
      <c r="Y245" t="s">
        <v>984</v>
      </c>
      <c r="AB245" t="s">
        <v>984</v>
      </c>
      <c r="AC245" t="s">
        <v>984</v>
      </c>
    </row>
    <row r="246" spans="1:29" x14ac:dyDescent="0.3">
      <c r="A246" s="3" t="s">
        <v>299</v>
      </c>
      <c r="B246" s="3">
        <v>14</v>
      </c>
      <c r="C246" s="3" t="s">
        <v>300</v>
      </c>
      <c r="D246" s="3" t="str">
        <f t="shared" si="5"/>
        <v>LMF1</v>
      </c>
      <c r="E246" s="3" t="s">
        <v>301</v>
      </c>
      <c r="F246" s="3">
        <v>39.16427813</v>
      </c>
      <c r="G246" s="3">
        <v>386.03500000000003</v>
      </c>
      <c r="H246" s="3">
        <v>645.42499999999995</v>
      </c>
      <c r="I246" s="3">
        <v>57.24</v>
      </c>
      <c r="J246" s="3">
        <v>143.16321015599999</v>
      </c>
      <c r="K246" s="3">
        <v>406.02350000000001</v>
      </c>
      <c r="L246" s="3">
        <v>921.58450000000005</v>
      </c>
      <c r="M246" s="3">
        <v>320.56849999999997</v>
      </c>
      <c r="N246" s="3">
        <v>0.27356384428180985</v>
      </c>
      <c r="O246" s="3">
        <v>0.95077009089375375</v>
      </c>
      <c r="P246" s="3">
        <v>0.7003427249481734</v>
      </c>
      <c r="Q246" s="3">
        <v>0.17855778094229471</v>
      </c>
      <c r="R246" s="3">
        <v>-1.7972189517987218</v>
      </c>
      <c r="S246" s="3">
        <v>-1.3561835346587363</v>
      </c>
      <c r="T246" s="3">
        <v>0.61548656517857403</v>
      </c>
      <c r="U246" s="3">
        <v>0.44103541713998556</v>
      </c>
      <c r="V246" s="3">
        <v>2.412705516977296</v>
      </c>
      <c r="W246" s="3">
        <v>1.9716700998373105</v>
      </c>
      <c r="X246" s="3" t="s">
        <v>984</v>
      </c>
      <c r="Y246" t="s">
        <v>984</v>
      </c>
      <c r="AB246" t="s">
        <v>984</v>
      </c>
      <c r="AC246" t="s">
        <v>984</v>
      </c>
    </row>
    <row r="247" spans="1:29" x14ac:dyDescent="0.3">
      <c r="A247" s="1" t="s">
        <v>602</v>
      </c>
      <c r="B247" s="3">
        <v>5</v>
      </c>
      <c r="C247" s="3" t="s">
        <v>179</v>
      </c>
      <c r="D247" s="3" t="str">
        <f t="shared" si="5"/>
        <v>ANK</v>
      </c>
      <c r="E247" s="3" t="s">
        <v>31</v>
      </c>
      <c r="F247" s="3">
        <v>70.270648129999998</v>
      </c>
      <c r="G247" s="3">
        <v>126.485</v>
      </c>
      <c r="H247" s="3">
        <v>42</v>
      </c>
      <c r="I247" s="3">
        <v>87.375</v>
      </c>
      <c r="J247" s="3">
        <v>221.42294200200001</v>
      </c>
      <c r="K247" s="3">
        <v>136.37700000000001</v>
      </c>
      <c r="L247" s="3">
        <v>233.96100000000001</v>
      </c>
      <c r="M247" s="3">
        <v>384.97199999999998</v>
      </c>
      <c r="N247" s="3">
        <v>0.31735938243185874</v>
      </c>
      <c r="O247" s="3">
        <v>0.92746577502071459</v>
      </c>
      <c r="P247" s="3">
        <v>0.1795170990036801</v>
      </c>
      <c r="Q247" s="3">
        <v>0.2269645584613946</v>
      </c>
      <c r="R247" s="3">
        <v>-1.5471765497734584</v>
      </c>
      <c r="S247" s="3">
        <v>0.82199622787823923</v>
      </c>
      <c r="T247" s="3">
        <v>0.48365046340228357</v>
      </c>
      <c r="U247" s="3">
        <v>2.3691727776516975</v>
      </c>
      <c r="V247" s="3">
        <v>2.0308270131757422</v>
      </c>
      <c r="W247" s="3">
        <v>-0.3383457644759556</v>
      </c>
      <c r="AC247" t="s">
        <v>984</v>
      </c>
    </row>
    <row r="248" spans="1:29" x14ac:dyDescent="0.3">
      <c r="A248" s="3" t="s">
        <v>75</v>
      </c>
      <c r="B248" s="3">
        <v>5</v>
      </c>
      <c r="C248" s="3" t="s">
        <v>76</v>
      </c>
      <c r="D248" s="3" t="str">
        <f t="shared" si="5"/>
        <v>Cis_IPPS</v>
      </c>
      <c r="E248" s="3" t="s">
        <v>77</v>
      </c>
      <c r="F248" s="3">
        <v>26.57756938</v>
      </c>
      <c r="G248" s="3">
        <v>242.345</v>
      </c>
      <c r="H248" s="3">
        <v>330.52</v>
      </c>
      <c r="I248" s="3">
        <v>71.564999999999998</v>
      </c>
      <c r="J248" s="3">
        <v>281.41560242333298</v>
      </c>
      <c r="K248" s="3">
        <v>798.41750000000002</v>
      </c>
      <c r="L248" s="3">
        <v>829.15</v>
      </c>
      <c r="M248" s="3">
        <v>442.91750000000002</v>
      </c>
      <c r="N248" s="3">
        <v>9.4442415953964812E-2</v>
      </c>
      <c r="O248" s="3">
        <v>0.30353167359182381</v>
      </c>
      <c r="P248" s="3">
        <v>0.39862509799191942</v>
      </c>
      <c r="Q248" s="3">
        <v>0.16157636580175766</v>
      </c>
      <c r="R248" s="3">
        <v>-1.6843402167797958</v>
      </c>
      <c r="S248" s="3">
        <v>-2.0775256940506028</v>
      </c>
      <c r="T248" s="3">
        <v>-0.77470933366230432</v>
      </c>
      <c r="U248" s="3">
        <v>-0.39318547727080644</v>
      </c>
      <c r="V248" s="3">
        <v>0.90963088311749163</v>
      </c>
      <c r="W248" s="3">
        <v>1.3028163603882983</v>
      </c>
      <c r="AA248" t="s">
        <v>984</v>
      </c>
      <c r="AB248" t="s">
        <v>984</v>
      </c>
    </row>
    <row r="249" spans="1:29" x14ac:dyDescent="0.3">
      <c r="A249" s="3" t="s">
        <v>758</v>
      </c>
      <c r="B249" s="3">
        <v>1</v>
      </c>
      <c r="C249" s="3" t="s">
        <v>567</v>
      </c>
      <c r="D249" s="3" t="str">
        <f t="shared" si="5"/>
        <v>PRESAN</v>
      </c>
      <c r="E249" s="3" t="s">
        <v>481</v>
      </c>
      <c r="F249" s="3">
        <v>1436.1815939999999</v>
      </c>
      <c r="G249" s="3">
        <v>138.52000000000001</v>
      </c>
      <c r="H249" s="3">
        <v>24.815000000000001</v>
      </c>
      <c r="I249" s="3">
        <v>149.505</v>
      </c>
      <c r="J249" s="3">
        <v>5762.2338019999997</v>
      </c>
      <c r="K249" s="3">
        <v>1022.78</v>
      </c>
      <c r="L249" s="3">
        <v>495.27749999999997</v>
      </c>
      <c r="M249" s="3">
        <v>3749.5250000000001</v>
      </c>
      <c r="N249" s="3">
        <v>0.2492404236533268</v>
      </c>
      <c r="O249" s="3">
        <v>0.13543479536166136</v>
      </c>
      <c r="P249" s="3">
        <v>5.0103224959744792E-2</v>
      </c>
      <c r="Q249" s="3">
        <v>3.987305058640761E-2</v>
      </c>
      <c r="R249" s="3">
        <v>0.87993963635104133</v>
      </c>
      <c r="S249" s="3">
        <v>2.3145627018003165</v>
      </c>
      <c r="T249" s="3">
        <v>2.6440521826546508</v>
      </c>
      <c r="U249" s="3">
        <v>1.4346230654492751</v>
      </c>
      <c r="V249" s="3">
        <v>1.7641125463036096</v>
      </c>
      <c r="W249" s="3">
        <v>0.32948948085433449</v>
      </c>
      <c r="Y249" t="s">
        <v>984</v>
      </c>
      <c r="AB249" t="s">
        <v>984</v>
      </c>
    </row>
    <row r="250" spans="1:29" x14ac:dyDescent="0.3">
      <c r="A250" s="3" t="s">
        <v>876</v>
      </c>
      <c r="B250" s="3">
        <v>1</v>
      </c>
      <c r="C250" s="3" t="s">
        <v>768</v>
      </c>
      <c r="E250" s="3" t="s">
        <v>808</v>
      </c>
      <c r="F250" s="3">
        <v>135.3984763</v>
      </c>
      <c r="G250" s="3">
        <v>295.90499999999997</v>
      </c>
      <c r="H250" s="3">
        <v>27.795000000000002</v>
      </c>
      <c r="I250" s="3">
        <v>25.58</v>
      </c>
      <c r="J250" s="3">
        <v>1746.6785106499999</v>
      </c>
      <c r="K250" s="3">
        <v>2348.5</v>
      </c>
      <c r="L250" s="3">
        <v>814.64750000000004</v>
      </c>
      <c r="M250" s="3">
        <v>1104.8325</v>
      </c>
      <c r="N250" s="3">
        <v>7.751768598195756E-2</v>
      </c>
      <c r="O250" s="3">
        <v>0.12599744517777303</v>
      </c>
      <c r="P250" s="3">
        <v>3.411905149159606E-2</v>
      </c>
      <c r="Q250" s="3">
        <v>2.3152830858976358E-2</v>
      </c>
      <c r="R250" s="3">
        <v>-0.70079707089566579</v>
      </c>
      <c r="S250" s="3">
        <v>1.1839479644629243</v>
      </c>
      <c r="T250" s="3">
        <v>1.743336904559718</v>
      </c>
      <c r="U250" s="3">
        <v>1.8847450353585899</v>
      </c>
      <c r="V250" s="3">
        <v>2.4441339754553835</v>
      </c>
      <c r="W250" s="3">
        <v>0.55938894009679352</v>
      </c>
    </row>
    <row r="251" spans="1:29" x14ac:dyDescent="0.3">
      <c r="A251" s="3" t="s">
        <v>751</v>
      </c>
      <c r="B251" s="3">
        <v>1</v>
      </c>
      <c r="C251" s="3" t="s">
        <v>564</v>
      </c>
      <c r="D251" s="3" t="str">
        <f t="shared" ref="D251:D258" si="6">VLOOKUP(C251,Family,2,FALSE)</f>
        <v>P_fal_TIGR01639</v>
      </c>
      <c r="E251" s="3" t="s">
        <v>752</v>
      </c>
      <c r="F251" s="3">
        <v>540.02696879999996</v>
      </c>
      <c r="G251" s="3">
        <v>341.755</v>
      </c>
      <c r="H251" s="3">
        <v>193.255</v>
      </c>
      <c r="I251" s="3">
        <v>113.13500000000001</v>
      </c>
      <c r="J251" s="3">
        <v>585.85691127500002</v>
      </c>
      <c r="K251" s="3">
        <v>235.89</v>
      </c>
      <c r="L251" s="3">
        <v>497.49250000000001</v>
      </c>
      <c r="M251" s="3">
        <v>947.80124999999998</v>
      </c>
      <c r="N251" s="3">
        <v>0.92177280562371389</v>
      </c>
      <c r="O251" s="3">
        <v>1.448789690109797</v>
      </c>
      <c r="P251" s="3">
        <v>0.38845811745905717</v>
      </c>
      <c r="Q251" s="3">
        <v>0.11936574255414836</v>
      </c>
      <c r="R251" s="3">
        <v>-0.65236507425966861</v>
      </c>
      <c r="S251" s="3">
        <v>1.2466521461438649</v>
      </c>
      <c r="T251" s="3">
        <v>2.9490223567038267</v>
      </c>
      <c r="U251" s="3">
        <v>1.8990172204035336</v>
      </c>
      <c r="V251" s="3">
        <v>3.6013874309634959</v>
      </c>
      <c r="W251" s="3">
        <v>1.7023702105599618</v>
      </c>
    </row>
    <row r="252" spans="1:29" x14ac:dyDescent="0.3">
      <c r="A252" s="3" t="s">
        <v>751</v>
      </c>
      <c r="B252" s="3">
        <v>2</v>
      </c>
      <c r="C252" s="3" t="s">
        <v>564</v>
      </c>
      <c r="D252" s="3" t="str">
        <f t="shared" si="6"/>
        <v>P_fal_TIGR01639</v>
      </c>
      <c r="E252" s="3" t="s">
        <v>752</v>
      </c>
      <c r="F252" s="3">
        <v>419.43906249999998</v>
      </c>
      <c r="G252" s="3">
        <v>77.114999999999995</v>
      </c>
      <c r="H252" s="3">
        <v>612.62</v>
      </c>
      <c r="I252" s="3">
        <v>1433.69</v>
      </c>
      <c r="J252" s="3">
        <v>585.85691127500002</v>
      </c>
      <c r="K252" s="3">
        <v>235.89</v>
      </c>
      <c r="L252" s="3">
        <v>497.49250000000001</v>
      </c>
      <c r="M252" s="3">
        <v>947.80124999999998</v>
      </c>
      <c r="N252" s="3">
        <v>0.71594113584352026</v>
      </c>
      <c r="O252" s="3">
        <v>0.32691084827673916</v>
      </c>
      <c r="P252" s="3">
        <v>1.2314155489781253</v>
      </c>
      <c r="Q252" s="3">
        <v>1.5126483532280635</v>
      </c>
      <c r="R252" s="3">
        <v>1.1309437224465304</v>
      </c>
      <c r="S252" s="3">
        <v>-0.78240481041944754</v>
      </c>
      <c r="T252" s="3">
        <v>-1.0791637617246732</v>
      </c>
      <c r="U252" s="3">
        <v>-1.9133485328659778</v>
      </c>
      <c r="V252" s="3">
        <v>-2.2101074841712034</v>
      </c>
      <c r="W252" s="3">
        <v>-0.29675895130522584</v>
      </c>
    </row>
    <row r="253" spans="1:29" x14ac:dyDescent="0.3">
      <c r="A253" s="3" t="s">
        <v>549</v>
      </c>
      <c r="B253" s="3">
        <v>1</v>
      </c>
      <c r="C253" s="3" t="s">
        <v>550</v>
      </c>
      <c r="D253" s="3" t="str">
        <f t="shared" si="6"/>
        <v>DotA_TraY</v>
      </c>
      <c r="E253" s="3" t="s">
        <v>551</v>
      </c>
      <c r="F253" s="3">
        <v>73.839243749999994</v>
      </c>
      <c r="G253" s="3">
        <v>334.46499999999997</v>
      </c>
      <c r="H253" s="3">
        <v>31.925000000000001</v>
      </c>
      <c r="I253" s="3">
        <v>26.7</v>
      </c>
      <c r="J253" s="3">
        <v>577.29194937499994</v>
      </c>
      <c r="K253" s="3">
        <v>1358.9425000000001</v>
      </c>
      <c r="L253" s="3">
        <v>1069.47</v>
      </c>
      <c r="M253" s="3">
        <v>985.8075</v>
      </c>
      <c r="N253" s="3">
        <v>0.12790624194558992</v>
      </c>
      <c r="O253" s="3">
        <v>0.24612152464140311</v>
      </c>
      <c r="P253" s="3">
        <v>2.9851234723741665E-2</v>
      </c>
      <c r="Q253" s="3">
        <v>2.7084395280011563E-2</v>
      </c>
      <c r="R253" s="3">
        <v>-0.9442841638775088</v>
      </c>
      <c r="S253" s="3">
        <v>2.0992241594107588</v>
      </c>
      <c r="T253" s="3">
        <v>2.2395528859477243</v>
      </c>
      <c r="U253" s="3">
        <v>3.0435083232882678</v>
      </c>
      <c r="V253" s="3">
        <v>3.1838370498252333</v>
      </c>
      <c r="W253" s="3">
        <v>0.1403287265369656</v>
      </c>
    </row>
    <row r="254" spans="1:29" x14ac:dyDescent="0.3">
      <c r="A254" s="3" t="s">
        <v>689</v>
      </c>
      <c r="B254" s="3">
        <v>3</v>
      </c>
      <c r="C254" s="3" t="s">
        <v>518</v>
      </c>
      <c r="D254" s="3" t="str">
        <f t="shared" si="6"/>
        <v>STKc_LKB1_CaMKK</v>
      </c>
      <c r="E254" s="3" t="s">
        <v>690</v>
      </c>
      <c r="F254" s="3">
        <v>471.89112499999999</v>
      </c>
      <c r="G254" s="3">
        <v>691.41499999999996</v>
      </c>
      <c r="H254" s="3">
        <v>51.085000000000001</v>
      </c>
      <c r="I254" s="3">
        <v>96.42</v>
      </c>
      <c r="J254" s="3">
        <v>1915.4506845000001</v>
      </c>
      <c r="K254" s="3">
        <v>2547.0974999999999</v>
      </c>
      <c r="L254" s="3">
        <v>788.9325</v>
      </c>
      <c r="M254" s="3">
        <v>1673.5525</v>
      </c>
      <c r="N254" s="3">
        <v>0.24636036250820006</v>
      </c>
      <c r="O254" s="3">
        <v>0.27145211363129995</v>
      </c>
      <c r="P254" s="3">
        <v>6.4752054199820649E-2</v>
      </c>
      <c r="Q254" s="3">
        <v>5.7613967891655626E-2</v>
      </c>
      <c r="R254" s="3">
        <v>-0.13992756115054999</v>
      </c>
      <c r="S254" s="3">
        <v>1.9277722893215234</v>
      </c>
      <c r="T254" s="3">
        <v>2.0962796309410434</v>
      </c>
      <c r="U254" s="3">
        <v>2.0676998504720734</v>
      </c>
      <c r="V254" s="3">
        <v>2.2362071920915931</v>
      </c>
      <c r="W254" s="3">
        <v>0.16850734161951972</v>
      </c>
    </row>
    <row r="255" spans="1:29" x14ac:dyDescent="0.3">
      <c r="A255" s="3" t="s">
        <v>691</v>
      </c>
      <c r="B255" s="3">
        <v>1</v>
      </c>
      <c r="C255" s="3" t="s">
        <v>518</v>
      </c>
      <c r="D255" s="3" t="str">
        <f t="shared" si="6"/>
        <v>STKc_LKB1_CaMKK</v>
      </c>
      <c r="E255" s="3" t="s">
        <v>692</v>
      </c>
      <c r="F255" s="3">
        <v>25.4779825</v>
      </c>
      <c r="G255" s="3">
        <v>28.52</v>
      </c>
      <c r="H255" s="3">
        <v>30.91</v>
      </c>
      <c r="I255" s="3">
        <v>25.38</v>
      </c>
      <c r="J255" s="3">
        <v>88.196296899999993</v>
      </c>
      <c r="K255" s="3">
        <v>68.026666666666699</v>
      </c>
      <c r="L255" s="3">
        <v>335.65499999999997</v>
      </c>
      <c r="M255" s="3">
        <v>249.51333333333301</v>
      </c>
      <c r="N255" s="3">
        <v>0.28887814336340917</v>
      </c>
      <c r="O255" s="3">
        <v>0.41924735397883162</v>
      </c>
      <c r="P255" s="3">
        <v>9.2088602880934303E-2</v>
      </c>
      <c r="Q255" s="3">
        <v>0.10171801106153325</v>
      </c>
      <c r="R255" s="3">
        <v>-0.53734062530569315</v>
      </c>
      <c r="S255" s="3">
        <v>1.6493665322644104</v>
      </c>
      <c r="T255" s="3">
        <v>1.505885895399141</v>
      </c>
      <c r="U255" s="3">
        <v>2.1867071575701038</v>
      </c>
      <c r="V255" s="3">
        <v>2.0432265207048341</v>
      </c>
      <c r="W255" s="3">
        <v>-0.1434806368652696</v>
      </c>
    </row>
    <row r="256" spans="1:29" x14ac:dyDescent="0.3">
      <c r="A256" s="3" t="s">
        <v>693</v>
      </c>
      <c r="B256" s="3">
        <v>3</v>
      </c>
      <c r="C256" s="3" t="s">
        <v>518</v>
      </c>
      <c r="D256" s="3" t="str">
        <f t="shared" si="6"/>
        <v>STKc_LKB1_CaMKK</v>
      </c>
      <c r="E256" s="3" t="s">
        <v>694</v>
      </c>
      <c r="F256" s="3">
        <v>38.121288749999998</v>
      </c>
      <c r="G256" s="3">
        <v>225.375</v>
      </c>
      <c r="H256" s="3">
        <v>27.34</v>
      </c>
      <c r="I256" s="3">
        <v>25.77</v>
      </c>
      <c r="J256" s="3">
        <v>342.97881267499997</v>
      </c>
      <c r="K256" s="3">
        <v>230.72</v>
      </c>
      <c r="L256" s="3">
        <v>127.535</v>
      </c>
      <c r="M256" s="3">
        <v>302.47000000000003</v>
      </c>
      <c r="N256" s="3">
        <v>0.11114764918765693</v>
      </c>
      <c r="O256" s="3">
        <v>0.9768333911234397</v>
      </c>
      <c r="P256" s="3">
        <v>0.21437252518916378</v>
      </c>
      <c r="Q256" s="3">
        <v>8.5198532085826686E-2</v>
      </c>
      <c r="R256" s="3">
        <v>-3.135635081679661</v>
      </c>
      <c r="S256" s="3">
        <v>-0.94764258110075406</v>
      </c>
      <c r="T256" s="3">
        <v>0.38357695607430148</v>
      </c>
      <c r="U256" s="3">
        <v>2.1879925005789067</v>
      </c>
      <c r="V256" s="3">
        <v>3.5192120377539622</v>
      </c>
      <c r="W256" s="3">
        <v>1.3312195371750555</v>
      </c>
    </row>
    <row r="257" spans="1:29" x14ac:dyDescent="0.3">
      <c r="A257" s="3" t="s">
        <v>710</v>
      </c>
      <c r="B257" s="3">
        <v>3</v>
      </c>
      <c r="C257" s="3" t="s">
        <v>518</v>
      </c>
      <c r="D257" s="3" t="str">
        <f t="shared" si="6"/>
        <v>STKc_LKB1_CaMKK</v>
      </c>
      <c r="E257" s="3" t="s">
        <v>711</v>
      </c>
      <c r="F257" s="3">
        <v>734.82701250000002</v>
      </c>
      <c r="G257" s="3">
        <v>773.7</v>
      </c>
      <c r="H257" s="3">
        <v>36.405000000000001</v>
      </c>
      <c r="I257" s="3">
        <v>27.274999999999999</v>
      </c>
      <c r="J257" s="3">
        <v>2150.11455075</v>
      </c>
      <c r="K257" s="3">
        <v>937.18</v>
      </c>
      <c r="L257" s="3">
        <v>950.03750000000002</v>
      </c>
      <c r="M257" s="3">
        <v>2507.6725000000001</v>
      </c>
      <c r="N257" s="3">
        <v>0.34176179694411102</v>
      </c>
      <c r="O257" s="3">
        <v>0.82556179175825362</v>
      </c>
      <c r="P257" s="3">
        <v>3.8319540018157176E-2</v>
      </c>
      <c r="Q257" s="3">
        <v>1.087661965428101E-2</v>
      </c>
      <c r="R257" s="3">
        <v>-1.2723850645270844</v>
      </c>
      <c r="S257" s="3">
        <v>3.1568389892800623</v>
      </c>
      <c r="T257" s="3">
        <v>4.97368898165763</v>
      </c>
      <c r="U257" s="3">
        <v>4.4292240538071468</v>
      </c>
      <c r="V257" s="3">
        <v>6.246074046184714</v>
      </c>
      <c r="W257" s="3">
        <v>1.8168499923775674</v>
      </c>
      <c r="AC257" t="s">
        <v>984</v>
      </c>
    </row>
    <row r="258" spans="1:29" x14ac:dyDescent="0.3">
      <c r="A258" s="3" t="s">
        <v>305</v>
      </c>
      <c r="B258" s="3">
        <v>1</v>
      </c>
      <c r="C258" s="3" t="s">
        <v>306</v>
      </c>
      <c r="D258" s="3" t="str">
        <f t="shared" si="6"/>
        <v>GCC2_GCC3</v>
      </c>
      <c r="E258" s="3" t="s">
        <v>140</v>
      </c>
      <c r="F258" s="3">
        <v>172.53308749999999</v>
      </c>
      <c r="G258" s="3">
        <v>29.35</v>
      </c>
      <c r="H258" s="3">
        <v>25.53</v>
      </c>
      <c r="I258" s="3">
        <v>25.54</v>
      </c>
      <c r="J258" s="3">
        <v>175.09134904000001</v>
      </c>
      <c r="K258" s="3">
        <v>75.933999999999997</v>
      </c>
      <c r="L258" s="3">
        <v>125.681</v>
      </c>
      <c r="M258" s="3">
        <v>163.6</v>
      </c>
      <c r="N258" s="3">
        <v>0.98538898949590259</v>
      </c>
      <c r="O258" s="3">
        <v>0.38651987252087344</v>
      </c>
      <c r="P258" s="3">
        <v>0.20313332962022901</v>
      </c>
      <c r="Q258" s="3">
        <v>0.15611246943765281</v>
      </c>
      <c r="R258" s="3">
        <v>1.3501507606705412</v>
      </c>
      <c r="S258" s="3">
        <v>2.2782663784741244</v>
      </c>
      <c r="T258" s="3">
        <v>2.6581075746451548</v>
      </c>
      <c r="U258" s="3">
        <v>0.92811561780358287</v>
      </c>
      <c r="V258" s="3">
        <v>1.3079568139746136</v>
      </c>
      <c r="W258" s="3">
        <v>0.37984119617103057</v>
      </c>
      <c r="AC258" t="s">
        <v>984</v>
      </c>
    </row>
    <row r="259" spans="1:29" x14ac:dyDescent="0.3">
      <c r="A259" s="3" t="s">
        <v>937</v>
      </c>
      <c r="B259" s="3">
        <v>1</v>
      </c>
      <c r="C259" s="3" t="s">
        <v>768</v>
      </c>
      <c r="E259" s="3" t="s">
        <v>938</v>
      </c>
      <c r="F259" s="3">
        <v>220.5367329</v>
      </c>
      <c r="G259" s="3">
        <v>75.7</v>
      </c>
      <c r="H259" s="3">
        <v>227.23</v>
      </c>
      <c r="I259" s="3">
        <v>508.55</v>
      </c>
      <c r="J259" s="3">
        <v>242.6222252</v>
      </c>
      <c r="K259" s="3">
        <v>194.48249999999999</v>
      </c>
      <c r="L259" s="3">
        <v>161.61000000000001</v>
      </c>
      <c r="M259" s="3">
        <v>301.78250000000003</v>
      </c>
      <c r="N259" s="3">
        <v>0.90897168517107474</v>
      </c>
      <c r="O259" s="3">
        <v>0.38923810625634703</v>
      </c>
      <c r="P259" s="3">
        <v>1.406039230245653</v>
      </c>
      <c r="Q259" s="3">
        <v>1.6851540430608136</v>
      </c>
      <c r="R259" s="3">
        <v>1.2235823982900684</v>
      </c>
      <c r="S259" s="3">
        <v>-0.6293295882518577</v>
      </c>
      <c r="T259" s="3">
        <v>-0.8905732171597156</v>
      </c>
      <c r="U259" s="3">
        <v>-1.8529119865419261</v>
      </c>
      <c r="V259" s="3">
        <v>-2.1141556154497838</v>
      </c>
      <c r="W259" s="3">
        <v>-0.26124362890785796</v>
      </c>
      <c r="AC259" t="s">
        <v>984</v>
      </c>
    </row>
    <row r="260" spans="1:29" x14ac:dyDescent="0.3">
      <c r="A260" s="3" t="s">
        <v>937</v>
      </c>
      <c r="B260" s="3">
        <v>2</v>
      </c>
      <c r="C260" s="3" t="s">
        <v>768</v>
      </c>
      <c r="E260" s="3" t="s">
        <v>938</v>
      </c>
      <c r="F260" s="3">
        <v>264.7077175</v>
      </c>
      <c r="G260" s="3">
        <v>313.26499999999999</v>
      </c>
      <c r="H260" s="3">
        <v>95.99</v>
      </c>
      <c r="I260" s="3">
        <v>95.015000000000001</v>
      </c>
      <c r="J260" s="3">
        <v>242.6222252</v>
      </c>
      <c r="K260" s="3">
        <v>194.48249999999999</v>
      </c>
      <c r="L260" s="3">
        <v>161.61000000000001</v>
      </c>
      <c r="M260" s="3">
        <v>301.78250000000003</v>
      </c>
      <c r="N260" s="3">
        <v>1.0910283148289253</v>
      </c>
      <c r="O260" s="3">
        <v>1.610761893743653</v>
      </c>
      <c r="P260" s="3">
        <v>0.59396076975434675</v>
      </c>
      <c r="Q260" s="3">
        <v>0.31484595693918632</v>
      </c>
      <c r="R260" s="3">
        <v>-0.56205470396930979</v>
      </c>
      <c r="S260" s="3">
        <v>0.87724899220558517</v>
      </c>
      <c r="T260" s="3">
        <v>1.7929704972119807</v>
      </c>
      <c r="U260" s="3">
        <v>1.4393036961748948</v>
      </c>
      <c r="V260" s="3">
        <v>2.3550252011812902</v>
      </c>
      <c r="W260" s="3">
        <v>0.91572150500639538</v>
      </c>
      <c r="AC260" t="s">
        <v>984</v>
      </c>
    </row>
    <row r="261" spans="1:29" x14ac:dyDescent="0.3">
      <c r="A261" s="3" t="s">
        <v>323</v>
      </c>
      <c r="B261" s="3">
        <v>8</v>
      </c>
      <c r="C261" s="3" t="s">
        <v>324</v>
      </c>
      <c r="D261" s="3" t="str">
        <f>VLOOKUP(C261,Family,2,FALSE)</f>
        <v>Autophagy_N</v>
      </c>
      <c r="E261" s="3" t="s">
        <v>325</v>
      </c>
      <c r="F261" s="3">
        <v>358.34543129999997</v>
      </c>
      <c r="G261" s="3">
        <v>440.79500000000002</v>
      </c>
      <c r="H261" s="3">
        <v>190.63</v>
      </c>
      <c r="I261" s="3">
        <v>31.085000000000001</v>
      </c>
      <c r="J261" s="3">
        <v>1638.15398675556</v>
      </c>
      <c r="K261" s="3">
        <v>2347.3227777777802</v>
      </c>
      <c r="L261" s="3">
        <v>1859.65</v>
      </c>
      <c r="M261" s="3">
        <v>878.45166666666705</v>
      </c>
      <c r="N261" s="3">
        <v>0.21874954015142356</v>
      </c>
      <c r="O261" s="3">
        <v>0.18778627471817166</v>
      </c>
      <c r="P261" s="3">
        <v>0.10250853655257709</v>
      </c>
      <c r="Q261" s="3">
        <v>3.5386124450026639E-2</v>
      </c>
      <c r="R261" s="3">
        <v>0.22018836376384093</v>
      </c>
      <c r="S261" s="3">
        <v>1.0935359268256808</v>
      </c>
      <c r="T261" s="3">
        <v>2.6280243151044278</v>
      </c>
      <c r="U261" s="3">
        <v>0.87334756306183958</v>
      </c>
      <c r="V261" s="3">
        <v>2.4078359513405867</v>
      </c>
      <c r="W261" s="3">
        <v>1.5344883882787472</v>
      </c>
      <c r="X261" s="3" t="s">
        <v>984</v>
      </c>
      <c r="Z261" t="s">
        <v>984</v>
      </c>
      <c r="AA261" t="s">
        <v>984</v>
      </c>
      <c r="AB261" t="s">
        <v>984</v>
      </c>
      <c r="AC261" t="s">
        <v>984</v>
      </c>
    </row>
    <row r="262" spans="1:29" x14ac:dyDescent="0.3">
      <c r="A262" s="3" t="s">
        <v>323</v>
      </c>
      <c r="B262" s="3">
        <v>12</v>
      </c>
      <c r="C262" s="3" t="s">
        <v>324</v>
      </c>
      <c r="D262" s="3" t="str">
        <f>VLOOKUP(C262,Family,2,FALSE)</f>
        <v>Autophagy_N</v>
      </c>
      <c r="E262" s="3" t="s">
        <v>325</v>
      </c>
      <c r="F262" s="3">
        <v>728.3005938</v>
      </c>
      <c r="G262" s="3">
        <v>952.26499999999999</v>
      </c>
      <c r="H262" s="3">
        <v>140.995</v>
      </c>
      <c r="I262" s="3">
        <v>129.715</v>
      </c>
      <c r="J262" s="3">
        <v>1638.15398675556</v>
      </c>
      <c r="K262" s="3">
        <v>2347.3227777777802</v>
      </c>
      <c r="L262" s="3">
        <v>1859.65</v>
      </c>
      <c r="M262" s="3">
        <v>878.45166666666705</v>
      </c>
      <c r="N262" s="3">
        <v>0.44458616203866957</v>
      </c>
      <c r="O262" s="3">
        <v>0.40568131874113755</v>
      </c>
      <c r="P262" s="3">
        <v>7.5818030274514017E-2</v>
      </c>
      <c r="Q262" s="3">
        <v>0.14766321804842225</v>
      </c>
      <c r="R262" s="3">
        <v>0.13211617520804947</v>
      </c>
      <c r="S262" s="3">
        <v>2.5518501630727615</v>
      </c>
      <c r="T262" s="3">
        <v>1.5901525396171747</v>
      </c>
      <c r="U262" s="3">
        <v>2.4197339878647117</v>
      </c>
      <c r="V262" s="3">
        <v>1.4580363644091252</v>
      </c>
      <c r="W262" s="3">
        <v>-0.96169762345558674</v>
      </c>
      <c r="X262" s="3" t="s">
        <v>984</v>
      </c>
      <c r="Z262" t="s">
        <v>984</v>
      </c>
      <c r="AA262" t="s">
        <v>984</v>
      </c>
      <c r="AB262" t="s">
        <v>984</v>
      </c>
      <c r="AC262" t="s">
        <v>984</v>
      </c>
    </row>
    <row r="263" spans="1:29" x14ac:dyDescent="0.3">
      <c r="A263" s="3" t="s">
        <v>939</v>
      </c>
      <c r="B263" s="3">
        <v>1</v>
      </c>
      <c r="C263" s="3" t="s">
        <v>768</v>
      </c>
      <c r="E263" s="3" t="s">
        <v>31</v>
      </c>
      <c r="F263" s="3">
        <v>24.5094925</v>
      </c>
      <c r="G263" s="3">
        <v>25.135000000000002</v>
      </c>
      <c r="H263" s="3">
        <v>45.32</v>
      </c>
      <c r="I263" s="3">
        <v>31.79</v>
      </c>
      <c r="J263" s="3">
        <v>146.656687422</v>
      </c>
      <c r="K263" s="3">
        <v>66.671000000000006</v>
      </c>
      <c r="L263" s="3">
        <v>1126.53933333333</v>
      </c>
      <c r="M263" s="3">
        <v>383.695333333333</v>
      </c>
      <c r="N263" s="3">
        <v>0.16712154713732696</v>
      </c>
      <c r="O263" s="3">
        <v>0.37700049496782706</v>
      </c>
      <c r="P263" s="3">
        <v>4.0229398707191291E-2</v>
      </c>
      <c r="Q263" s="3">
        <v>8.2852193493796369E-2</v>
      </c>
      <c r="R263" s="3">
        <v>-1.1736686642126075</v>
      </c>
      <c r="S263" s="3">
        <v>2.0545756735628982</v>
      </c>
      <c r="T263" s="3">
        <v>1.0122859553094392</v>
      </c>
      <c r="U263" s="3">
        <v>3.2282443377755055</v>
      </c>
      <c r="V263" s="3">
        <v>2.1859546195220467</v>
      </c>
      <c r="W263" s="3">
        <v>-1.0422897182534592</v>
      </c>
      <c r="AC263" t="s">
        <v>984</v>
      </c>
    </row>
    <row r="264" spans="1:29" x14ac:dyDescent="0.3">
      <c r="A264" s="3" t="s">
        <v>939</v>
      </c>
      <c r="B264" s="3">
        <v>3</v>
      </c>
      <c r="C264" s="3" t="s">
        <v>768</v>
      </c>
      <c r="E264" s="3" t="s">
        <v>31</v>
      </c>
      <c r="F264" s="3">
        <v>34.963203749999998</v>
      </c>
      <c r="G264" s="3">
        <v>35.174999999999997</v>
      </c>
      <c r="H264" s="3">
        <v>354.04500000000002</v>
      </c>
      <c r="I264" s="3">
        <v>45.844999999999999</v>
      </c>
      <c r="J264" s="3">
        <v>146.656687422</v>
      </c>
      <c r="K264" s="3">
        <v>66.671000000000006</v>
      </c>
      <c r="L264" s="3">
        <v>1126.53933333333</v>
      </c>
      <c r="M264" s="3">
        <v>383.695333333333</v>
      </c>
      <c r="N264" s="3">
        <v>0.23840170103797911</v>
      </c>
      <c r="O264" s="3">
        <v>0.52759070660407059</v>
      </c>
      <c r="P264" s="3">
        <v>0.31427664309990161</v>
      </c>
      <c r="Q264" s="3">
        <v>0.1194828188336928</v>
      </c>
      <c r="R264" s="3">
        <v>-1.146024622333742</v>
      </c>
      <c r="S264" s="3">
        <v>-0.39864052594894156</v>
      </c>
      <c r="T264" s="3">
        <v>0.99659135055488468</v>
      </c>
      <c r="U264" s="3">
        <v>0.74738409638480063</v>
      </c>
      <c r="V264" s="3">
        <v>2.1426159728886267</v>
      </c>
      <c r="W264" s="3">
        <v>1.3952318765038261</v>
      </c>
      <c r="AC264" t="s">
        <v>984</v>
      </c>
    </row>
    <row r="265" spans="1:29" x14ac:dyDescent="0.3">
      <c r="A265" s="3" t="s">
        <v>939</v>
      </c>
      <c r="B265" s="3">
        <v>9</v>
      </c>
      <c r="C265" s="3" t="s">
        <v>768</v>
      </c>
      <c r="E265" s="3" t="s">
        <v>31</v>
      </c>
      <c r="F265" s="3">
        <v>29.500038750000002</v>
      </c>
      <c r="G265" s="3">
        <v>24.04</v>
      </c>
      <c r="H265" s="3">
        <v>1284.1849999999999</v>
      </c>
      <c r="I265" s="3">
        <v>195.95500000000001</v>
      </c>
      <c r="J265" s="3">
        <v>146.656687422</v>
      </c>
      <c r="K265" s="3">
        <v>66.671000000000006</v>
      </c>
      <c r="L265" s="3">
        <v>1126.53933333333</v>
      </c>
      <c r="M265" s="3">
        <v>383.695333333333</v>
      </c>
      <c r="N265" s="3">
        <v>0.2011503141695446</v>
      </c>
      <c r="O265" s="3">
        <v>0.36057656252343595</v>
      </c>
      <c r="P265" s="3">
        <v>1.1399380048277679</v>
      </c>
      <c r="Q265" s="3">
        <v>0.51070467367338368</v>
      </c>
      <c r="R265" s="3">
        <v>-0.8420316333806166</v>
      </c>
      <c r="S265" s="3">
        <v>-2.5026094696322407</v>
      </c>
      <c r="T265" s="3">
        <v>-1.3442152705606343</v>
      </c>
      <c r="U265" s="3">
        <v>-1.6605778362516241</v>
      </c>
      <c r="V265" s="3">
        <v>-0.50218363718001768</v>
      </c>
      <c r="W265" s="3">
        <v>1.1583941990716065</v>
      </c>
      <c r="AC265" t="s">
        <v>984</v>
      </c>
    </row>
    <row r="266" spans="1:29" x14ac:dyDescent="0.3">
      <c r="A266" s="3" t="s">
        <v>939</v>
      </c>
      <c r="B266" s="3">
        <v>11</v>
      </c>
      <c r="C266" s="3" t="s">
        <v>768</v>
      </c>
      <c r="E266" s="3" t="s">
        <v>31</v>
      </c>
      <c r="F266" s="3">
        <v>36.405907499999998</v>
      </c>
      <c r="G266" s="3">
        <v>49.67</v>
      </c>
      <c r="H266" s="3">
        <v>605.41</v>
      </c>
      <c r="I266" s="3">
        <v>71.245000000000005</v>
      </c>
      <c r="J266" s="3">
        <v>146.656687422</v>
      </c>
      <c r="K266" s="3">
        <v>66.671000000000006</v>
      </c>
      <c r="L266" s="3">
        <v>1126.53933333333</v>
      </c>
      <c r="M266" s="3">
        <v>383.695333333333</v>
      </c>
      <c r="N266" s="3">
        <v>0.24823898684717421</v>
      </c>
      <c r="O266" s="3">
        <v>0.74500157489763164</v>
      </c>
      <c r="P266" s="3">
        <v>0.53740689036453393</v>
      </c>
      <c r="Q266" s="3">
        <v>0.18568117412599944</v>
      </c>
      <c r="R266" s="3">
        <v>-1.5855137615336548</v>
      </c>
      <c r="S266" s="3">
        <v>-1.1142851051571823</v>
      </c>
      <c r="T266" s="3">
        <v>0.41890216335117453</v>
      </c>
      <c r="U266" s="3">
        <v>0.47122865637647249</v>
      </c>
      <c r="V266" s="3">
        <v>2.004415924884829</v>
      </c>
      <c r="W266" s="3">
        <v>1.5331872685083565</v>
      </c>
      <c r="AC266" t="s">
        <v>984</v>
      </c>
    </row>
    <row r="267" spans="1:29" x14ac:dyDescent="0.3">
      <c r="A267" s="3" t="s">
        <v>939</v>
      </c>
      <c r="B267" s="3">
        <v>17</v>
      </c>
      <c r="C267" s="3" t="s">
        <v>768</v>
      </c>
      <c r="E267" s="3" t="s">
        <v>31</v>
      </c>
      <c r="F267" s="3">
        <v>90.139295000000004</v>
      </c>
      <c r="G267" s="3">
        <v>53.664999999999999</v>
      </c>
      <c r="H267" s="3">
        <v>278.82499999999999</v>
      </c>
      <c r="I267" s="3">
        <v>407.01499999999999</v>
      </c>
      <c r="J267" s="3">
        <v>146.656687422</v>
      </c>
      <c r="K267" s="3">
        <v>66.671000000000006</v>
      </c>
      <c r="L267" s="3">
        <v>1126.53933333333</v>
      </c>
      <c r="M267" s="3">
        <v>383.695333333333</v>
      </c>
      <c r="N267" s="3">
        <v>0.61462792174370484</v>
      </c>
      <c r="O267" s="3">
        <v>0.80492268002579825</v>
      </c>
      <c r="P267" s="3">
        <v>0.24750578319798347</v>
      </c>
      <c r="Q267" s="3">
        <v>1.0607765188700071</v>
      </c>
      <c r="R267" s="3">
        <v>-0.3891368980366271</v>
      </c>
      <c r="S267" s="3">
        <v>1.3122510727016647</v>
      </c>
      <c r="T267" s="3">
        <v>-0.78733553243343057</v>
      </c>
      <c r="U267" s="3">
        <v>1.7013879707382917</v>
      </c>
      <c r="V267" s="3">
        <v>-0.39819863439680331</v>
      </c>
      <c r="W267" s="3">
        <v>-2.0995866051350953</v>
      </c>
      <c r="AC267" t="s">
        <v>984</v>
      </c>
    </row>
    <row r="268" spans="1:29" x14ac:dyDescent="0.3">
      <c r="A268" s="3" t="s">
        <v>49</v>
      </c>
      <c r="B268" s="3">
        <v>2</v>
      </c>
      <c r="C268" s="3" t="s">
        <v>50</v>
      </c>
      <c r="D268" s="3" t="str">
        <f>VLOOKUP(C268,Family,2,FALSE)</f>
        <v>PseudoU_synth_ScPus3</v>
      </c>
      <c r="E268" s="3" t="s">
        <v>51</v>
      </c>
      <c r="F268" s="3">
        <v>204.72000940000001</v>
      </c>
      <c r="G268" s="3">
        <v>200.685</v>
      </c>
      <c r="H268" s="3">
        <v>82.01</v>
      </c>
      <c r="I268" s="3">
        <v>33.935000000000002</v>
      </c>
      <c r="J268" s="3">
        <v>330.33677419999998</v>
      </c>
      <c r="K268" s="3">
        <v>258.209</v>
      </c>
      <c r="L268" s="3">
        <v>207.488</v>
      </c>
      <c r="M268" s="3">
        <v>175.636</v>
      </c>
      <c r="N268" s="3">
        <v>0.61973121186941715</v>
      </c>
      <c r="O268" s="3">
        <v>0.77721922938394861</v>
      </c>
      <c r="P268" s="3">
        <v>0.39525177359654534</v>
      </c>
      <c r="Q268" s="3">
        <v>0.19321209774761441</v>
      </c>
      <c r="R268" s="3">
        <v>-0.32667896606363273</v>
      </c>
      <c r="S268" s="3">
        <v>0.64887069305346901</v>
      </c>
      <c r="T268" s="3">
        <v>1.6814571997457775</v>
      </c>
      <c r="U268" s="3">
        <v>0.97554965911710179</v>
      </c>
      <c r="V268" s="3">
        <v>2.0081361658094101</v>
      </c>
      <c r="W268" s="3">
        <v>1.0325865066923083</v>
      </c>
    </row>
    <row r="269" spans="1:29" x14ac:dyDescent="0.3">
      <c r="A269" s="3" t="s">
        <v>287</v>
      </c>
      <c r="B269" s="3">
        <v>11</v>
      </c>
      <c r="C269" s="3" t="s">
        <v>288</v>
      </c>
      <c r="D269" s="3" t="str">
        <f>VLOOKUP(C269,Family,2,FALSE)</f>
        <v>GPI2</v>
      </c>
      <c r="E269" s="3" t="s">
        <v>289</v>
      </c>
      <c r="F269" s="3">
        <v>2999.1842310000002</v>
      </c>
      <c r="G269" s="3">
        <v>1758.65</v>
      </c>
      <c r="H269" s="3">
        <v>895.125</v>
      </c>
      <c r="I269" s="3">
        <v>885.14</v>
      </c>
      <c r="J269" s="3">
        <v>809.72793748571405</v>
      </c>
      <c r="K269" s="3">
        <v>1549.3942857142899</v>
      </c>
      <c r="L269" s="3">
        <v>1598.2114285714299</v>
      </c>
      <c r="M269" s="3">
        <v>830.99642857142896</v>
      </c>
      <c r="N269" s="3">
        <v>3.7039406597637794</v>
      </c>
      <c r="O269" s="3">
        <v>1.1350564644616852</v>
      </c>
      <c r="P269" s="3">
        <v>0.56007921354943158</v>
      </c>
      <c r="Q269" s="3">
        <v>1.0651549989470468</v>
      </c>
      <c r="R269" s="3">
        <v>1.7062969180624663</v>
      </c>
      <c r="S269" s="3">
        <v>2.7253581945424878</v>
      </c>
      <c r="T269" s="3">
        <v>1.7979976021508828</v>
      </c>
      <c r="U269" s="3">
        <v>1.0190612764800213</v>
      </c>
      <c r="V269" s="3">
        <v>9.1700684088416223E-2</v>
      </c>
      <c r="W269" s="3">
        <v>-0.92736059239160529</v>
      </c>
      <c r="AA269" t="s">
        <v>984</v>
      </c>
      <c r="AB269" t="s">
        <v>984</v>
      </c>
      <c r="AC269" t="s">
        <v>984</v>
      </c>
    </row>
    <row r="270" spans="1:29" x14ac:dyDescent="0.3">
      <c r="A270" s="3" t="s">
        <v>771</v>
      </c>
      <c r="B270" s="3">
        <v>5</v>
      </c>
      <c r="C270" s="3" t="s">
        <v>768</v>
      </c>
      <c r="E270" s="3" t="s">
        <v>31</v>
      </c>
      <c r="F270" s="3">
        <v>38.969483750000002</v>
      </c>
      <c r="G270" s="3">
        <v>194</v>
      </c>
      <c r="H270" s="3">
        <v>36.53</v>
      </c>
      <c r="I270" s="3">
        <v>27.414999999999999</v>
      </c>
      <c r="J270" s="3">
        <v>268.77853768333301</v>
      </c>
      <c r="K270" s="3">
        <v>666.60833333333301</v>
      </c>
      <c r="L270" s="3">
        <v>780.863333333333</v>
      </c>
      <c r="M270" s="3">
        <v>414.59833333333302</v>
      </c>
      <c r="N270" s="3">
        <v>0.14498733450180723</v>
      </c>
      <c r="O270" s="3">
        <v>0.29102546472816387</v>
      </c>
      <c r="P270" s="3">
        <v>4.6781553750336186E-2</v>
      </c>
      <c r="Q270" s="3">
        <v>6.6124240730988673E-2</v>
      </c>
      <c r="R270" s="3">
        <v>-1.0052185166430017</v>
      </c>
      <c r="S270" s="3">
        <v>1.6319151941674643</v>
      </c>
      <c r="T270" s="3">
        <v>1.1326757210848215</v>
      </c>
      <c r="U270" s="3">
        <v>2.637133710810466</v>
      </c>
      <c r="V270" s="3">
        <v>2.1378942377278234</v>
      </c>
      <c r="W270" s="3">
        <v>-0.49923947308264277</v>
      </c>
      <c r="Z270" t="s">
        <v>984</v>
      </c>
      <c r="AB270" t="s">
        <v>984</v>
      </c>
      <c r="AC270" t="s">
        <v>984</v>
      </c>
    </row>
    <row r="271" spans="1:29" x14ac:dyDescent="0.3">
      <c r="A271" s="3" t="s">
        <v>400</v>
      </c>
      <c r="B271" s="3">
        <v>1</v>
      </c>
      <c r="C271" s="3" t="s">
        <v>401</v>
      </c>
      <c r="D271" s="3" t="str">
        <f>VLOOKUP(C271,Family,2,FALSE)</f>
        <v>HN_RTEL1</v>
      </c>
      <c r="E271" s="3" t="s">
        <v>31</v>
      </c>
      <c r="F271" s="3">
        <v>833.76739999999995</v>
      </c>
      <c r="G271" s="3">
        <v>1778.81</v>
      </c>
      <c r="H271" s="3">
        <v>911.58500000000004</v>
      </c>
      <c r="I271" s="3">
        <v>416.02</v>
      </c>
      <c r="J271" s="3">
        <v>1002.93722575</v>
      </c>
      <c r="K271" s="3">
        <v>2457.5433333333299</v>
      </c>
      <c r="L271" s="3">
        <v>5494.5541666666704</v>
      </c>
      <c r="M271" s="3">
        <v>1784.1083333333299</v>
      </c>
      <c r="N271" s="3">
        <v>0.83132560901456787</v>
      </c>
      <c r="O271" s="3">
        <v>0.72381633148550883</v>
      </c>
      <c r="P271" s="3">
        <v>0.16590700034048855</v>
      </c>
      <c r="Q271" s="3">
        <v>0.23318090736268862</v>
      </c>
      <c r="R271" s="3">
        <v>0.1997899948553824</v>
      </c>
      <c r="S271" s="3">
        <v>2.3250388933175348</v>
      </c>
      <c r="T271" s="3">
        <v>1.8339639876595755</v>
      </c>
      <c r="U271" s="3">
        <v>2.1252488984621523</v>
      </c>
      <c r="V271" s="3">
        <v>1.6341739928041932</v>
      </c>
      <c r="W271" s="3">
        <v>-0.49107490565795942</v>
      </c>
      <c r="X271" s="3" t="s">
        <v>984</v>
      </c>
      <c r="AA271" t="s">
        <v>984</v>
      </c>
      <c r="AB271" t="s">
        <v>984</v>
      </c>
      <c r="AC271" t="s">
        <v>984</v>
      </c>
    </row>
    <row r="272" spans="1:29" x14ac:dyDescent="0.3">
      <c r="A272" s="3" t="s">
        <v>400</v>
      </c>
      <c r="B272" s="3">
        <v>6</v>
      </c>
      <c r="C272" s="3" t="s">
        <v>401</v>
      </c>
      <c r="D272" s="3" t="str">
        <f>VLOOKUP(C272,Family,2,FALSE)</f>
        <v>HN_RTEL1</v>
      </c>
      <c r="E272" s="3" t="s">
        <v>31</v>
      </c>
      <c r="F272" s="3">
        <v>168.6436866</v>
      </c>
      <c r="G272" s="3">
        <v>401.67500000000001</v>
      </c>
      <c r="H272" s="3">
        <v>9824.61</v>
      </c>
      <c r="I272" s="3">
        <v>2717.12</v>
      </c>
      <c r="J272" s="3">
        <v>1002.93722575</v>
      </c>
      <c r="K272" s="3">
        <v>2457.5433333333299</v>
      </c>
      <c r="L272" s="3">
        <v>5494.5541666666704</v>
      </c>
      <c r="M272" s="3">
        <v>1784.1083333333299</v>
      </c>
      <c r="N272" s="3">
        <v>0.16814979269902725</v>
      </c>
      <c r="O272" s="3">
        <v>0.16344574459860345</v>
      </c>
      <c r="P272" s="3">
        <v>1.7880631807403229</v>
      </c>
      <c r="Q272" s="3">
        <v>1.52295684585671</v>
      </c>
      <c r="R272" s="3">
        <v>4.0935184038789152E-2</v>
      </c>
      <c r="S272" s="3">
        <v>-3.4105788092970966</v>
      </c>
      <c r="T272" s="3">
        <v>-3.1790561571674276</v>
      </c>
      <c r="U272" s="3">
        <v>-3.4515139933358858</v>
      </c>
      <c r="V272" s="3">
        <v>-3.2199913412062164</v>
      </c>
      <c r="W272" s="3">
        <v>0.23152265212966888</v>
      </c>
      <c r="X272" s="3" t="s">
        <v>984</v>
      </c>
      <c r="AA272" t="s">
        <v>984</v>
      </c>
      <c r="AB272" t="s">
        <v>984</v>
      </c>
      <c r="AC272" t="s">
        <v>984</v>
      </c>
    </row>
    <row r="273" spans="1:29" x14ac:dyDescent="0.3">
      <c r="A273" s="3" t="s">
        <v>789</v>
      </c>
      <c r="B273" s="3">
        <v>1</v>
      </c>
      <c r="C273" s="3" t="s">
        <v>768</v>
      </c>
      <c r="E273" s="3" t="s">
        <v>31</v>
      </c>
      <c r="F273" s="3">
        <v>56.813200000000002</v>
      </c>
      <c r="G273" s="3">
        <v>165.285</v>
      </c>
      <c r="H273" s="3">
        <v>1469.095</v>
      </c>
      <c r="I273" s="3">
        <v>506.77499999999998</v>
      </c>
      <c r="J273" s="3">
        <v>529.24130080428597</v>
      </c>
      <c r="K273" s="3">
        <v>402.26214285714298</v>
      </c>
      <c r="L273" s="3">
        <v>2165.8021428571401</v>
      </c>
      <c r="M273" s="3">
        <v>747.83071428571395</v>
      </c>
      <c r="N273" s="3">
        <v>0.1073483870470071</v>
      </c>
      <c r="O273" s="3">
        <v>0.41088877721883549</v>
      </c>
      <c r="P273" s="3">
        <v>0.67831450109378899</v>
      </c>
      <c r="Q273" s="3">
        <v>0.67766005102377092</v>
      </c>
      <c r="R273" s="3">
        <v>-1.936447411813875</v>
      </c>
      <c r="S273" s="3">
        <v>-2.6596538209763523</v>
      </c>
      <c r="T273" s="3">
        <v>-2.6582612108534516</v>
      </c>
      <c r="U273" s="3">
        <v>-0.72320640916247703</v>
      </c>
      <c r="V273" s="3">
        <v>-0.72181379903957654</v>
      </c>
      <c r="W273" s="3">
        <v>1.3926101229006218E-3</v>
      </c>
      <c r="X273" s="3" t="s">
        <v>984</v>
      </c>
      <c r="AA273" t="s">
        <v>984</v>
      </c>
      <c r="AB273" t="s">
        <v>984</v>
      </c>
      <c r="AC273" t="s">
        <v>984</v>
      </c>
    </row>
    <row r="274" spans="1:29" x14ac:dyDescent="0.3">
      <c r="A274" s="3" t="s">
        <v>789</v>
      </c>
      <c r="B274" s="3">
        <v>2</v>
      </c>
      <c r="C274" s="3" t="s">
        <v>768</v>
      </c>
      <c r="E274" s="3" t="s">
        <v>31</v>
      </c>
      <c r="F274" s="3">
        <v>99.408378749999997</v>
      </c>
      <c r="G274" s="3">
        <v>241.375</v>
      </c>
      <c r="H274" s="3">
        <v>2086.0250000000001</v>
      </c>
      <c r="I274" s="3">
        <v>455.01</v>
      </c>
      <c r="J274" s="3">
        <v>529.24130080428597</v>
      </c>
      <c r="K274" s="3">
        <v>402.26214285714298</v>
      </c>
      <c r="L274" s="3">
        <v>2165.8021428571401</v>
      </c>
      <c r="M274" s="3">
        <v>747.83071428571395</v>
      </c>
      <c r="N274" s="3">
        <v>0.18783186157038287</v>
      </c>
      <c r="O274" s="3">
        <v>0.60004403667118267</v>
      </c>
      <c r="P274" s="3">
        <v>0.96316508268299272</v>
      </c>
      <c r="Q274" s="3">
        <v>0.60843983980331706</v>
      </c>
      <c r="R274" s="3">
        <v>-1.6756265772130341</v>
      </c>
      <c r="S274" s="3">
        <v>-2.3583412860472759</v>
      </c>
      <c r="T274" s="3">
        <v>-1.695672816406504</v>
      </c>
      <c r="U274" s="3">
        <v>-0.68271470883424168</v>
      </c>
      <c r="V274" s="3">
        <v>-2.0046239193470036E-2</v>
      </c>
      <c r="W274" s="3">
        <v>0.66266846964077153</v>
      </c>
      <c r="X274" s="3" t="s">
        <v>984</v>
      </c>
      <c r="AA274" t="s">
        <v>984</v>
      </c>
      <c r="AB274" t="s">
        <v>984</v>
      </c>
      <c r="AC274" t="s">
        <v>984</v>
      </c>
    </row>
    <row r="275" spans="1:29" x14ac:dyDescent="0.3">
      <c r="A275" s="3" t="s">
        <v>789</v>
      </c>
      <c r="B275" s="3">
        <v>3</v>
      </c>
      <c r="C275" s="3" t="s">
        <v>768</v>
      </c>
      <c r="E275" s="3" t="s">
        <v>31</v>
      </c>
      <c r="F275" s="3">
        <v>85.693157499999998</v>
      </c>
      <c r="G275" s="3">
        <v>310.52999999999997</v>
      </c>
      <c r="H275" s="3">
        <v>3584.2350000000001</v>
      </c>
      <c r="I275" s="3">
        <v>581.63</v>
      </c>
      <c r="J275" s="3">
        <v>529.24130080428597</v>
      </c>
      <c r="K275" s="3">
        <v>402.26214285714298</v>
      </c>
      <c r="L275" s="3">
        <v>2165.8021428571401</v>
      </c>
      <c r="M275" s="3">
        <v>747.83071428571395</v>
      </c>
      <c r="N275" s="3">
        <v>0.1619169882807189</v>
      </c>
      <c r="O275" s="3">
        <v>0.77195929448991119</v>
      </c>
      <c r="P275" s="3">
        <v>1.6549226400116375</v>
      </c>
      <c r="Q275" s="3">
        <v>0.7777562339834363</v>
      </c>
      <c r="R275" s="3">
        <v>-2.2532704153064689</v>
      </c>
      <c r="S275" s="3">
        <v>-3.3534375134648733</v>
      </c>
      <c r="T275" s="3">
        <v>-2.2640636927997693</v>
      </c>
      <c r="U275" s="3">
        <v>-1.1001670981584044</v>
      </c>
      <c r="V275" s="3">
        <v>-1.0793277493300677E-2</v>
      </c>
      <c r="W275" s="3">
        <v>1.0893738206651038</v>
      </c>
      <c r="X275" s="3" t="s">
        <v>984</v>
      </c>
      <c r="AA275" t="s">
        <v>984</v>
      </c>
      <c r="AB275" t="s">
        <v>984</v>
      </c>
      <c r="AC275" t="s">
        <v>984</v>
      </c>
    </row>
    <row r="276" spans="1:29" x14ac:dyDescent="0.3">
      <c r="A276" s="3" t="s">
        <v>789</v>
      </c>
      <c r="B276" s="3">
        <v>4</v>
      </c>
      <c r="C276" s="3" t="s">
        <v>768</v>
      </c>
      <c r="E276" s="3" t="s">
        <v>31</v>
      </c>
      <c r="F276" s="3">
        <v>40.781705000000002</v>
      </c>
      <c r="G276" s="3">
        <v>88.34</v>
      </c>
      <c r="H276" s="3">
        <v>1225.075</v>
      </c>
      <c r="I276" s="3">
        <v>261.77999999999997</v>
      </c>
      <c r="J276" s="3">
        <v>529.24130080428597</v>
      </c>
      <c r="K276" s="3">
        <v>402.26214285714298</v>
      </c>
      <c r="L276" s="3">
        <v>2165.8021428571401</v>
      </c>
      <c r="M276" s="3">
        <v>747.83071428571395</v>
      </c>
      <c r="N276" s="3">
        <v>7.7056920799688539E-2</v>
      </c>
      <c r="O276" s="3">
        <v>0.21960803811302859</v>
      </c>
      <c r="P276" s="3">
        <v>0.56564492931190535</v>
      </c>
      <c r="Q276" s="3">
        <v>0.3500524851403537</v>
      </c>
      <c r="R276" s="3">
        <v>-1.5109344189019795</v>
      </c>
      <c r="S276" s="3">
        <v>-2.8759002762501882</v>
      </c>
      <c r="T276" s="3">
        <v>-2.1835748067826577</v>
      </c>
      <c r="U276" s="3">
        <v>-1.3649658573482089</v>
      </c>
      <c r="V276" s="3">
        <v>-0.67264038788067837</v>
      </c>
      <c r="W276" s="3">
        <v>0.69232546946753049</v>
      </c>
      <c r="X276" s="3" t="s">
        <v>984</v>
      </c>
      <c r="AA276" t="s">
        <v>984</v>
      </c>
      <c r="AB276" t="s">
        <v>984</v>
      </c>
      <c r="AC276" t="s">
        <v>984</v>
      </c>
    </row>
    <row r="277" spans="1:29" x14ac:dyDescent="0.3">
      <c r="A277" s="3" t="s">
        <v>789</v>
      </c>
      <c r="B277" s="3">
        <v>5</v>
      </c>
      <c r="C277" s="3" t="s">
        <v>768</v>
      </c>
      <c r="E277" s="3" t="s">
        <v>31</v>
      </c>
      <c r="F277" s="3">
        <v>82.322749380000005</v>
      </c>
      <c r="G277" s="3">
        <v>267.47500000000002</v>
      </c>
      <c r="H277" s="3">
        <v>1890.2650000000001</v>
      </c>
      <c r="I277" s="3">
        <v>510.69499999999999</v>
      </c>
      <c r="J277" s="3">
        <v>529.24130080428597</v>
      </c>
      <c r="K277" s="3">
        <v>402.26214285714298</v>
      </c>
      <c r="L277" s="3">
        <v>2165.8021428571401</v>
      </c>
      <c r="M277" s="3">
        <v>747.83071428571395</v>
      </c>
      <c r="N277" s="3">
        <v>0.15554861129487521</v>
      </c>
      <c r="O277" s="3">
        <v>0.66492709977679787</v>
      </c>
      <c r="P277" s="3">
        <v>0.87277824811196758</v>
      </c>
      <c r="Q277" s="3">
        <v>0.68290187905398791</v>
      </c>
      <c r="R277" s="3">
        <v>-2.0958306625188299</v>
      </c>
      <c r="S277" s="3">
        <v>-2.4882496315697638</v>
      </c>
      <c r="T277" s="3">
        <v>-2.1343127887403499</v>
      </c>
      <c r="U277" s="3">
        <v>-0.39241896905093382</v>
      </c>
      <c r="V277" s="3">
        <v>-3.8482126221519891E-2</v>
      </c>
      <c r="W277" s="3">
        <v>0.35393684282941407</v>
      </c>
      <c r="X277" s="3" t="s">
        <v>984</v>
      </c>
      <c r="AA277" t="s">
        <v>984</v>
      </c>
      <c r="AB277" t="s">
        <v>984</v>
      </c>
      <c r="AC277" t="s">
        <v>984</v>
      </c>
    </row>
    <row r="278" spans="1:29" x14ac:dyDescent="0.3">
      <c r="A278" s="3" t="s">
        <v>789</v>
      </c>
      <c r="B278" s="3">
        <v>6</v>
      </c>
      <c r="C278" s="3" t="s">
        <v>768</v>
      </c>
      <c r="E278" s="3" t="s">
        <v>31</v>
      </c>
      <c r="F278" s="3">
        <v>56.192165000000003</v>
      </c>
      <c r="G278" s="3">
        <v>217.86</v>
      </c>
      <c r="H278" s="3">
        <v>2098.61</v>
      </c>
      <c r="I278" s="3">
        <v>615.66499999999996</v>
      </c>
      <c r="J278" s="3">
        <v>529.24130080428597</v>
      </c>
      <c r="K278" s="3">
        <v>402.26214285714298</v>
      </c>
      <c r="L278" s="3">
        <v>2165.8021428571401</v>
      </c>
      <c r="M278" s="3">
        <v>747.83071428571395</v>
      </c>
      <c r="N278" s="3">
        <v>0.1061749431017666</v>
      </c>
      <c r="O278" s="3">
        <v>0.54158713134824998</v>
      </c>
      <c r="P278" s="3">
        <v>0.96897586278657033</v>
      </c>
      <c r="Q278" s="3">
        <v>0.82326787097538345</v>
      </c>
      <c r="R278" s="3">
        <v>-2.3507501238857751</v>
      </c>
      <c r="S278" s="3">
        <v>-3.1900173929599949</v>
      </c>
      <c r="T278" s="3">
        <v>-2.9549185887092642</v>
      </c>
      <c r="U278" s="3">
        <v>-0.83926726907421989</v>
      </c>
      <c r="V278" s="3">
        <v>-0.60416846482348863</v>
      </c>
      <c r="W278" s="3">
        <v>0.2350988042507311</v>
      </c>
      <c r="X278" s="3" t="s">
        <v>984</v>
      </c>
      <c r="AA278" t="s">
        <v>984</v>
      </c>
      <c r="AB278" t="s">
        <v>984</v>
      </c>
      <c r="AC278" t="s">
        <v>984</v>
      </c>
    </row>
    <row r="279" spans="1:29" x14ac:dyDescent="0.3">
      <c r="A279" s="3" t="s">
        <v>789</v>
      </c>
      <c r="B279" s="3">
        <v>7</v>
      </c>
      <c r="C279" s="3" t="s">
        <v>768</v>
      </c>
      <c r="E279" s="3" t="s">
        <v>31</v>
      </c>
      <c r="F279" s="3">
        <v>3283.47775</v>
      </c>
      <c r="G279" s="3">
        <v>1524.97</v>
      </c>
      <c r="H279" s="3">
        <v>2807.31</v>
      </c>
      <c r="I279" s="3">
        <v>2303.2600000000002</v>
      </c>
      <c r="J279" s="3">
        <v>529.24130080428597</v>
      </c>
      <c r="K279" s="3">
        <v>402.26214285714298</v>
      </c>
      <c r="L279" s="3">
        <v>2165.8021428571401</v>
      </c>
      <c r="M279" s="3">
        <v>747.83071428571395</v>
      </c>
      <c r="N279" s="3">
        <v>6.2041222879055571</v>
      </c>
      <c r="O279" s="3">
        <v>3.7909856223819922</v>
      </c>
      <c r="P279" s="3">
        <v>1.2961987360011467</v>
      </c>
      <c r="Q279" s="3">
        <v>3.0799216400197542</v>
      </c>
      <c r="R279" s="3">
        <v>0.7106541382741367</v>
      </c>
      <c r="S279" s="3">
        <v>2.2589401909422548</v>
      </c>
      <c r="T279" s="3">
        <v>1.0103334772037256</v>
      </c>
      <c r="U279" s="3">
        <v>1.5482860526681184</v>
      </c>
      <c r="V279" s="3">
        <v>0.29967933892958903</v>
      </c>
      <c r="W279" s="3">
        <v>-1.2486067137385295</v>
      </c>
      <c r="X279" s="3" t="s">
        <v>984</v>
      </c>
      <c r="AA279" t="s">
        <v>984</v>
      </c>
      <c r="AB279" t="s">
        <v>984</v>
      </c>
      <c r="AC279" t="s">
        <v>984</v>
      </c>
    </row>
    <row r="280" spans="1:29" x14ac:dyDescent="0.3">
      <c r="A280" s="3" t="s">
        <v>90</v>
      </c>
      <c r="B280" s="3">
        <v>1</v>
      </c>
      <c r="C280" s="3" t="s">
        <v>91</v>
      </c>
      <c r="D280" s="3" t="str">
        <f t="shared" ref="D280:D285" si="7">VLOOKUP(C280,Family,2,FALSE)</f>
        <v>L3_bact</v>
      </c>
      <c r="E280" s="3" t="s">
        <v>92</v>
      </c>
      <c r="F280" s="3">
        <v>585.70021880000002</v>
      </c>
      <c r="G280" s="3">
        <v>2057.89</v>
      </c>
      <c r="H280" s="3">
        <v>7699.915</v>
      </c>
      <c r="I280" s="3">
        <v>2091.125</v>
      </c>
      <c r="J280" s="3">
        <v>2975.96849195</v>
      </c>
      <c r="K280" s="3">
        <v>3711.8137499999998</v>
      </c>
      <c r="L280" s="3">
        <v>9058.6912499999999</v>
      </c>
      <c r="M280" s="3">
        <v>3723.4124999999999</v>
      </c>
      <c r="N280" s="3">
        <v>0.19680995292266035</v>
      </c>
      <c r="O280" s="3">
        <v>0.55441628772456597</v>
      </c>
      <c r="P280" s="3">
        <v>0.85000302885916335</v>
      </c>
      <c r="Q280" s="3">
        <v>0.56161518499494756</v>
      </c>
      <c r="R280" s="3">
        <v>-1.4941664604142291</v>
      </c>
      <c r="S280" s="3">
        <v>-2.1106648006943209</v>
      </c>
      <c r="T280" s="3">
        <v>-1.5127787624762545</v>
      </c>
      <c r="U280" s="3">
        <v>-0.61649834028009176</v>
      </c>
      <c r="V280" s="3">
        <v>-1.861230206202559E-2</v>
      </c>
      <c r="W280" s="3">
        <v>0.59788603821806607</v>
      </c>
      <c r="Z280" t="s">
        <v>984</v>
      </c>
      <c r="AB280" t="s">
        <v>984</v>
      </c>
      <c r="AC280" t="s">
        <v>984</v>
      </c>
    </row>
    <row r="281" spans="1:29" x14ac:dyDescent="0.3">
      <c r="A281" s="3" t="s">
        <v>90</v>
      </c>
      <c r="B281" s="3">
        <v>2</v>
      </c>
      <c r="C281" s="3" t="s">
        <v>91</v>
      </c>
      <c r="D281" s="3" t="str">
        <f t="shared" si="7"/>
        <v>L3_bact</v>
      </c>
      <c r="E281" s="3" t="s">
        <v>92</v>
      </c>
      <c r="F281" s="3">
        <v>405.47427499999998</v>
      </c>
      <c r="G281" s="3">
        <v>3064.6350000000002</v>
      </c>
      <c r="H281" s="3">
        <v>12174.665000000001</v>
      </c>
      <c r="I281" s="3">
        <v>2503.4699999999998</v>
      </c>
      <c r="J281" s="3">
        <v>2975.96849195</v>
      </c>
      <c r="K281" s="3">
        <v>3711.8137499999998</v>
      </c>
      <c r="L281" s="3">
        <v>9058.6912499999999</v>
      </c>
      <c r="M281" s="3">
        <v>3723.4124999999999</v>
      </c>
      <c r="N281" s="3">
        <v>0.13624951880263805</v>
      </c>
      <c r="O281" s="3">
        <v>0.82564352804609342</v>
      </c>
      <c r="P281" s="3">
        <v>1.3439761510803232</v>
      </c>
      <c r="Q281" s="3">
        <v>0.67235902549072923</v>
      </c>
      <c r="R281" s="3">
        <v>-2.5992678971769512</v>
      </c>
      <c r="S281" s="3">
        <v>-3.3021844978599648</v>
      </c>
      <c r="T281" s="3">
        <v>-2.3029806726979571</v>
      </c>
      <c r="U281" s="3">
        <v>-0.70291660068301365</v>
      </c>
      <c r="V281" s="3">
        <v>0.29628722447899408</v>
      </c>
      <c r="W281" s="3">
        <v>0.9992038251620079</v>
      </c>
      <c r="Z281" t="s">
        <v>984</v>
      </c>
      <c r="AB281" t="s">
        <v>984</v>
      </c>
      <c r="AC281" t="s">
        <v>984</v>
      </c>
    </row>
    <row r="282" spans="1:29" x14ac:dyDescent="0.3">
      <c r="A282" s="3" t="s">
        <v>421</v>
      </c>
      <c r="B282" s="3">
        <v>1</v>
      </c>
      <c r="C282" s="3" t="s">
        <v>422</v>
      </c>
      <c r="D282" s="3" t="str">
        <f t="shared" si="7"/>
        <v>MPN_eIF3f</v>
      </c>
      <c r="E282" s="3" t="s">
        <v>423</v>
      </c>
      <c r="F282" s="3">
        <v>2418.8930529999998</v>
      </c>
      <c r="G282" s="3">
        <v>1716.42</v>
      </c>
      <c r="H282" s="3">
        <v>159.535</v>
      </c>
      <c r="I282" s="3">
        <v>308.47000000000003</v>
      </c>
      <c r="J282" s="3">
        <v>5592.6075124999998</v>
      </c>
      <c r="K282" s="3">
        <v>5151.7250000000004</v>
      </c>
      <c r="L282" s="3">
        <v>2128.7950000000001</v>
      </c>
      <c r="M282" s="3">
        <v>3145.1824999999999</v>
      </c>
      <c r="N282" s="3">
        <v>0.432516147001832</v>
      </c>
      <c r="O282" s="3">
        <v>0.3331738398303481</v>
      </c>
      <c r="P282" s="3">
        <v>7.4941457491209812E-2</v>
      </c>
      <c r="Q282" s="3">
        <v>9.8076979634727085E-2</v>
      </c>
      <c r="R282" s="3">
        <v>0.37647886596864361</v>
      </c>
      <c r="S282" s="3">
        <v>2.5289180523185459</v>
      </c>
      <c r="T282" s="3">
        <v>2.1407675376908752</v>
      </c>
      <c r="U282" s="3">
        <v>2.1524391863499024</v>
      </c>
      <c r="V282" s="3">
        <v>1.7642886717222317</v>
      </c>
      <c r="W282" s="3">
        <v>-0.38815051462767075</v>
      </c>
    </row>
    <row r="283" spans="1:29" x14ac:dyDescent="0.3">
      <c r="A283" s="3" t="s">
        <v>650</v>
      </c>
      <c r="B283" s="3">
        <v>4</v>
      </c>
      <c r="C283" s="3" t="s">
        <v>425</v>
      </c>
      <c r="D283" s="3" t="str">
        <f t="shared" si="7"/>
        <v>PTZ00447</v>
      </c>
      <c r="E283" s="3" t="s">
        <v>31</v>
      </c>
      <c r="F283" s="3">
        <v>1182.9760690000001</v>
      </c>
      <c r="G283" s="3">
        <v>237.11</v>
      </c>
      <c r="H283" s="3">
        <v>131.565</v>
      </c>
      <c r="I283" s="3">
        <v>252.61500000000001</v>
      </c>
      <c r="J283" s="3">
        <v>2072.37769325</v>
      </c>
      <c r="K283" s="3">
        <v>384.13625000000002</v>
      </c>
      <c r="L283" s="3">
        <v>2823.0349999999999</v>
      </c>
      <c r="M283" s="3">
        <v>5922.1475</v>
      </c>
      <c r="N283" s="3">
        <v>0.57083034277636979</v>
      </c>
      <c r="O283" s="3">
        <v>0.61725494534816749</v>
      </c>
      <c r="P283" s="3">
        <v>4.6604098071756112E-2</v>
      </c>
      <c r="Q283" s="3">
        <v>4.2655979102175355E-2</v>
      </c>
      <c r="R283" s="3">
        <v>-0.11280446601842201</v>
      </c>
      <c r="S283" s="3">
        <v>3.6145332969250896</v>
      </c>
      <c r="T283" s="3">
        <v>3.7422421401847954</v>
      </c>
      <c r="U283" s="3">
        <v>3.7273377629435118</v>
      </c>
      <c r="V283" s="3">
        <v>3.8550466062032172</v>
      </c>
      <c r="W283" s="3">
        <v>0.12770884325970547</v>
      </c>
      <c r="X283" s="3" t="s">
        <v>984</v>
      </c>
      <c r="AB283" t="s">
        <v>984</v>
      </c>
      <c r="AC283" t="s">
        <v>984</v>
      </c>
    </row>
    <row r="284" spans="1:29" x14ac:dyDescent="0.3">
      <c r="A284" s="3" t="s">
        <v>728</v>
      </c>
      <c r="B284" s="3">
        <v>1</v>
      </c>
      <c r="C284" s="3" t="s">
        <v>524</v>
      </c>
      <c r="D284" s="3" t="str">
        <f t="shared" si="7"/>
        <v>selen_PSTK_euk</v>
      </c>
      <c r="E284" s="3" t="s">
        <v>729</v>
      </c>
      <c r="F284" s="3">
        <v>97.688949789999995</v>
      </c>
      <c r="G284" s="3">
        <v>66.819999999999993</v>
      </c>
      <c r="H284" s="3">
        <v>109.69499999999999</v>
      </c>
      <c r="I284" s="3">
        <v>88.075000000000003</v>
      </c>
      <c r="J284" s="3">
        <v>194.979998838</v>
      </c>
      <c r="K284" s="3">
        <v>404.20499999999998</v>
      </c>
      <c r="L284" s="3">
        <v>1076.2059999999999</v>
      </c>
      <c r="M284" s="3">
        <v>440.38</v>
      </c>
      <c r="N284" s="3">
        <v>0.50102036297151331</v>
      </c>
      <c r="O284" s="3">
        <v>0.16531215596046558</v>
      </c>
      <c r="P284" s="3">
        <v>0.10192751201907442</v>
      </c>
      <c r="Q284" s="3">
        <v>0.19999772923384351</v>
      </c>
      <c r="R284" s="3">
        <v>1.5996764253054456</v>
      </c>
      <c r="S284" s="3">
        <v>2.2973257273653682</v>
      </c>
      <c r="T284" s="3">
        <v>1.3248856202775723</v>
      </c>
      <c r="U284" s="3">
        <v>0.69764930205992237</v>
      </c>
      <c r="V284" s="3">
        <v>-0.27479080502787345</v>
      </c>
      <c r="W284" s="3">
        <v>-0.97244010708779571</v>
      </c>
      <c r="X284" s="3" t="s">
        <v>984</v>
      </c>
      <c r="AB284" t="s">
        <v>984</v>
      </c>
      <c r="AC284" t="s">
        <v>984</v>
      </c>
    </row>
    <row r="285" spans="1:29" x14ac:dyDescent="0.3">
      <c r="A285" s="3" t="s">
        <v>52</v>
      </c>
      <c r="B285" s="3">
        <v>6</v>
      </c>
      <c r="C285" s="3" t="s">
        <v>53</v>
      </c>
      <c r="D285" s="3" t="str">
        <f t="shared" si="7"/>
        <v>UBCc</v>
      </c>
      <c r="E285" s="3" t="s">
        <v>54</v>
      </c>
      <c r="F285" s="3">
        <v>6151.1902810000001</v>
      </c>
      <c r="G285" s="3">
        <v>9611.6650000000009</v>
      </c>
      <c r="H285" s="3">
        <v>1345.385</v>
      </c>
      <c r="I285" s="3">
        <v>630.03499999999997</v>
      </c>
      <c r="J285" s="3">
        <v>6086.4976548000004</v>
      </c>
      <c r="K285" s="3">
        <v>10315.991</v>
      </c>
      <c r="L285" s="3">
        <v>4096.3130000000001</v>
      </c>
      <c r="M285" s="3">
        <v>2529.9110000000001</v>
      </c>
      <c r="N285" s="3">
        <v>1.0106288755650765</v>
      </c>
      <c r="O285" s="3">
        <v>0.93172483380413973</v>
      </c>
      <c r="P285" s="3">
        <v>0.32843803683947004</v>
      </c>
      <c r="Q285" s="3">
        <v>0.24903445220009715</v>
      </c>
      <c r="R285" s="3">
        <v>0.11727745424138968</v>
      </c>
      <c r="S285" s="3">
        <v>1.621560183856924</v>
      </c>
      <c r="T285" s="3">
        <v>2.0208360580355431</v>
      </c>
      <c r="U285" s="3">
        <v>1.5042827296155341</v>
      </c>
      <c r="V285" s="3">
        <v>1.9035586037941534</v>
      </c>
      <c r="W285" s="3">
        <v>0.39927587417861898</v>
      </c>
      <c r="X285" s="3" t="s">
        <v>984</v>
      </c>
      <c r="Z285" t="s">
        <v>984</v>
      </c>
      <c r="AA285" t="s">
        <v>984</v>
      </c>
      <c r="AB285" t="s">
        <v>984</v>
      </c>
    </row>
    <row r="286" spans="1:29" x14ac:dyDescent="0.3">
      <c r="A286" s="3" t="s">
        <v>940</v>
      </c>
      <c r="B286" s="3">
        <v>3</v>
      </c>
      <c r="C286" s="3" t="s">
        <v>768</v>
      </c>
      <c r="E286" s="3" t="s">
        <v>31</v>
      </c>
      <c r="F286" s="3">
        <v>165.6791734</v>
      </c>
      <c r="G286" s="3">
        <v>455.95</v>
      </c>
      <c r="H286" s="3">
        <v>42.22</v>
      </c>
      <c r="I286" s="3">
        <v>52.195</v>
      </c>
      <c r="J286" s="3">
        <v>343.82012306666701</v>
      </c>
      <c r="K286" s="3">
        <v>973.98500000000001</v>
      </c>
      <c r="L286" s="3">
        <v>714.71666666666704</v>
      </c>
      <c r="M286" s="3">
        <v>472.54666666666702</v>
      </c>
      <c r="N286" s="3">
        <v>0.48187747686855043</v>
      </c>
      <c r="O286" s="3">
        <v>0.46812835926631313</v>
      </c>
      <c r="P286" s="3">
        <v>5.9072359676328581E-2</v>
      </c>
      <c r="Q286" s="3">
        <v>0.11045469935949881</v>
      </c>
      <c r="R286" s="3">
        <v>4.1762204236182973E-2</v>
      </c>
      <c r="S286" s="3">
        <v>3.0281112231211966</v>
      </c>
      <c r="T286" s="3">
        <v>2.1252115702545775</v>
      </c>
      <c r="U286" s="3">
        <v>2.9863490188850137</v>
      </c>
      <c r="V286" s="3">
        <v>2.0834493660183941</v>
      </c>
      <c r="W286" s="3">
        <v>-0.90289965286661922</v>
      </c>
      <c r="AC286" t="s">
        <v>984</v>
      </c>
    </row>
    <row r="287" spans="1:29" x14ac:dyDescent="0.3">
      <c r="A287" s="3" t="s">
        <v>149</v>
      </c>
      <c r="B287" s="3">
        <v>3</v>
      </c>
      <c r="C287" s="3" t="s">
        <v>150</v>
      </c>
      <c r="D287" s="3" t="str">
        <f>VLOOKUP(C287,Family,2,FALSE)</f>
        <v>Brix</v>
      </c>
      <c r="E287" s="3" t="s">
        <v>151</v>
      </c>
      <c r="F287" s="3">
        <v>1105.0262379999999</v>
      </c>
      <c r="G287" s="3">
        <v>724.18499999999995</v>
      </c>
      <c r="H287" s="3">
        <v>64</v>
      </c>
      <c r="I287" s="3">
        <v>78.099999999999994</v>
      </c>
      <c r="J287" s="3">
        <v>1502.1897426666701</v>
      </c>
      <c r="K287" s="3">
        <v>931.72</v>
      </c>
      <c r="L287" s="3">
        <v>266.05</v>
      </c>
      <c r="M287" s="3">
        <v>506.64666666666699</v>
      </c>
      <c r="N287" s="3">
        <v>0.73561029383569743</v>
      </c>
      <c r="O287" s="3">
        <v>0.77725604258790182</v>
      </c>
      <c r="P287" s="3">
        <v>0.24055628641232851</v>
      </c>
      <c r="Q287" s="3">
        <v>0.15415082174296343</v>
      </c>
      <c r="R287" s="3">
        <v>-7.94482591039187E-2</v>
      </c>
      <c r="S287" s="3">
        <v>1.6125671667956631</v>
      </c>
      <c r="T287" s="3">
        <v>2.2545990882427742</v>
      </c>
      <c r="U287" s="3">
        <v>1.6920154258995816</v>
      </c>
      <c r="V287" s="3">
        <v>2.3340473473466932</v>
      </c>
      <c r="W287" s="3">
        <v>0.6420319214471113</v>
      </c>
      <c r="X287" s="3" t="s">
        <v>984</v>
      </c>
      <c r="AB287" t="s">
        <v>984</v>
      </c>
    </row>
    <row r="288" spans="1:29" x14ac:dyDescent="0.3">
      <c r="A288" s="3" t="s">
        <v>315</v>
      </c>
      <c r="B288" s="3">
        <v>3</v>
      </c>
      <c r="C288" s="3" t="s">
        <v>316</v>
      </c>
      <c r="D288" s="3" t="str">
        <f>VLOOKUP(C288,Family,2,FALSE)</f>
        <v>Gln-synt_C</v>
      </c>
      <c r="E288" s="3" t="s">
        <v>317</v>
      </c>
      <c r="F288" s="3">
        <v>2736.4089690000001</v>
      </c>
      <c r="G288" s="3">
        <v>912.06</v>
      </c>
      <c r="H288" s="3">
        <v>223.64</v>
      </c>
      <c r="I288" s="3">
        <v>427.625</v>
      </c>
      <c r="J288" s="3">
        <v>6795.8953744999999</v>
      </c>
      <c r="K288" s="3">
        <v>3158.3375000000001</v>
      </c>
      <c r="L288" s="3">
        <v>3590.3575000000001</v>
      </c>
      <c r="M288" s="3">
        <v>6222.3424999999997</v>
      </c>
      <c r="N288" s="3">
        <v>0.40265613553553686</v>
      </c>
      <c r="O288" s="3">
        <v>0.28877851084629175</v>
      </c>
      <c r="P288" s="3">
        <v>6.2289061743851411E-2</v>
      </c>
      <c r="Q288" s="3">
        <v>6.87241179668268E-2</v>
      </c>
      <c r="R288" s="3">
        <v>0.47958492728989133</v>
      </c>
      <c r="S288" s="3">
        <v>2.6924975703747536</v>
      </c>
      <c r="T288" s="3">
        <v>2.550659926015336</v>
      </c>
      <c r="U288" s="3">
        <v>2.212912643084862</v>
      </c>
      <c r="V288" s="3">
        <v>2.0710749987254444</v>
      </c>
      <c r="W288" s="3">
        <v>-0.14183764435941756</v>
      </c>
      <c r="AC288" t="s">
        <v>984</v>
      </c>
    </row>
    <row r="289" spans="1:29" x14ac:dyDescent="0.3">
      <c r="A289" s="3" t="s">
        <v>941</v>
      </c>
      <c r="B289" s="3">
        <v>1</v>
      </c>
      <c r="C289" s="3" t="s">
        <v>768</v>
      </c>
      <c r="E289" s="3" t="s">
        <v>31</v>
      </c>
      <c r="F289" s="3">
        <v>47.396166880000003</v>
      </c>
      <c r="G289" s="3">
        <v>388.44</v>
      </c>
      <c r="H289" s="3">
        <v>31.774999999999999</v>
      </c>
      <c r="I289" s="3">
        <v>24.395</v>
      </c>
      <c r="J289" s="3">
        <v>410.50622492666702</v>
      </c>
      <c r="K289" s="3">
        <v>1129.39333333333</v>
      </c>
      <c r="L289" s="3">
        <v>468.22</v>
      </c>
      <c r="M289" s="3">
        <v>497.57666666666699</v>
      </c>
      <c r="N289" s="3">
        <v>0.11545785179863441</v>
      </c>
      <c r="O289" s="3">
        <v>0.34393686285852682</v>
      </c>
      <c r="P289" s="3">
        <v>6.786339754816112E-2</v>
      </c>
      <c r="Q289" s="3">
        <v>4.9027620534189006E-2</v>
      </c>
      <c r="R289" s="3">
        <v>-1.5747774629542177</v>
      </c>
      <c r="S289" s="3">
        <v>0.76666072321813927</v>
      </c>
      <c r="T289" s="3">
        <v>1.235699638144367</v>
      </c>
      <c r="U289" s="3">
        <v>2.3414381861723572</v>
      </c>
      <c r="V289" s="3">
        <v>2.8104771010985847</v>
      </c>
      <c r="W289" s="3">
        <v>0.46903891492622773</v>
      </c>
      <c r="AC289" t="s">
        <v>984</v>
      </c>
    </row>
    <row r="290" spans="1:29" x14ac:dyDescent="0.3">
      <c r="A290" s="3" t="s">
        <v>941</v>
      </c>
      <c r="B290" s="3">
        <v>2</v>
      </c>
      <c r="C290" s="3" t="s">
        <v>768</v>
      </c>
      <c r="E290" s="3" t="s">
        <v>31</v>
      </c>
      <c r="F290" s="3">
        <v>226.0527625</v>
      </c>
      <c r="G290" s="3">
        <v>1267.7550000000001</v>
      </c>
      <c r="H290" s="3">
        <v>147.30000000000001</v>
      </c>
      <c r="I290" s="3">
        <v>72.584999999999994</v>
      </c>
      <c r="J290" s="3">
        <v>410.50622492666702</v>
      </c>
      <c r="K290" s="3">
        <v>1129.39333333333</v>
      </c>
      <c r="L290" s="3">
        <v>468.22</v>
      </c>
      <c r="M290" s="3">
        <v>497.57666666666699</v>
      </c>
      <c r="N290" s="3">
        <v>0.55066829386176097</v>
      </c>
      <c r="O290" s="3">
        <v>1.1225097249850986</v>
      </c>
      <c r="P290" s="3">
        <v>0.314595702874717</v>
      </c>
      <c r="Q290" s="3">
        <v>0.14587701727706942</v>
      </c>
      <c r="R290" s="3">
        <v>-1.0274724948374765</v>
      </c>
      <c r="S290" s="3">
        <v>0.80768457918621361</v>
      </c>
      <c r="T290" s="3">
        <v>1.9164309374714039</v>
      </c>
      <c r="U290" s="3">
        <v>1.8351570740236902</v>
      </c>
      <c r="V290" s="3">
        <v>2.9439034323088809</v>
      </c>
      <c r="W290" s="3">
        <v>1.1087463582851902</v>
      </c>
      <c r="AC290" t="s">
        <v>984</v>
      </c>
    </row>
    <row r="291" spans="1:29" x14ac:dyDescent="0.3">
      <c r="A291" s="3" t="s">
        <v>520</v>
      </c>
      <c r="B291" s="3">
        <v>1</v>
      </c>
      <c r="C291" s="3" t="s">
        <v>521</v>
      </c>
      <c r="D291" s="3" t="str">
        <f t="shared" ref="D291:D308" si="8">VLOOKUP(C291,Family,2,FALSE)</f>
        <v>BKR_SDR_c</v>
      </c>
      <c r="E291" s="3" t="s">
        <v>522</v>
      </c>
      <c r="F291" s="3">
        <v>58.050526249999997</v>
      </c>
      <c r="G291" s="3">
        <v>28.105</v>
      </c>
      <c r="H291" s="3">
        <v>27.38</v>
      </c>
      <c r="I291" s="3">
        <v>28.695</v>
      </c>
      <c r="J291" s="3">
        <v>467.34521063749997</v>
      </c>
      <c r="K291" s="3">
        <v>174.58</v>
      </c>
      <c r="L291" s="3">
        <v>561.99374999999998</v>
      </c>
      <c r="M291" s="3">
        <v>1248.48125</v>
      </c>
      <c r="N291" s="3">
        <v>0.1242133757417006</v>
      </c>
      <c r="O291" s="3">
        <v>0.16098636728147553</v>
      </c>
      <c r="P291" s="3">
        <v>4.8719403018272003E-2</v>
      </c>
      <c r="Q291" s="3">
        <v>2.2983925469445377E-2</v>
      </c>
      <c r="R291" s="3">
        <v>-0.37411798607626584</v>
      </c>
      <c r="S291" s="3">
        <v>1.3502521760534998</v>
      </c>
      <c r="T291" s="3">
        <v>2.4341234116590282</v>
      </c>
      <c r="U291" s="3">
        <v>1.7243701621297656</v>
      </c>
      <c r="V291" s="3">
        <v>2.8082413977352938</v>
      </c>
      <c r="W291" s="3">
        <v>1.0838712356055284</v>
      </c>
    </row>
    <row r="292" spans="1:29" x14ac:dyDescent="0.3">
      <c r="A292" s="3" t="s">
        <v>520</v>
      </c>
      <c r="B292" s="3">
        <v>5</v>
      </c>
      <c r="C292" s="3" t="s">
        <v>521</v>
      </c>
      <c r="D292" s="3" t="str">
        <f t="shared" si="8"/>
        <v>BKR_SDR_c</v>
      </c>
      <c r="E292" s="3" t="s">
        <v>522</v>
      </c>
      <c r="F292" s="3">
        <v>57.292265</v>
      </c>
      <c r="G292" s="3">
        <v>69.59</v>
      </c>
      <c r="H292" s="3">
        <v>41.47</v>
      </c>
      <c r="I292" s="3">
        <v>101.35</v>
      </c>
      <c r="J292" s="3">
        <v>467.34521063749997</v>
      </c>
      <c r="K292" s="3">
        <v>174.58</v>
      </c>
      <c r="L292" s="3">
        <v>561.99374999999998</v>
      </c>
      <c r="M292" s="3">
        <v>1248.48125</v>
      </c>
      <c r="N292" s="3">
        <v>0.122590889338201</v>
      </c>
      <c r="O292" s="3">
        <v>0.39861381601558021</v>
      </c>
      <c r="P292" s="3">
        <v>7.3790856215037975E-2</v>
      </c>
      <c r="Q292" s="3">
        <v>8.117863203792608E-2</v>
      </c>
      <c r="R292" s="3">
        <v>-1.7011399497070268</v>
      </c>
      <c r="S292" s="3">
        <v>0.73233780427310458</v>
      </c>
      <c r="T292" s="3">
        <v>0.59467983123970214</v>
      </c>
      <c r="U292" s="3">
        <v>2.4334777539801311</v>
      </c>
      <c r="V292" s="3">
        <v>2.2958197809467285</v>
      </c>
      <c r="W292" s="3">
        <v>-0.13765797303340244</v>
      </c>
    </row>
    <row r="293" spans="1:29" x14ac:dyDescent="0.3">
      <c r="A293" s="3" t="s">
        <v>220</v>
      </c>
      <c r="B293" s="3">
        <v>2</v>
      </c>
      <c r="C293" s="3" t="s">
        <v>221</v>
      </c>
      <c r="D293" s="3" t="str">
        <f t="shared" si="8"/>
        <v>CKS</v>
      </c>
      <c r="E293" s="3" t="s">
        <v>222</v>
      </c>
      <c r="F293" s="3">
        <v>143.4412931</v>
      </c>
      <c r="G293" s="3">
        <v>505.71</v>
      </c>
      <c r="H293" s="3">
        <v>1001.825</v>
      </c>
      <c r="I293" s="3">
        <v>734.24</v>
      </c>
      <c r="J293" s="3">
        <v>312.14665185000001</v>
      </c>
      <c r="K293" s="3">
        <v>1570.52</v>
      </c>
      <c r="L293" s="3">
        <v>722.46249999999998</v>
      </c>
      <c r="M293" s="3">
        <v>470.73250000000002</v>
      </c>
      <c r="N293" s="3">
        <v>0.45953173692514809</v>
      </c>
      <c r="O293" s="3">
        <v>0.32200163003336474</v>
      </c>
      <c r="P293" s="3">
        <v>1.3866809696004985</v>
      </c>
      <c r="Q293" s="3">
        <v>1.5597818293829298</v>
      </c>
      <c r="R293" s="3">
        <v>0.51309651114239074</v>
      </c>
      <c r="S293" s="3">
        <v>-1.5933995006039339</v>
      </c>
      <c r="T293" s="3">
        <v>-1.7631078419966084</v>
      </c>
      <c r="U293" s="3">
        <v>-2.1064960117463247</v>
      </c>
      <c r="V293" s="3">
        <v>-2.2762043531389993</v>
      </c>
      <c r="W293" s="3">
        <v>-0.16970834139267479</v>
      </c>
    </row>
    <row r="294" spans="1:29" x14ac:dyDescent="0.3">
      <c r="A294" s="3" t="s">
        <v>413</v>
      </c>
      <c r="B294" s="3">
        <v>1</v>
      </c>
      <c r="C294" s="3" t="s">
        <v>414</v>
      </c>
      <c r="D294" s="3" t="str">
        <f t="shared" si="8"/>
        <v>DUF2870</v>
      </c>
      <c r="E294" s="3" t="s">
        <v>140</v>
      </c>
      <c r="F294" s="3">
        <v>77.006343439999995</v>
      </c>
      <c r="G294" s="3">
        <v>90.47</v>
      </c>
      <c r="H294" s="3">
        <v>554.42999999999995</v>
      </c>
      <c r="I294" s="3">
        <v>496.57499999999999</v>
      </c>
      <c r="J294" s="3">
        <v>538.28516358499996</v>
      </c>
      <c r="K294" s="3">
        <v>283.49250000000001</v>
      </c>
      <c r="L294" s="3">
        <v>674.83666666666704</v>
      </c>
      <c r="M294" s="3">
        <v>977.85166666666703</v>
      </c>
      <c r="N294" s="3">
        <v>0.14305864000994339</v>
      </c>
      <c r="O294" s="3">
        <v>0.31912660828769718</v>
      </c>
      <c r="P294" s="3">
        <v>0.82157657902405956</v>
      </c>
      <c r="Q294" s="3">
        <v>0.50782242023756141</v>
      </c>
      <c r="R294" s="3">
        <v>-1.1575222716428553</v>
      </c>
      <c r="S294" s="3">
        <v>-2.5217884231295882</v>
      </c>
      <c r="T294" s="3">
        <v>-1.8277174593384067</v>
      </c>
      <c r="U294" s="3">
        <v>-1.3642661514867325</v>
      </c>
      <c r="V294" s="3">
        <v>-0.67019518769555164</v>
      </c>
      <c r="W294" s="3">
        <v>0.69407096379118105</v>
      </c>
    </row>
    <row r="295" spans="1:29" x14ac:dyDescent="0.3">
      <c r="A295" s="3" t="s">
        <v>413</v>
      </c>
      <c r="B295" s="3">
        <v>2</v>
      </c>
      <c r="C295" s="3" t="s">
        <v>414</v>
      </c>
      <c r="D295" s="3" t="str">
        <f t="shared" si="8"/>
        <v>DUF2870</v>
      </c>
      <c r="E295" s="3" t="s">
        <v>140</v>
      </c>
      <c r="F295" s="3">
        <v>416.52672089999999</v>
      </c>
      <c r="G295" s="3">
        <v>140.64500000000001</v>
      </c>
      <c r="H295" s="3">
        <v>122.565</v>
      </c>
      <c r="I295" s="3">
        <v>246.52</v>
      </c>
      <c r="J295" s="3">
        <v>538.28516358499996</v>
      </c>
      <c r="K295" s="3">
        <v>283.49250000000001</v>
      </c>
      <c r="L295" s="3">
        <v>674.83666666666704</v>
      </c>
      <c r="M295" s="3">
        <v>977.85166666666703</v>
      </c>
      <c r="N295" s="3">
        <v>0.77380308631565464</v>
      </c>
      <c r="O295" s="3">
        <v>0.49611541751545457</v>
      </c>
      <c r="P295" s="3">
        <v>0.18162172575092234</v>
      </c>
      <c r="Q295" s="3">
        <v>0.25210367625628283</v>
      </c>
      <c r="R295" s="3">
        <v>0.6412906911904489</v>
      </c>
      <c r="S295" s="3">
        <v>2.0910296935816279</v>
      </c>
      <c r="T295" s="3">
        <v>1.6179493267961251</v>
      </c>
      <c r="U295" s="3">
        <v>1.4497390023911789</v>
      </c>
      <c r="V295" s="3">
        <v>0.97665863560567623</v>
      </c>
      <c r="W295" s="3">
        <v>-0.4730803667855028</v>
      </c>
    </row>
    <row r="296" spans="1:29" x14ac:dyDescent="0.3">
      <c r="A296" s="3" t="s">
        <v>278</v>
      </c>
      <c r="B296" s="3">
        <v>1</v>
      </c>
      <c r="C296" s="3" t="s">
        <v>279</v>
      </c>
      <c r="D296" s="3" t="str">
        <f t="shared" si="8"/>
        <v>Mec-17</v>
      </c>
      <c r="E296" s="3" t="s">
        <v>280</v>
      </c>
      <c r="F296" s="3">
        <v>37.198320629999998</v>
      </c>
      <c r="G296" s="3">
        <v>29.1</v>
      </c>
      <c r="H296" s="3">
        <v>30.645</v>
      </c>
      <c r="I296" s="3">
        <v>27.414999999999999</v>
      </c>
      <c r="J296" s="3">
        <v>141.45226014599999</v>
      </c>
      <c r="K296" s="3">
        <v>163.72200000000001</v>
      </c>
      <c r="L296" s="3">
        <v>844.06799999999998</v>
      </c>
      <c r="M296" s="3">
        <v>415.41</v>
      </c>
      <c r="N296" s="3">
        <v>0.26297438154473984</v>
      </c>
      <c r="O296" s="3">
        <v>0.17774031590134495</v>
      </c>
      <c r="P296" s="3">
        <v>3.6306316552694805E-2</v>
      </c>
      <c r="Q296" s="3">
        <v>6.5995041043788061E-2</v>
      </c>
      <c r="R296" s="3">
        <v>0.56515130438842387</v>
      </c>
      <c r="S296" s="3">
        <v>2.856629787355653</v>
      </c>
      <c r="T296" s="3">
        <v>1.9944927341951881</v>
      </c>
      <c r="U296" s="3">
        <v>2.291478482967229</v>
      </c>
      <c r="V296" s="3">
        <v>1.4293414298067642</v>
      </c>
      <c r="W296" s="3">
        <v>-0.86213705316046463</v>
      </c>
      <c r="X296" s="3" t="s">
        <v>984</v>
      </c>
      <c r="AB296" t="s">
        <v>984</v>
      </c>
    </row>
    <row r="297" spans="1:29" x14ac:dyDescent="0.3">
      <c r="A297" s="3" t="s">
        <v>651</v>
      </c>
      <c r="B297" s="3">
        <v>1</v>
      </c>
      <c r="C297" s="3" t="s">
        <v>425</v>
      </c>
      <c r="D297" s="3" t="str">
        <f t="shared" si="8"/>
        <v>PTZ00447</v>
      </c>
      <c r="E297" s="3" t="s">
        <v>519</v>
      </c>
      <c r="F297" s="3">
        <v>199.88034920000001</v>
      </c>
      <c r="G297" s="3">
        <v>89.38</v>
      </c>
      <c r="H297" s="3">
        <v>390.42</v>
      </c>
      <c r="I297" s="3">
        <v>642.46500000000003</v>
      </c>
      <c r="J297" s="3">
        <v>423.73516066923099</v>
      </c>
      <c r="K297" s="3">
        <v>740.24961538461503</v>
      </c>
      <c r="L297" s="3">
        <v>626.99423076923097</v>
      </c>
      <c r="M297" s="3">
        <v>616.78538461538506</v>
      </c>
      <c r="N297" s="3">
        <v>0.47171055827492975</v>
      </c>
      <c r="O297" s="3">
        <v>0.12074305496742528</v>
      </c>
      <c r="P297" s="3">
        <v>0.62268515536580182</v>
      </c>
      <c r="Q297" s="3">
        <v>1.0416346042321158</v>
      </c>
      <c r="R297" s="3">
        <v>1.9659616840846581</v>
      </c>
      <c r="S297" s="3">
        <v>-0.40060099318898595</v>
      </c>
      <c r="T297" s="3">
        <v>-1.1428754841915914</v>
      </c>
      <c r="U297" s="3">
        <v>-2.3665626772736439</v>
      </c>
      <c r="V297" s="3">
        <v>-3.1088371682762497</v>
      </c>
      <c r="W297" s="3">
        <v>-0.74227449100260534</v>
      </c>
      <c r="AC297" t="s">
        <v>984</v>
      </c>
    </row>
    <row r="298" spans="1:29" x14ac:dyDescent="0.3">
      <c r="A298" s="3" t="s">
        <v>651</v>
      </c>
      <c r="B298" s="3">
        <v>3</v>
      </c>
      <c r="C298" s="3" t="s">
        <v>425</v>
      </c>
      <c r="D298" s="3" t="str">
        <f t="shared" si="8"/>
        <v>PTZ00447</v>
      </c>
      <c r="E298" s="3" t="s">
        <v>519</v>
      </c>
      <c r="F298" s="3">
        <v>46.952506249999999</v>
      </c>
      <c r="G298" s="3">
        <v>53.375</v>
      </c>
      <c r="H298" s="3">
        <v>153.715</v>
      </c>
      <c r="I298" s="3">
        <v>263.49</v>
      </c>
      <c r="J298" s="3">
        <v>423.73516066923099</v>
      </c>
      <c r="K298" s="3">
        <v>740.24961538461503</v>
      </c>
      <c r="L298" s="3">
        <v>626.99423076923097</v>
      </c>
      <c r="M298" s="3">
        <v>616.78538461538506</v>
      </c>
      <c r="N298" s="3">
        <v>0.11080625496322991</v>
      </c>
      <c r="O298" s="3">
        <v>7.2104056375993791E-2</v>
      </c>
      <c r="P298" s="3">
        <v>0.24516174544606895</v>
      </c>
      <c r="Q298" s="3">
        <v>0.42719883864353736</v>
      </c>
      <c r="R298" s="3">
        <v>0.61988699425289251</v>
      </c>
      <c r="S298" s="3">
        <v>-1.145694558137367</v>
      </c>
      <c r="T298" s="3">
        <v>-1.9468684018372329</v>
      </c>
      <c r="U298" s="3">
        <v>-1.7655815523902596</v>
      </c>
      <c r="V298" s="3">
        <v>-2.5667553960901253</v>
      </c>
      <c r="W298" s="3">
        <v>-0.80117384369986611</v>
      </c>
      <c r="AC298" t="s">
        <v>984</v>
      </c>
    </row>
    <row r="299" spans="1:29" x14ac:dyDescent="0.3">
      <c r="A299" s="3" t="s">
        <v>651</v>
      </c>
      <c r="B299" s="3">
        <v>4</v>
      </c>
      <c r="C299" s="3" t="s">
        <v>425</v>
      </c>
      <c r="D299" s="3" t="str">
        <f t="shared" si="8"/>
        <v>PTZ00447</v>
      </c>
      <c r="E299" s="3" t="s">
        <v>519</v>
      </c>
      <c r="F299" s="3">
        <v>445.50113379999999</v>
      </c>
      <c r="G299" s="3">
        <v>215.755</v>
      </c>
      <c r="H299" s="3">
        <v>1133.175</v>
      </c>
      <c r="I299" s="3">
        <v>1768.4349999999999</v>
      </c>
      <c r="J299" s="3">
        <v>423.73516066923099</v>
      </c>
      <c r="K299" s="3">
        <v>740.24961538461503</v>
      </c>
      <c r="L299" s="3">
        <v>626.99423076923097</v>
      </c>
      <c r="M299" s="3">
        <v>616.78538461538506</v>
      </c>
      <c r="N299" s="3">
        <v>1.0513669271541985</v>
      </c>
      <c r="O299" s="3">
        <v>0.29146249523939183</v>
      </c>
      <c r="P299" s="3">
        <v>1.8073132803945557</v>
      </c>
      <c r="Q299" s="3">
        <v>2.8671804554881928</v>
      </c>
      <c r="R299" s="3">
        <v>1.8508841002650709</v>
      </c>
      <c r="S299" s="3">
        <v>-0.78158034732155135</v>
      </c>
      <c r="T299" s="3">
        <v>-1.4473664503383259</v>
      </c>
      <c r="U299" s="3">
        <v>-2.6324644475866217</v>
      </c>
      <c r="V299" s="3">
        <v>-3.2982505506033966</v>
      </c>
      <c r="W299" s="3">
        <v>-0.66578610301677443</v>
      </c>
      <c r="AC299" t="s">
        <v>984</v>
      </c>
    </row>
    <row r="300" spans="1:29" x14ac:dyDescent="0.3">
      <c r="A300" s="3" t="s">
        <v>651</v>
      </c>
      <c r="B300" s="3">
        <v>10</v>
      </c>
      <c r="C300" s="3" t="s">
        <v>425</v>
      </c>
      <c r="D300" s="3" t="str">
        <f t="shared" si="8"/>
        <v>PTZ00447</v>
      </c>
      <c r="E300" s="3" t="s">
        <v>519</v>
      </c>
      <c r="F300" s="3">
        <v>157.3921431</v>
      </c>
      <c r="G300" s="3">
        <v>402.69499999999999</v>
      </c>
      <c r="H300" s="3">
        <v>202.495</v>
      </c>
      <c r="I300" s="3">
        <v>74.39</v>
      </c>
      <c r="J300" s="3">
        <v>423.73516066923099</v>
      </c>
      <c r="K300" s="3">
        <v>740.24961538461503</v>
      </c>
      <c r="L300" s="3">
        <v>626.99423076923097</v>
      </c>
      <c r="M300" s="3">
        <v>616.78538461538506</v>
      </c>
      <c r="N300" s="3">
        <v>0.37143989385119919</v>
      </c>
      <c r="O300" s="3">
        <v>0.54399893175327063</v>
      </c>
      <c r="P300" s="3">
        <v>0.3229615043691359</v>
      </c>
      <c r="Q300" s="3">
        <v>0.12060921327827524</v>
      </c>
      <c r="R300" s="3">
        <v>-0.55047504473977993</v>
      </c>
      <c r="S300" s="3">
        <v>0.20176656164414555</v>
      </c>
      <c r="T300" s="3">
        <v>1.6227886555192421</v>
      </c>
      <c r="U300" s="3">
        <v>0.75224160638392545</v>
      </c>
      <c r="V300" s="3">
        <v>2.1732637002590218</v>
      </c>
      <c r="W300" s="3">
        <v>1.4210220938750966</v>
      </c>
      <c r="AC300" t="s">
        <v>984</v>
      </c>
    </row>
    <row r="301" spans="1:29" x14ac:dyDescent="0.3">
      <c r="A301" s="3" t="s">
        <v>651</v>
      </c>
      <c r="B301" s="3">
        <v>12</v>
      </c>
      <c r="C301" s="3" t="s">
        <v>425</v>
      </c>
      <c r="D301" s="3" t="str">
        <f t="shared" si="8"/>
        <v>PTZ00447</v>
      </c>
      <c r="E301" s="3" t="s">
        <v>519</v>
      </c>
      <c r="F301" s="3">
        <v>461.85599999999999</v>
      </c>
      <c r="G301" s="3">
        <v>1076.44</v>
      </c>
      <c r="H301" s="3">
        <v>485.56</v>
      </c>
      <c r="I301" s="3">
        <v>201.255</v>
      </c>
      <c r="J301" s="3">
        <v>423.73516066923099</v>
      </c>
      <c r="K301" s="3">
        <v>740.24961538461503</v>
      </c>
      <c r="L301" s="3">
        <v>626.99423076923097</v>
      </c>
      <c r="M301" s="3">
        <v>616.78538461538506</v>
      </c>
      <c r="N301" s="3">
        <v>1.0899638332362187</v>
      </c>
      <c r="O301" s="3">
        <v>1.454158134807958</v>
      </c>
      <c r="P301" s="3">
        <v>0.77442498857491615</v>
      </c>
      <c r="Q301" s="3">
        <v>0.32629664226803712</v>
      </c>
      <c r="R301" s="3">
        <v>-0.41590390118333942</v>
      </c>
      <c r="S301" s="3">
        <v>0.49308285454357853</v>
      </c>
      <c r="T301" s="3">
        <v>1.7400242181703773</v>
      </c>
      <c r="U301" s="3">
        <v>0.90898675572691789</v>
      </c>
      <c r="V301" s="3">
        <v>2.1559281193537165</v>
      </c>
      <c r="W301" s="3">
        <v>1.2469413636267987</v>
      </c>
      <c r="AC301" t="s">
        <v>984</v>
      </c>
    </row>
    <row r="302" spans="1:29" x14ac:dyDescent="0.3">
      <c r="A302" s="3" t="s">
        <v>651</v>
      </c>
      <c r="B302" s="3">
        <v>14</v>
      </c>
      <c r="C302" s="3" t="s">
        <v>425</v>
      </c>
      <c r="D302" s="3" t="str">
        <f t="shared" si="8"/>
        <v>PTZ00447</v>
      </c>
      <c r="E302" s="3" t="s">
        <v>519</v>
      </c>
      <c r="F302" s="3">
        <v>1177.9464559999999</v>
      </c>
      <c r="G302" s="3">
        <v>3113.58</v>
      </c>
      <c r="H302" s="3">
        <v>1650.885</v>
      </c>
      <c r="I302" s="3">
        <v>507.87</v>
      </c>
      <c r="J302" s="3">
        <v>423.73516066923099</v>
      </c>
      <c r="K302" s="3">
        <v>740.24961538461503</v>
      </c>
      <c r="L302" s="3">
        <v>626.99423076923097</v>
      </c>
      <c r="M302" s="3">
        <v>616.78538461538506</v>
      </c>
      <c r="N302" s="3">
        <v>2.7799119953595461</v>
      </c>
      <c r="O302" s="3">
        <v>4.2061217396003139</v>
      </c>
      <c r="P302" s="3">
        <v>2.6330146578455813</v>
      </c>
      <c r="Q302" s="3">
        <v>0.82341445285169579</v>
      </c>
      <c r="R302" s="3">
        <v>-0.5974513954471683</v>
      </c>
      <c r="S302" s="3">
        <v>7.8323658964172607E-2</v>
      </c>
      <c r="T302" s="3">
        <v>1.7553485351031033</v>
      </c>
      <c r="U302" s="3">
        <v>0.675775054411341</v>
      </c>
      <c r="V302" s="3">
        <v>2.3527999305502716</v>
      </c>
      <c r="W302" s="3">
        <v>1.677024876138931</v>
      </c>
      <c r="AC302" t="s">
        <v>984</v>
      </c>
    </row>
    <row r="303" spans="1:29" x14ac:dyDescent="0.3">
      <c r="A303" s="3" t="s">
        <v>651</v>
      </c>
      <c r="B303" s="3">
        <v>15</v>
      </c>
      <c r="C303" s="3" t="s">
        <v>425</v>
      </c>
      <c r="D303" s="3" t="str">
        <f t="shared" si="8"/>
        <v>PTZ00447</v>
      </c>
      <c r="E303" s="3" t="s">
        <v>519</v>
      </c>
      <c r="F303" s="3">
        <v>800.99877500000002</v>
      </c>
      <c r="G303" s="3">
        <v>2356.3200000000002</v>
      </c>
      <c r="H303" s="3">
        <v>1039.73</v>
      </c>
      <c r="I303" s="3">
        <v>396.39</v>
      </c>
      <c r="J303" s="3">
        <v>423.73516066923099</v>
      </c>
      <c r="K303" s="3">
        <v>740.24961538461503</v>
      </c>
      <c r="L303" s="3">
        <v>626.99423076923097</v>
      </c>
      <c r="M303" s="3">
        <v>616.78538461538506</v>
      </c>
      <c r="N303" s="3">
        <v>1.8903287934259063</v>
      </c>
      <c r="O303" s="3">
        <v>3.1831424846816243</v>
      </c>
      <c r="P303" s="3">
        <v>1.6582768213423624</v>
      </c>
      <c r="Q303" s="3">
        <v>0.64267087043118054</v>
      </c>
      <c r="R303" s="3">
        <v>-0.75181454598611164</v>
      </c>
      <c r="S303" s="3">
        <v>0.18895233019911523</v>
      </c>
      <c r="T303" s="3">
        <v>1.5564852030694156</v>
      </c>
      <c r="U303" s="3">
        <v>0.94076687618522703</v>
      </c>
      <c r="V303" s="3">
        <v>2.3082997490555273</v>
      </c>
      <c r="W303" s="3">
        <v>1.3675328728703002</v>
      </c>
      <c r="AC303" t="s">
        <v>984</v>
      </c>
    </row>
    <row r="304" spans="1:29" x14ac:dyDescent="0.3">
      <c r="A304" s="3" t="s">
        <v>262</v>
      </c>
      <c r="B304" s="3">
        <v>3</v>
      </c>
      <c r="C304" s="3" t="s">
        <v>263</v>
      </c>
      <c r="D304" s="3" t="str">
        <f t="shared" si="8"/>
        <v>Tctex-1</v>
      </c>
      <c r="E304" s="3" t="s">
        <v>264</v>
      </c>
      <c r="F304" s="3">
        <v>36.555652879999997</v>
      </c>
      <c r="G304" s="3">
        <v>113.43</v>
      </c>
      <c r="H304" s="3">
        <v>317.69</v>
      </c>
      <c r="I304" s="3">
        <v>94.734999999999999</v>
      </c>
      <c r="J304" s="3">
        <v>154.55216604</v>
      </c>
      <c r="K304" s="3">
        <v>160.08000000000001</v>
      </c>
      <c r="L304" s="3">
        <v>248.78749999999999</v>
      </c>
      <c r="M304" s="3">
        <v>109.96250000000001</v>
      </c>
      <c r="N304" s="3">
        <v>0.23652630575581157</v>
      </c>
      <c r="O304" s="3">
        <v>0.70858320839580213</v>
      </c>
      <c r="P304" s="3">
        <v>1.2769532231321912</v>
      </c>
      <c r="Q304" s="3">
        <v>0.86152097305899733</v>
      </c>
      <c r="R304" s="3">
        <v>-1.5829366329288559</v>
      </c>
      <c r="S304" s="3">
        <v>-2.4326331278753481</v>
      </c>
      <c r="T304" s="3">
        <v>-1.8648852734068904</v>
      </c>
      <c r="U304" s="3">
        <v>-0.84969649494649235</v>
      </c>
      <c r="V304" s="3">
        <v>-0.28194864047803447</v>
      </c>
      <c r="W304" s="3">
        <v>0.56774785446845788</v>
      </c>
    </row>
    <row r="305" spans="1:29" x14ac:dyDescent="0.3">
      <c r="A305" s="3" t="s">
        <v>655</v>
      </c>
      <c r="B305" s="3">
        <v>1</v>
      </c>
      <c r="C305" s="3" t="s">
        <v>453</v>
      </c>
      <c r="D305" s="3" t="str">
        <f t="shared" si="8"/>
        <v>RRM_SF</v>
      </c>
      <c r="E305" s="3" t="s">
        <v>60</v>
      </c>
      <c r="F305" s="3">
        <v>5995.5900629999996</v>
      </c>
      <c r="G305" s="3">
        <v>5524.3649999999998</v>
      </c>
      <c r="H305" s="3">
        <v>56.274999999999999</v>
      </c>
      <c r="I305" s="3">
        <v>120.08</v>
      </c>
      <c r="J305" s="3">
        <v>13384.924749</v>
      </c>
      <c r="K305" s="3">
        <v>13269.1233333333</v>
      </c>
      <c r="L305" s="3">
        <v>5664.2958333333299</v>
      </c>
      <c r="M305" s="3">
        <v>8507.9066666666695</v>
      </c>
      <c r="N305" s="3">
        <v>0.44793603067868842</v>
      </c>
      <c r="O305" s="3">
        <v>0.41633232740570503</v>
      </c>
      <c r="P305" s="3">
        <v>9.9350389979336994E-3</v>
      </c>
      <c r="Q305" s="3">
        <v>1.4113930101098111E-2</v>
      </c>
      <c r="R305" s="3">
        <v>0.10555713175036138</v>
      </c>
      <c r="S305" s="3">
        <v>5.4946232763659744</v>
      </c>
      <c r="T305" s="3">
        <v>4.9881010417559999</v>
      </c>
      <c r="U305" s="3">
        <v>5.3890661446156134</v>
      </c>
      <c r="V305" s="3">
        <v>4.882543910005638</v>
      </c>
      <c r="W305" s="3">
        <v>-0.50652223460997503</v>
      </c>
      <c r="AA305" t="s">
        <v>984</v>
      </c>
      <c r="AB305" t="s">
        <v>984</v>
      </c>
      <c r="AC305" t="s">
        <v>984</v>
      </c>
    </row>
    <row r="306" spans="1:29" x14ac:dyDescent="0.3">
      <c r="A306" s="3" t="s">
        <v>655</v>
      </c>
      <c r="B306" s="3">
        <v>2</v>
      </c>
      <c r="C306" s="3" t="s">
        <v>453</v>
      </c>
      <c r="D306" s="3" t="str">
        <f t="shared" si="8"/>
        <v>RRM_SF</v>
      </c>
      <c r="E306" s="3" t="s">
        <v>60</v>
      </c>
      <c r="F306" s="3">
        <v>7712.1246250000004</v>
      </c>
      <c r="G306" s="3">
        <v>7031.5249999999996</v>
      </c>
      <c r="H306" s="3">
        <v>423.59</v>
      </c>
      <c r="I306" s="3">
        <v>633.76499999999999</v>
      </c>
      <c r="J306" s="3">
        <v>13384.924749</v>
      </c>
      <c r="K306" s="3">
        <v>13269.1233333333</v>
      </c>
      <c r="L306" s="3">
        <v>5664.2958333333299</v>
      </c>
      <c r="M306" s="3">
        <v>8507.9066666666695</v>
      </c>
      <c r="N306" s="3">
        <v>0.57617990161477606</v>
      </c>
      <c r="O306" s="3">
        <v>0.52991631951570906</v>
      </c>
      <c r="P306" s="3">
        <v>7.4782464133891349E-2</v>
      </c>
      <c r="Q306" s="3">
        <v>7.4491296723204897E-2</v>
      </c>
      <c r="R306" s="3">
        <v>0.12075477921096608</v>
      </c>
      <c r="S306" s="3">
        <v>2.9457474222011224</v>
      </c>
      <c r="T306" s="3">
        <v>2.9513755555019019</v>
      </c>
      <c r="U306" s="3">
        <v>2.8249926429901562</v>
      </c>
      <c r="V306" s="3">
        <v>2.8306207762909357</v>
      </c>
      <c r="W306" s="3">
        <v>5.6281333007795024E-3</v>
      </c>
      <c r="AA306" t="s">
        <v>984</v>
      </c>
      <c r="AB306" t="s">
        <v>984</v>
      </c>
      <c r="AC306" t="s">
        <v>984</v>
      </c>
    </row>
    <row r="307" spans="1:29" x14ac:dyDescent="0.3">
      <c r="A307" s="3" t="s">
        <v>66</v>
      </c>
      <c r="B307" s="3">
        <v>1</v>
      </c>
      <c r="C307" s="3" t="s">
        <v>67</v>
      </c>
      <c r="D307" s="3" t="str">
        <f t="shared" si="8"/>
        <v>cyclophilin</v>
      </c>
      <c r="E307" s="3" t="s">
        <v>68</v>
      </c>
      <c r="F307" s="3">
        <v>1118.309469</v>
      </c>
      <c r="G307" s="3">
        <v>1083.95</v>
      </c>
      <c r="H307" s="3">
        <v>166.7</v>
      </c>
      <c r="I307" s="3">
        <v>111.565</v>
      </c>
      <c r="J307" s="3">
        <v>1958.155546</v>
      </c>
      <c r="K307" s="3">
        <v>2170.9587499999998</v>
      </c>
      <c r="L307" s="3">
        <v>1125.2525000000001</v>
      </c>
      <c r="M307" s="3">
        <v>1030.3599999999999</v>
      </c>
      <c r="N307" s="3">
        <v>0.57110349138729766</v>
      </c>
      <c r="O307" s="3">
        <v>0.49929553014307626</v>
      </c>
      <c r="P307" s="3">
        <v>0.14814452756159172</v>
      </c>
      <c r="Q307" s="3">
        <v>0.1082776893512947</v>
      </c>
      <c r="R307" s="3">
        <v>0.19385821315334817</v>
      </c>
      <c r="S307" s="3">
        <v>1.9467468700734709</v>
      </c>
      <c r="T307" s="3">
        <v>2.3990161985568652</v>
      </c>
      <c r="U307" s="3">
        <v>1.7528886569201227</v>
      </c>
      <c r="V307" s="3">
        <v>2.2051579854035173</v>
      </c>
      <c r="W307" s="3">
        <v>0.45226932848339446</v>
      </c>
      <c r="X307" s="3" t="s">
        <v>984</v>
      </c>
      <c r="Z307" t="s">
        <v>984</v>
      </c>
      <c r="AB307" t="s">
        <v>984</v>
      </c>
      <c r="AC307" t="s">
        <v>984</v>
      </c>
    </row>
    <row r="308" spans="1:29" x14ac:dyDescent="0.3">
      <c r="A308" s="3" t="s">
        <v>102</v>
      </c>
      <c r="B308" s="3">
        <v>2</v>
      </c>
      <c r="C308" s="3" t="s">
        <v>103</v>
      </c>
      <c r="D308" s="3" t="str">
        <f t="shared" si="8"/>
        <v>bS6</v>
      </c>
      <c r="E308" s="3" t="s">
        <v>104</v>
      </c>
      <c r="F308" s="3">
        <v>710.53970030000005</v>
      </c>
      <c r="G308" s="3">
        <v>248.18</v>
      </c>
      <c r="H308" s="3">
        <v>274.33999999999997</v>
      </c>
      <c r="I308" s="3">
        <v>312.58499999999998</v>
      </c>
      <c r="J308" s="3">
        <v>525.25118435000002</v>
      </c>
      <c r="K308" s="3">
        <v>658.0675</v>
      </c>
      <c r="L308" s="3">
        <v>1719.4475</v>
      </c>
      <c r="M308" s="3">
        <v>739.79</v>
      </c>
      <c r="N308" s="3">
        <v>1.3527617289988507</v>
      </c>
      <c r="O308" s="3">
        <v>0.37713456446337196</v>
      </c>
      <c r="P308" s="3">
        <v>0.15955125120133065</v>
      </c>
      <c r="Q308" s="3">
        <v>0.4225320699117317</v>
      </c>
      <c r="R308" s="3">
        <v>1.8427564651718082</v>
      </c>
      <c r="S308" s="3">
        <v>3.0838159227396114</v>
      </c>
      <c r="T308" s="3">
        <v>1.67877499984538</v>
      </c>
      <c r="U308" s="3">
        <v>1.2410594575678036</v>
      </c>
      <c r="V308" s="3">
        <v>-0.16398146532642804</v>
      </c>
      <c r="W308" s="3">
        <v>-1.4050409228942315</v>
      </c>
      <c r="AC308" t="s">
        <v>984</v>
      </c>
    </row>
    <row r="309" spans="1:29" x14ac:dyDescent="0.3">
      <c r="A309" s="3" t="s">
        <v>877</v>
      </c>
      <c r="B309" s="3">
        <v>2</v>
      </c>
      <c r="C309" s="3" t="s">
        <v>768</v>
      </c>
      <c r="E309" s="3" t="s">
        <v>31</v>
      </c>
      <c r="F309" s="3">
        <v>909.64510629999995</v>
      </c>
      <c r="G309" s="3">
        <v>615.61500000000001</v>
      </c>
      <c r="H309" s="3">
        <v>114.45</v>
      </c>
      <c r="I309" s="3">
        <v>42.725000000000001</v>
      </c>
      <c r="J309" s="3">
        <v>1175.6275164000001</v>
      </c>
      <c r="K309" s="3">
        <v>626.47249999999997</v>
      </c>
      <c r="L309" s="3">
        <v>553.85749999999996</v>
      </c>
      <c r="M309" s="3">
        <v>1011.245</v>
      </c>
      <c r="N309" s="3">
        <v>0.77375282018364966</v>
      </c>
      <c r="O309" s="3">
        <v>0.98266883223126322</v>
      </c>
      <c r="P309" s="3">
        <v>0.20664160005055454</v>
      </c>
      <c r="Q309" s="3">
        <v>4.2249899875895558E-2</v>
      </c>
      <c r="R309" s="3">
        <v>-0.34483253526502267</v>
      </c>
      <c r="S309" s="3">
        <v>1.9047420431172759</v>
      </c>
      <c r="T309" s="3">
        <v>4.1948529350860007</v>
      </c>
      <c r="U309" s="3">
        <v>2.2495745783822985</v>
      </c>
      <c r="V309" s="3">
        <v>4.5396854703510234</v>
      </c>
      <c r="W309" s="3">
        <v>2.2901108919687245</v>
      </c>
    </row>
    <row r="310" spans="1:29" x14ac:dyDescent="0.3">
      <c r="A310" s="3" t="s">
        <v>55</v>
      </c>
      <c r="B310" s="3">
        <v>1</v>
      </c>
      <c r="C310" s="3" t="s">
        <v>56</v>
      </c>
      <c r="D310" s="3" t="str">
        <f>VLOOKUP(C310,Family,2,FALSE)</f>
        <v>UBX</v>
      </c>
      <c r="E310" s="3" t="s">
        <v>57</v>
      </c>
      <c r="F310" s="3">
        <v>1594.2659880000001</v>
      </c>
      <c r="G310" s="3">
        <v>1358.17</v>
      </c>
      <c r="H310" s="3">
        <v>249.76499999999999</v>
      </c>
      <c r="I310" s="3">
        <v>149.97</v>
      </c>
      <c r="J310" s="3">
        <v>3217.8570070000001</v>
      </c>
      <c r="K310" s="3">
        <v>2929.3724999999999</v>
      </c>
      <c r="L310" s="3">
        <v>1886.7</v>
      </c>
      <c r="M310" s="3">
        <v>1753.4575</v>
      </c>
      <c r="N310" s="3">
        <v>0.49544339121716607</v>
      </c>
      <c r="O310" s="3">
        <v>0.46363854374955732</v>
      </c>
      <c r="P310" s="3">
        <v>0.13238193671489901</v>
      </c>
      <c r="Q310" s="3">
        <v>8.5528163642403648E-2</v>
      </c>
      <c r="R310" s="3">
        <v>9.5719719013086527E-2</v>
      </c>
      <c r="S310" s="3">
        <v>1.9040139438350265</v>
      </c>
      <c r="T310" s="3">
        <v>2.5342487565451304</v>
      </c>
      <c r="U310" s="3">
        <v>1.80829422482194</v>
      </c>
      <c r="V310" s="3">
        <v>2.4385290375320436</v>
      </c>
      <c r="W310" s="3">
        <v>0.63023481271010384</v>
      </c>
      <c r="X310" s="3" t="s">
        <v>984</v>
      </c>
      <c r="AA310" t="s">
        <v>984</v>
      </c>
      <c r="AB310" t="s">
        <v>984</v>
      </c>
      <c r="AC310" t="s">
        <v>984</v>
      </c>
    </row>
    <row r="311" spans="1:29" x14ac:dyDescent="0.3">
      <c r="A311" s="3" t="s">
        <v>790</v>
      </c>
      <c r="B311" s="3">
        <v>1</v>
      </c>
      <c r="C311" s="3" t="s">
        <v>768</v>
      </c>
      <c r="E311" s="3" t="s">
        <v>791</v>
      </c>
      <c r="F311" s="3">
        <v>33902.806559999997</v>
      </c>
      <c r="G311" s="3">
        <v>8920.73</v>
      </c>
      <c r="H311" s="3">
        <v>561.10500000000002</v>
      </c>
      <c r="I311" s="3">
        <v>6388.6750000000002</v>
      </c>
      <c r="J311" s="3">
        <v>39332.688645000002</v>
      </c>
      <c r="K311" s="3">
        <v>12707.42</v>
      </c>
      <c r="L311" s="3">
        <v>3009.0725000000002</v>
      </c>
      <c r="M311" s="3">
        <v>20312.282500000001</v>
      </c>
      <c r="N311" s="3">
        <v>0.8619498876873688</v>
      </c>
      <c r="O311" s="3">
        <v>0.70200953458687909</v>
      </c>
      <c r="P311" s="3">
        <v>0.1864710803744343</v>
      </c>
      <c r="Q311" s="3">
        <v>0.3145227524282414</v>
      </c>
      <c r="R311" s="3">
        <v>0.29611337076834204</v>
      </c>
      <c r="S311" s="3">
        <v>2.2086520942926025</v>
      </c>
      <c r="T311" s="3">
        <v>1.4544396111347035</v>
      </c>
      <c r="U311" s="3">
        <v>1.9125387235242606</v>
      </c>
      <c r="V311" s="3">
        <v>1.1583262403663612</v>
      </c>
      <c r="W311" s="3">
        <v>-0.75421248315789935</v>
      </c>
      <c r="AA311" t="s">
        <v>984</v>
      </c>
      <c r="AB311" t="s">
        <v>984</v>
      </c>
    </row>
    <row r="312" spans="1:29" x14ac:dyDescent="0.3">
      <c r="A312" s="3" t="s">
        <v>878</v>
      </c>
      <c r="B312" s="3">
        <v>1</v>
      </c>
      <c r="C312" s="3" t="s">
        <v>768</v>
      </c>
      <c r="E312" s="3" t="s">
        <v>879</v>
      </c>
      <c r="F312" s="3">
        <v>20581.485499999999</v>
      </c>
      <c r="G312" s="3">
        <v>4271.42</v>
      </c>
      <c r="H312" s="3">
        <v>267.93</v>
      </c>
      <c r="I312" s="3">
        <v>4812.835</v>
      </c>
      <c r="J312" s="3">
        <v>32776.87283</v>
      </c>
      <c r="K312" s="3">
        <v>9194.1550000000007</v>
      </c>
      <c r="L312" s="3">
        <v>1761.67</v>
      </c>
      <c r="M312" s="3">
        <v>20430.785</v>
      </c>
      <c r="N312" s="3">
        <v>0.62792706329086367</v>
      </c>
      <c r="O312" s="3">
        <v>0.46457994236555722</v>
      </c>
      <c r="P312" s="3">
        <v>0.1520886431624538</v>
      </c>
      <c r="Q312" s="3">
        <v>0.23556779634262706</v>
      </c>
      <c r="R312" s="3">
        <v>0.43467012396084925</v>
      </c>
      <c r="S312" s="3">
        <v>2.0456845655163844</v>
      </c>
      <c r="T312" s="3">
        <v>1.4144546661641344</v>
      </c>
      <c r="U312" s="3">
        <v>1.6110144415555352</v>
      </c>
      <c r="V312" s="3">
        <v>0.97978454220328537</v>
      </c>
      <c r="W312" s="3">
        <v>-0.63122989935224993</v>
      </c>
    </row>
    <row r="313" spans="1:29" x14ac:dyDescent="0.3">
      <c r="A313" s="3" t="s">
        <v>568</v>
      </c>
      <c r="B313" s="3">
        <v>1</v>
      </c>
      <c r="C313" s="3" t="s">
        <v>569</v>
      </c>
      <c r="D313" s="3" t="str">
        <f>VLOOKUP(C313,Family,2,FALSE)</f>
        <v>Wx5_PLAF3D7</v>
      </c>
      <c r="E313" s="3" t="s">
        <v>570</v>
      </c>
      <c r="F313" s="3">
        <v>2340.1573309999999</v>
      </c>
      <c r="G313" s="3">
        <v>949.99</v>
      </c>
      <c r="H313" s="3">
        <v>278.65499999999997</v>
      </c>
      <c r="I313" s="3">
        <v>106.19</v>
      </c>
      <c r="J313" s="3">
        <v>2742.2155120000002</v>
      </c>
      <c r="K313" s="3">
        <v>1200.165</v>
      </c>
      <c r="L313" s="3">
        <v>593.83500000000004</v>
      </c>
      <c r="M313" s="3">
        <v>532.75750000000005</v>
      </c>
      <c r="N313" s="3">
        <v>0.85338199013148885</v>
      </c>
      <c r="O313" s="3">
        <v>0.79154949527773266</v>
      </c>
      <c r="P313" s="3">
        <v>0.46924650786834721</v>
      </c>
      <c r="Q313" s="3">
        <v>0.19932145488331932</v>
      </c>
      <c r="R313" s="3">
        <v>0.10851209972868493</v>
      </c>
      <c r="S313" s="3">
        <v>0.86284565550131842</v>
      </c>
      <c r="T313" s="3">
        <v>2.0980946543992309</v>
      </c>
      <c r="U313" s="3">
        <v>0.7543335557726335</v>
      </c>
      <c r="V313" s="3">
        <v>1.9895825546705461</v>
      </c>
      <c r="W313" s="3">
        <v>1.2352489988979125</v>
      </c>
    </row>
    <row r="314" spans="1:29" x14ac:dyDescent="0.3">
      <c r="A314" s="3" t="s">
        <v>880</v>
      </c>
      <c r="B314" s="3">
        <v>1</v>
      </c>
      <c r="C314" s="3" t="s">
        <v>768</v>
      </c>
      <c r="E314" s="3" t="s">
        <v>881</v>
      </c>
      <c r="F314" s="3">
        <v>25.778274379999999</v>
      </c>
      <c r="G314" s="3">
        <v>55.125</v>
      </c>
      <c r="H314" s="3">
        <v>24.28</v>
      </c>
      <c r="I314" s="3">
        <v>24.35</v>
      </c>
      <c r="J314" s="3">
        <v>241.25813558999999</v>
      </c>
      <c r="K314" s="3">
        <v>135.83750000000001</v>
      </c>
      <c r="L314" s="3">
        <v>146.4</v>
      </c>
      <c r="M314" s="3">
        <v>255.76750000000001</v>
      </c>
      <c r="N314" s="3">
        <v>0.10684934755447266</v>
      </c>
      <c r="O314" s="3">
        <v>0.40581577252231527</v>
      </c>
      <c r="P314" s="3">
        <v>0.16584699453551913</v>
      </c>
      <c r="Q314" s="3">
        <v>9.5203651754034432E-2</v>
      </c>
      <c r="R314" s="3">
        <v>-1.9252468396646285</v>
      </c>
      <c r="S314" s="3">
        <v>-0.63427476935904037</v>
      </c>
      <c r="T314" s="3">
        <v>0.16648928103402669</v>
      </c>
      <c r="U314" s="3">
        <v>1.290972070305588</v>
      </c>
      <c r="V314" s="3">
        <v>2.0917361206986551</v>
      </c>
      <c r="W314" s="3">
        <v>0.80076405039306686</v>
      </c>
    </row>
    <row r="315" spans="1:29" x14ac:dyDescent="0.3">
      <c r="A315" s="3" t="s">
        <v>497</v>
      </c>
      <c r="B315" s="3">
        <v>1</v>
      </c>
      <c r="C315" s="3" t="s">
        <v>498</v>
      </c>
      <c r="D315" s="3" t="str">
        <f>VLOOKUP(C315,Family,2,FALSE)</f>
        <v>PHA03160</v>
      </c>
      <c r="E315" s="3" t="s">
        <v>481</v>
      </c>
      <c r="F315" s="3">
        <v>18521.091499999999</v>
      </c>
      <c r="G315" s="3">
        <v>6984.7250000000004</v>
      </c>
      <c r="H315" s="3">
        <v>1092.915</v>
      </c>
      <c r="I315" s="3">
        <v>360.245</v>
      </c>
      <c r="J315" s="3">
        <v>24636.152880000001</v>
      </c>
      <c r="K315" s="3">
        <v>11272.127500000001</v>
      </c>
      <c r="L315" s="3">
        <v>3657.4625000000001</v>
      </c>
      <c r="M315" s="3">
        <v>4177.4174999999996</v>
      </c>
      <c r="N315" s="3">
        <v>0.75178505305654675</v>
      </c>
      <c r="O315" s="3">
        <v>0.61964567026056083</v>
      </c>
      <c r="P315" s="3">
        <v>0.29881782793398426</v>
      </c>
      <c r="Q315" s="3">
        <v>8.6236293116500815E-2</v>
      </c>
      <c r="R315" s="3">
        <v>0.2788767518938467</v>
      </c>
      <c r="S315" s="3">
        <v>1.3310540079800517</v>
      </c>
      <c r="T315" s="3">
        <v>3.1239531620788936</v>
      </c>
      <c r="U315" s="3">
        <v>1.0521772560862055</v>
      </c>
      <c r="V315" s="3">
        <v>2.845076410185047</v>
      </c>
      <c r="W315" s="3">
        <v>1.7928991540988419</v>
      </c>
      <c r="AC315" t="s">
        <v>984</v>
      </c>
    </row>
    <row r="316" spans="1:29" x14ac:dyDescent="0.3">
      <c r="A316" s="3" t="s">
        <v>753</v>
      </c>
      <c r="B316" s="3">
        <v>1</v>
      </c>
      <c r="C316" s="3" t="s">
        <v>564</v>
      </c>
      <c r="D316" s="3" t="str">
        <f>VLOOKUP(C316,Family,2,FALSE)</f>
        <v>P_fal_TIGR01639</v>
      </c>
      <c r="E316" s="3" t="s">
        <v>747</v>
      </c>
      <c r="F316" s="3">
        <v>27.571168749999998</v>
      </c>
      <c r="G316" s="3">
        <v>28.425000000000001</v>
      </c>
      <c r="H316" s="3">
        <v>25.27</v>
      </c>
      <c r="I316" s="3">
        <v>25.734999999999999</v>
      </c>
      <c r="J316" s="3">
        <v>243.99770849999999</v>
      </c>
      <c r="K316" s="3">
        <v>79.533749999999998</v>
      </c>
      <c r="L316" s="3">
        <v>174.22874999999999</v>
      </c>
      <c r="M316" s="3">
        <v>379.58249999999998</v>
      </c>
      <c r="N316" s="3">
        <v>0.11299765444313589</v>
      </c>
      <c r="O316" s="3">
        <v>0.35739544532981282</v>
      </c>
      <c r="P316" s="3">
        <v>0.14503920851179844</v>
      </c>
      <c r="Q316" s="3">
        <v>6.7798172992695929E-2</v>
      </c>
      <c r="R316" s="3">
        <v>-1.6612284225934428</v>
      </c>
      <c r="S316" s="3">
        <v>-0.36015013123127942</v>
      </c>
      <c r="T316" s="3">
        <v>0.73697452447395695</v>
      </c>
      <c r="U316" s="3">
        <v>1.3010782913621632</v>
      </c>
      <c r="V316" s="3">
        <v>2.3982029470674</v>
      </c>
      <c r="W316" s="3">
        <v>1.0971246557052365</v>
      </c>
    </row>
    <row r="317" spans="1:29" x14ac:dyDescent="0.3">
      <c r="A317" s="3" t="s">
        <v>514</v>
      </c>
      <c r="B317" s="3">
        <v>4</v>
      </c>
      <c r="C317" s="3" t="s">
        <v>515</v>
      </c>
      <c r="D317" s="3" t="str">
        <f>VLOOKUP(C317,Family,2,FALSE)</f>
        <v>ATS</v>
      </c>
      <c r="E317" s="3" t="s">
        <v>516</v>
      </c>
      <c r="F317" s="3">
        <v>218.6216244</v>
      </c>
      <c r="G317" s="3">
        <v>170.14500000000001</v>
      </c>
      <c r="H317" s="3">
        <v>48.625</v>
      </c>
      <c r="I317" s="3">
        <v>43.99</v>
      </c>
      <c r="J317" s="3">
        <v>317.05826247499999</v>
      </c>
      <c r="K317" s="3">
        <v>133.8775</v>
      </c>
      <c r="L317" s="3">
        <v>192.83875</v>
      </c>
      <c r="M317" s="3">
        <v>420.06375000000003</v>
      </c>
      <c r="N317" s="3">
        <v>0.68953138988843821</v>
      </c>
      <c r="O317" s="3">
        <v>1.2709006367761575</v>
      </c>
      <c r="P317" s="3">
        <v>0.25215367761925445</v>
      </c>
      <c r="Q317" s="3">
        <v>0.1047221999041812</v>
      </c>
      <c r="R317" s="3">
        <v>-0.88216310518471031</v>
      </c>
      <c r="S317" s="3">
        <v>1.4513129628601174</v>
      </c>
      <c r="T317" s="3">
        <v>2.7190489202981678</v>
      </c>
      <c r="U317" s="3">
        <v>2.3334760680448277</v>
      </c>
      <c r="V317" s="3">
        <v>3.6012120254828779</v>
      </c>
      <c r="W317" s="3">
        <v>1.2677359574380502</v>
      </c>
    </row>
    <row r="318" spans="1:29" x14ac:dyDescent="0.3">
      <c r="A318" s="3" t="s">
        <v>737</v>
      </c>
      <c r="B318" s="3">
        <v>1</v>
      </c>
      <c r="C318" s="3" t="s">
        <v>539</v>
      </c>
      <c r="D318" s="3" t="str">
        <f>VLOOKUP(C318,Family,2,FALSE)</f>
        <v>Abhydrolase_2</v>
      </c>
      <c r="E318" s="3" t="s">
        <v>283</v>
      </c>
      <c r="F318" s="3">
        <v>1013.905531</v>
      </c>
      <c r="G318" s="3">
        <v>105.16</v>
      </c>
      <c r="H318" s="3">
        <v>39.534999999999997</v>
      </c>
      <c r="I318" s="3">
        <v>280.58499999999998</v>
      </c>
      <c r="J318" s="3">
        <v>2160.4748290000002</v>
      </c>
      <c r="K318" s="3">
        <v>544.45500000000004</v>
      </c>
      <c r="L318" s="3">
        <v>692.85</v>
      </c>
      <c r="M318" s="3">
        <v>1682.9075</v>
      </c>
      <c r="N318" s="3">
        <v>0.46929754394282736</v>
      </c>
      <c r="O318" s="3">
        <v>0.19314727571608303</v>
      </c>
      <c r="P318" s="3">
        <v>5.7061413004257766E-2</v>
      </c>
      <c r="Q318" s="3">
        <v>0.16672633522638647</v>
      </c>
      <c r="R318" s="3">
        <v>1.2808015811407989</v>
      </c>
      <c r="S318" s="3">
        <v>3.0399155323348963</v>
      </c>
      <c r="T318" s="3">
        <v>1.4930209071340164</v>
      </c>
      <c r="U318" s="3">
        <v>1.7591139511940972</v>
      </c>
      <c r="V318" s="3">
        <v>0.21221932599321772</v>
      </c>
      <c r="W318" s="3">
        <v>-1.5468946252008797</v>
      </c>
    </row>
    <row r="319" spans="1:29" x14ac:dyDescent="0.3">
      <c r="A319" s="3" t="s">
        <v>754</v>
      </c>
      <c r="B319" s="3">
        <v>1</v>
      </c>
      <c r="C319" s="3" t="s">
        <v>564</v>
      </c>
      <c r="D319" s="3" t="str">
        <f>VLOOKUP(C319,Family,2,FALSE)</f>
        <v>P_fal_TIGR01639</v>
      </c>
      <c r="E319" s="3" t="s">
        <v>481</v>
      </c>
      <c r="F319" s="3">
        <v>368.03188130000001</v>
      </c>
      <c r="G319" s="3">
        <v>154.56</v>
      </c>
      <c r="H319" s="3">
        <v>175.09</v>
      </c>
      <c r="I319" s="3">
        <v>432.09500000000003</v>
      </c>
      <c r="J319" s="3">
        <v>977.38518465000004</v>
      </c>
      <c r="K319" s="3">
        <v>312.01</v>
      </c>
      <c r="L319" s="3">
        <v>1587.5925</v>
      </c>
      <c r="M319" s="3">
        <v>3545.65</v>
      </c>
      <c r="N319" s="3">
        <v>0.37654743194392865</v>
      </c>
      <c r="O319" s="3">
        <v>0.49536873818146854</v>
      </c>
      <c r="P319" s="3">
        <v>0.11028648724405035</v>
      </c>
      <c r="Q319" s="3">
        <v>0.1218662304513982</v>
      </c>
      <c r="R319" s="3">
        <v>-0.39567121961476903</v>
      </c>
      <c r="S319" s="3">
        <v>1.7715755691847255</v>
      </c>
      <c r="T319" s="3">
        <v>1.6275332003715188</v>
      </c>
      <c r="U319" s="3">
        <v>2.1672467887994942</v>
      </c>
      <c r="V319" s="3">
        <v>2.0232044199862877</v>
      </c>
      <c r="W319" s="3">
        <v>-0.14404236881320653</v>
      </c>
    </row>
    <row r="320" spans="1:29" x14ac:dyDescent="0.3">
      <c r="A320" s="3" t="s">
        <v>792</v>
      </c>
      <c r="B320" s="3">
        <v>1</v>
      </c>
      <c r="C320" s="3" t="s">
        <v>768</v>
      </c>
      <c r="E320" s="3" t="s">
        <v>793</v>
      </c>
      <c r="F320" s="3">
        <v>15774.998809999999</v>
      </c>
      <c r="G320" s="3">
        <v>2822.58</v>
      </c>
      <c r="H320" s="3">
        <v>461.51</v>
      </c>
      <c r="I320" s="3">
        <v>4085.2849999999999</v>
      </c>
      <c r="J320" s="3">
        <v>17071.503949999998</v>
      </c>
      <c r="K320" s="3">
        <v>3841.43</v>
      </c>
      <c r="L320" s="3">
        <v>3103.6574999999998</v>
      </c>
      <c r="M320" s="3">
        <v>12928.735000000001</v>
      </c>
      <c r="N320" s="3">
        <v>0.9240544275538185</v>
      </c>
      <c r="O320" s="3">
        <v>0.73477324850381243</v>
      </c>
      <c r="P320" s="3">
        <v>0.14869875300351279</v>
      </c>
      <c r="Q320" s="3">
        <v>0.3159848972076541</v>
      </c>
      <c r="R320" s="3">
        <v>0.33067872803363746</v>
      </c>
      <c r="S320" s="3">
        <v>2.6355852811341896</v>
      </c>
      <c r="T320" s="3">
        <v>1.5481222249522255</v>
      </c>
      <c r="U320" s="3">
        <v>2.3049065531005524</v>
      </c>
      <c r="V320" s="3">
        <v>1.2174434969185879</v>
      </c>
      <c r="W320" s="3">
        <v>-1.0874630561819643</v>
      </c>
      <c r="AA320" t="s">
        <v>984</v>
      </c>
      <c r="AB320" t="s">
        <v>984</v>
      </c>
      <c r="AC320" t="s">
        <v>984</v>
      </c>
    </row>
    <row r="321" spans="1:29" x14ac:dyDescent="0.3">
      <c r="A321" s="3" t="s">
        <v>794</v>
      </c>
      <c r="B321" s="3">
        <v>5</v>
      </c>
      <c r="C321" s="3" t="s">
        <v>768</v>
      </c>
      <c r="E321" s="3" t="s">
        <v>322</v>
      </c>
      <c r="F321" s="3">
        <v>1402.7626379999999</v>
      </c>
      <c r="G321" s="3">
        <v>372.26</v>
      </c>
      <c r="H321" s="3">
        <v>275.60500000000002</v>
      </c>
      <c r="I321" s="3">
        <v>272.60000000000002</v>
      </c>
      <c r="J321" s="3">
        <v>493.52864793333299</v>
      </c>
      <c r="K321" s="3">
        <v>354.28500000000003</v>
      </c>
      <c r="L321" s="3">
        <v>1057.5633333333301</v>
      </c>
      <c r="M321" s="3">
        <v>713.67166666666697</v>
      </c>
      <c r="N321" s="3">
        <v>2.8423124855550195</v>
      </c>
      <c r="O321" s="3">
        <v>1.0507359893870754</v>
      </c>
      <c r="P321" s="3">
        <v>0.26060377786673222</v>
      </c>
      <c r="Q321" s="3">
        <v>0.38196836547151691</v>
      </c>
      <c r="R321" s="3">
        <v>1.4356649544800228</v>
      </c>
      <c r="S321" s="3">
        <v>3.4471352707340559</v>
      </c>
      <c r="T321" s="3">
        <v>2.8955401094025528</v>
      </c>
      <c r="U321" s="3">
        <v>2.0114703162540328</v>
      </c>
      <c r="V321" s="3">
        <v>1.4598751549225299</v>
      </c>
      <c r="W321" s="3">
        <v>-0.55159516133150288</v>
      </c>
      <c r="X321" s="3" t="s">
        <v>984</v>
      </c>
      <c r="AA321" t="s">
        <v>984</v>
      </c>
      <c r="AB321" t="s">
        <v>984</v>
      </c>
    </row>
    <row r="322" spans="1:29" x14ac:dyDescent="0.3">
      <c r="A322" s="3" t="s">
        <v>382</v>
      </c>
      <c r="B322" s="3">
        <v>1</v>
      </c>
      <c r="C322" s="3" t="s">
        <v>383</v>
      </c>
      <c r="D322" s="3" t="str">
        <f>VLOOKUP(C322,Family,2,FALSE)</f>
        <v>DUF2053</v>
      </c>
      <c r="E322" s="3" t="s">
        <v>384</v>
      </c>
      <c r="F322" s="3">
        <v>770.48479999999995</v>
      </c>
      <c r="G322" s="3">
        <v>568.23500000000001</v>
      </c>
      <c r="H322" s="3">
        <v>176.88</v>
      </c>
      <c r="I322" s="3">
        <v>168.01</v>
      </c>
      <c r="J322" s="3">
        <v>1158.457797</v>
      </c>
      <c r="K322" s="3">
        <v>1609.1871428571401</v>
      </c>
      <c r="L322" s="3">
        <v>1083.5021428571399</v>
      </c>
      <c r="M322" s="3">
        <v>359.25428571428603</v>
      </c>
      <c r="N322" s="3">
        <v>0.6650952688956695</v>
      </c>
      <c r="O322" s="3">
        <v>0.35311927672445154</v>
      </c>
      <c r="P322" s="3">
        <v>0.163248408105199</v>
      </c>
      <c r="Q322" s="3">
        <v>0.46766317530758117</v>
      </c>
      <c r="R322" s="3">
        <v>0.91340542872483699</v>
      </c>
      <c r="S322" s="3">
        <v>2.0264920848675598</v>
      </c>
      <c r="T322" s="3">
        <v>0.50809117579826224</v>
      </c>
      <c r="U322" s="3">
        <v>1.1130866561427228</v>
      </c>
      <c r="V322" s="3">
        <v>-0.4053142529265748</v>
      </c>
      <c r="W322" s="3">
        <v>-1.5184009090692976</v>
      </c>
      <c r="AA322" t="s">
        <v>984</v>
      </c>
      <c r="AB322" t="s">
        <v>984</v>
      </c>
    </row>
    <row r="323" spans="1:29" x14ac:dyDescent="0.3">
      <c r="A323" s="3" t="s">
        <v>882</v>
      </c>
      <c r="B323" s="3">
        <v>1</v>
      </c>
      <c r="C323" s="3" t="s">
        <v>768</v>
      </c>
      <c r="E323" s="3" t="s">
        <v>31</v>
      </c>
      <c r="F323" s="3">
        <v>689.01233330000002</v>
      </c>
      <c r="G323" s="3">
        <v>258.61500000000001</v>
      </c>
      <c r="H323" s="3">
        <v>570.61500000000001</v>
      </c>
      <c r="I323" s="3">
        <v>703.8</v>
      </c>
      <c r="J323" s="3">
        <v>920.78572713333301</v>
      </c>
      <c r="K323" s="3">
        <v>1324.0150000000001</v>
      </c>
      <c r="L323" s="3">
        <v>973.511666666667</v>
      </c>
      <c r="M323" s="3">
        <v>708.89666666666699</v>
      </c>
      <c r="N323" s="3">
        <v>0.74828737348600172</v>
      </c>
      <c r="O323" s="3">
        <v>0.19532633693727033</v>
      </c>
      <c r="P323" s="3">
        <v>0.58614089541813386</v>
      </c>
      <c r="Q323" s="3">
        <v>0.99281042371008421</v>
      </c>
      <c r="R323" s="3">
        <v>1.9377059425098913</v>
      </c>
      <c r="S323" s="3">
        <v>0.35234493286659846</v>
      </c>
      <c r="T323" s="3">
        <v>-0.40792583123084236</v>
      </c>
      <c r="U323" s="3">
        <v>-1.5853610096432929</v>
      </c>
      <c r="V323" s="3">
        <v>-2.3456317737407337</v>
      </c>
      <c r="W323" s="3">
        <v>-0.7602707640974411</v>
      </c>
    </row>
    <row r="324" spans="1:29" x14ac:dyDescent="0.3">
      <c r="A324" s="3" t="s">
        <v>141</v>
      </c>
      <c r="B324" s="3">
        <v>1</v>
      </c>
      <c r="C324" s="3" t="s">
        <v>142</v>
      </c>
      <c r="D324" s="3" t="str">
        <f>VLOOKUP(C324,Family,2,FALSE)</f>
        <v>PRK04098</v>
      </c>
      <c r="E324" s="3" t="s">
        <v>143</v>
      </c>
      <c r="F324" s="3">
        <v>244.1</v>
      </c>
      <c r="G324" s="3">
        <v>37.33</v>
      </c>
      <c r="H324" s="3">
        <v>72.86</v>
      </c>
      <c r="I324" s="3">
        <v>30.16</v>
      </c>
      <c r="J324" s="3">
        <v>315.47091325999997</v>
      </c>
      <c r="K324" s="3">
        <v>683.82</v>
      </c>
      <c r="L324" s="3">
        <v>4509.04</v>
      </c>
      <c r="M324" s="3">
        <v>1777.097</v>
      </c>
      <c r="N324" s="3">
        <v>0.77376388674800389</v>
      </c>
      <c r="O324" s="3">
        <v>5.4590389283729633E-2</v>
      </c>
      <c r="P324" s="3">
        <v>1.6158650178308465E-2</v>
      </c>
      <c r="Q324" s="3">
        <v>1.6971499023407277E-2</v>
      </c>
      <c r="R324" s="3">
        <v>3.8251745065380862</v>
      </c>
      <c r="S324" s="3">
        <v>5.5815148047057175</v>
      </c>
      <c r="T324" s="3">
        <v>5.5107074936212088</v>
      </c>
      <c r="U324" s="3">
        <v>1.7563402981676313</v>
      </c>
      <c r="V324" s="3">
        <v>1.6855329870831226</v>
      </c>
      <c r="W324" s="3">
        <v>-7.0807311084508773E-2</v>
      </c>
      <c r="AC324" t="s">
        <v>984</v>
      </c>
    </row>
    <row r="325" spans="1:29" x14ac:dyDescent="0.3">
      <c r="A325" s="3" t="s">
        <v>362</v>
      </c>
      <c r="B325" s="3">
        <v>1</v>
      </c>
      <c r="C325" s="3" t="s">
        <v>363</v>
      </c>
      <c r="D325" s="3" t="str">
        <f>VLOOKUP(C325,Family,2,FALSE)</f>
        <v>ADK_lid</v>
      </c>
      <c r="E325" s="3" t="s">
        <v>364</v>
      </c>
      <c r="F325" s="3">
        <v>986.40940000000001</v>
      </c>
      <c r="G325" s="3">
        <v>938.71500000000003</v>
      </c>
      <c r="H325" s="3">
        <v>153.47999999999999</v>
      </c>
      <c r="I325" s="3">
        <v>85.575000000000003</v>
      </c>
      <c r="J325" s="3">
        <v>7406.5781200000001</v>
      </c>
      <c r="K325" s="3">
        <v>11668.987499999999</v>
      </c>
      <c r="L325" s="3">
        <v>6152.7775000000001</v>
      </c>
      <c r="M325" s="3">
        <v>5766.7025000000003</v>
      </c>
      <c r="N325" s="3">
        <v>0.13318017902712675</v>
      </c>
      <c r="O325" s="3">
        <v>8.0445282849090388E-2</v>
      </c>
      <c r="P325" s="3">
        <v>2.4944831825951773E-2</v>
      </c>
      <c r="Q325" s="3">
        <v>1.4839503164936981E-2</v>
      </c>
      <c r="R325" s="3">
        <v>0.72729965282593312</v>
      </c>
      <c r="S325" s="3">
        <v>2.4165665365346594</v>
      </c>
      <c r="T325" s="3">
        <v>3.1658646889843802</v>
      </c>
      <c r="U325" s="3">
        <v>1.6892668837087261</v>
      </c>
      <c r="V325" s="3">
        <v>2.438565036158447</v>
      </c>
      <c r="W325" s="3">
        <v>0.74929815244972053</v>
      </c>
      <c r="X325" s="3" t="s">
        <v>984</v>
      </c>
      <c r="AA325" t="s">
        <v>984</v>
      </c>
      <c r="AB325" t="s">
        <v>984</v>
      </c>
    </row>
    <row r="326" spans="1:29" x14ac:dyDescent="0.3">
      <c r="A326" s="3" t="s">
        <v>147</v>
      </c>
      <c r="B326" s="3">
        <v>1</v>
      </c>
      <c r="C326" s="3" t="s">
        <v>148</v>
      </c>
      <c r="D326" s="3" t="str">
        <f>VLOOKUP(C326,Family,2,FALSE)</f>
        <v>PRK14891</v>
      </c>
      <c r="E326" s="3" t="s">
        <v>31</v>
      </c>
      <c r="F326" s="3">
        <v>164.85136439999999</v>
      </c>
      <c r="G326" s="3">
        <v>94.575000000000003</v>
      </c>
      <c r="H326" s="3">
        <v>1393.825</v>
      </c>
      <c r="I326" s="3">
        <v>403.51</v>
      </c>
      <c r="J326" s="3">
        <v>1539.3484887879999</v>
      </c>
      <c r="K326" s="3">
        <v>443.90199999999999</v>
      </c>
      <c r="L326" s="3">
        <v>1429.1279999999999</v>
      </c>
      <c r="M326" s="3">
        <v>2229.6550000000002</v>
      </c>
      <c r="N326" s="3">
        <v>0.10709164662888979</v>
      </c>
      <c r="O326" s="3">
        <v>0.21305378214110324</v>
      </c>
      <c r="P326" s="3">
        <v>0.97529752408461667</v>
      </c>
      <c r="Q326" s="3">
        <v>0.18097418658940506</v>
      </c>
      <c r="R326" s="3">
        <v>-0.99237171127209234</v>
      </c>
      <c r="S326" s="3">
        <v>-3.1869964430274296</v>
      </c>
      <c r="T326" s="3">
        <v>-0.75693798065634654</v>
      </c>
      <c r="U326" s="3">
        <v>-2.1946247317553373</v>
      </c>
      <c r="V326" s="3">
        <v>0.23543373061574571</v>
      </c>
      <c r="W326" s="3">
        <v>2.430058462371083</v>
      </c>
      <c r="X326" s="3" t="s">
        <v>984</v>
      </c>
      <c r="AB326" t="s">
        <v>984</v>
      </c>
    </row>
    <row r="327" spans="1:29" x14ac:dyDescent="0.3">
      <c r="A327" s="3" t="s">
        <v>147</v>
      </c>
      <c r="B327" s="3">
        <v>4</v>
      </c>
      <c r="C327" s="3" t="s">
        <v>148</v>
      </c>
      <c r="D327" s="3" t="str">
        <f>VLOOKUP(C327,Family,2,FALSE)</f>
        <v>PRK14891</v>
      </c>
      <c r="E327" s="3" t="s">
        <v>31</v>
      </c>
      <c r="F327" s="3">
        <v>4350.9504690000003</v>
      </c>
      <c r="G327" s="3">
        <v>963.51</v>
      </c>
      <c r="H327" s="3">
        <v>808.05</v>
      </c>
      <c r="I327" s="3">
        <v>5061.4949999999999</v>
      </c>
      <c r="J327" s="3">
        <v>1539.3484887879999</v>
      </c>
      <c r="K327" s="3">
        <v>443.90199999999999</v>
      </c>
      <c r="L327" s="3">
        <v>1429.1279999999999</v>
      </c>
      <c r="M327" s="3">
        <v>2229.6550000000002</v>
      </c>
      <c r="N327" s="3">
        <v>2.826488284290781</v>
      </c>
      <c r="O327" s="3">
        <v>2.1705466521889969</v>
      </c>
      <c r="P327" s="3">
        <v>0.5654147144272591</v>
      </c>
      <c r="Q327" s="3">
        <v>2.2700799002536263</v>
      </c>
      <c r="R327" s="3">
        <v>0.38095228589086461</v>
      </c>
      <c r="S327" s="3">
        <v>2.3216293834213251</v>
      </c>
      <c r="T327" s="3">
        <v>0.31626763997106738</v>
      </c>
      <c r="U327" s="3">
        <v>1.9406770975304608</v>
      </c>
      <c r="V327" s="3">
        <v>-6.468464591979714E-2</v>
      </c>
      <c r="W327" s="3">
        <v>-2.0053617434502575</v>
      </c>
      <c r="X327" s="3" t="s">
        <v>984</v>
      </c>
      <c r="AB327" t="s">
        <v>984</v>
      </c>
    </row>
    <row r="328" spans="1:29" x14ac:dyDescent="0.3">
      <c r="A328" s="3" t="s">
        <v>147</v>
      </c>
      <c r="B328" s="3">
        <v>5</v>
      </c>
      <c r="C328" s="3" t="s">
        <v>148</v>
      </c>
      <c r="D328" s="3" t="str">
        <f>VLOOKUP(C328,Family,2,FALSE)</f>
        <v>PRK14891</v>
      </c>
      <c r="E328" s="3" t="s">
        <v>31</v>
      </c>
      <c r="F328" s="3">
        <v>70.53561354</v>
      </c>
      <c r="G328" s="3">
        <v>75.394999999999996</v>
      </c>
      <c r="H328" s="3">
        <v>212.3</v>
      </c>
      <c r="I328" s="3">
        <v>52</v>
      </c>
      <c r="J328" s="3">
        <v>1539.3484887879999</v>
      </c>
      <c r="K328" s="3">
        <v>443.90199999999999</v>
      </c>
      <c r="L328" s="3">
        <v>1429.1279999999999</v>
      </c>
      <c r="M328" s="3">
        <v>2229.6550000000002</v>
      </c>
      <c r="N328" s="3">
        <v>4.5821731761036086E-2</v>
      </c>
      <c r="O328" s="3">
        <v>0.16984604710048615</v>
      </c>
      <c r="P328" s="3">
        <v>0.14855212409245361</v>
      </c>
      <c r="Q328" s="3">
        <v>2.3321993761366667E-2</v>
      </c>
      <c r="R328" s="3">
        <v>-1.8901237529513792</v>
      </c>
      <c r="S328" s="3">
        <v>-1.6968653446899056</v>
      </c>
      <c r="T328" s="3">
        <v>0.97434085649660973</v>
      </c>
      <c r="U328" s="3">
        <v>0.19325840826147384</v>
      </c>
      <c r="V328" s="3">
        <v>2.8644646094479889</v>
      </c>
      <c r="W328" s="3">
        <v>2.6712062011865152</v>
      </c>
      <c r="X328" s="3" t="s">
        <v>984</v>
      </c>
      <c r="AB328" t="s">
        <v>984</v>
      </c>
    </row>
    <row r="329" spans="1:29" x14ac:dyDescent="0.3">
      <c r="A329" s="3" t="s">
        <v>942</v>
      </c>
      <c r="B329" s="3">
        <v>5</v>
      </c>
      <c r="C329" s="3" t="s">
        <v>768</v>
      </c>
      <c r="E329" s="3" t="s">
        <v>943</v>
      </c>
      <c r="F329" s="3">
        <v>129.4456113</v>
      </c>
      <c r="G329" s="3">
        <v>319.56</v>
      </c>
      <c r="H329" s="3">
        <v>216.44</v>
      </c>
      <c r="I329" s="3">
        <v>31.69</v>
      </c>
      <c r="J329" s="3">
        <v>1281.6358794666701</v>
      </c>
      <c r="K329" s="3">
        <v>1686.87916666667</v>
      </c>
      <c r="L329" s="3">
        <v>2656.8016666666699</v>
      </c>
      <c r="M329" s="3">
        <v>996.93583333333299</v>
      </c>
      <c r="N329" s="3">
        <v>0.10100030232757409</v>
      </c>
      <c r="O329" s="3">
        <v>0.18943858357766152</v>
      </c>
      <c r="P329" s="3">
        <v>8.1466374669793964E-2</v>
      </c>
      <c r="Q329" s="3">
        <v>3.1787401897313695E-2</v>
      </c>
      <c r="R329" s="3">
        <v>-0.90737058771406465</v>
      </c>
      <c r="S329" s="3">
        <v>0.31008299800372197</v>
      </c>
      <c r="T329" s="3">
        <v>1.667832601879722</v>
      </c>
      <c r="U329" s="3">
        <v>1.2174535857177866</v>
      </c>
      <c r="V329" s="3">
        <v>2.5752031895937866</v>
      </c>
      <c r="W329" s="3">
        <v>1.3577496038760002</v>
      </c>
      <c r="Y329" t="s">
        <v>984</v>
      </c>
      <c r="AB329" t="s">
        <v>984</v>
      </c>
      <c r="AC329" t="s">
        <v>984</v>
      </c>
    </row>
    <row r="330" spans="1:29" x14ac:dyDescent="0.3">
      <c r="A330" s="3" t="s">
        <v>942</v>
      </c>
      <c r="B330" s="3">
        <v>6</v>
      </c>
      <c r="C330" s="3" t="s">
        <v>768</v>
      </c>
      <c r="E330" s="3" t="s">
        <v>943</v>
      </c>
      <c r="F330" s="3">
        <v>1644.510575</v>
      </c>
      <c r="G330" s="3">
        <v>1805.865</v>
      </c>
      <c r="H330" s="3">
        <v>549.125</v>
      </c>
      <c r="I330" s="3">
        <v>523.85</v>
      </c>
      <c r="J330" s="3">
        <v>1281.6358794666701</v>
      </c>
      <c r="K330" s="3">
        <v>1686.87916666667</v>
      </c>
      <c r="L330" s="3">
        <v>2656.8016666666699</v>
      </c>
      <c r="M330" s="3">
        <v>996.93583333333299</v>
      </c>
      <c r="N330" s="3">
        <v>1.2831340019010187</v>
      </c>
      <c r="O330" s="3">
        <v>1.0705360737654079</v>
      </c>
      <c r="P330" s="3">
        <v>0.20668648581847446</v>
      </c>
      <c r="Q330" s="3">
        <v>0.52546009731485577</v>
      </c>
      <c r="R330" s="3">
        <v>0.26133843276230767</v>
      </c>
      <c r="S330" s="3">
        <v>2.634155877235449</v>
      </c>
      <c r="T330" s="3">
        <v>1.2880187264099343</v>
      </c>
      <c r="U330" s="3">
        <v>2.3728174444731418</v>
      </c>
      <c r="V330" s="3">
        <v>1.0266802936476269</v>
      </c>
      <c r="W330" s="3">
        <v>-1.3461371508255147</v>
      </c>
      <c r="Y330" t="s">
        <v>984</v>
      </c>
      <c r="AB330" t="s">
        <v>984</v>
      </c>
      <c r="AC330" t="s">
        <v>984</v>
      </c>
    </row>
    <row r="331" spans="1:29" x14ac:dyDescent="0.3">
      <c r="A331" s="3" t="s">
        <v>529</v>
      </c>
      <c r="B331" s="3">
        <v>2</v>
      </c>
      <c r="C331" s="3" t="s">
        <v>530</v>
      </c>
      <c r="D331" s="3" t="str">
        <f>VLOOKUP(C331,Family,2,FALSE)</f>
        <v>FCP1_euk</v>
      </c>
      <c r="E331" s="3" t="s">
        <v>531</v>
      </c>
      <c r="F331" s="3">
        <v>30.294221090000001</v>
      </c>
      <c r="G331" s="3">
        <v>103.82</v>
      </c>
      <c r="H331" s="3">
        <v>451.48500000000001</v>
      </c>
      <c r="I331" s="3">
        <v>153.74</v>
      </c>
      <c r="J331" s="3">
        <v>268.64289269666699</v>
      </c>
      <c r="K331" s="3">
        <v>367.00833333333298</v>
      </c>
      <c r="L331" s="3">
        <v>616.12333333333299</v>
      </c>
      <c r="M331" s="3">
        <v>388.08333333333297</v>
      </c>
      <c r="N331" s="3">
        <v>0.11276762540003671</v>
      </c>
      <c r="O331" s="3">
        <v>0.28288186008492111</v>
      </c>
      <c r="P331" s="3">
        <v>0.73278347949815281</v>
      </c>
      <c r="Q331" s="3">
        <v>0.39615202920335019</v>
      </c>
      <c r="R331" s="3">
        <v>-1.3268467242513133</v>
      </c>
      <c r="S331" s="3">
        <v>-2.7000340364031419</v>
      </c>
      <c r="T331" s="3">
        <v>-1.8127012501004831</v>
      </c>
      <c r="U331" s="3">
        <v>-1.3731873121518283</v>
      </c>
      <c r="V331" s="3">
        <v>-0.48585452584916949</v>
      </c>
      <c r="W331" s="3">
        <v>0.88733278630265855</v>
      </c>
    </row>
    <row r="332" spans="1:29" x14ac:dyDescent="0.3">
      <c r="A332" s="3" t="s">
        <v>668</v>
      </c>
      <c r="B332" s="3">
        <v>1</v>
      </c>
      <c r="C332" s="3" t="s">
        <v>466</v>
      </c>
      <c r="D332" s="3" t="str">
        <f>VLOOKUP(C332,Family,2,FALSE)</f>
        <v>RING</v>
      </c>
      <c r="E332" s="3" t="s">
        <v>173</v>
      </c>
      <c r="F332" s="3">
        <v>335.41634379999999</v>
      </c>
      <c r="G332" s="3">
        <v>270.35500000000002</v>
      </c>
      <c r="H332" s="3">
        <v>26.245000000000001</v>
      </c>
      <c r="I332" s="3">
        <v>27.32</v>
      </c>
      <c r="J332" s="3">
        <v>677.15037470000004</v>
      </c>
      <c r="K332" s="3">
        <v>604.47125000000005</v>
      </c>
      <c r="L332" s="3">
        <v>314.23624999999998</v>
      </c>
      <c r="M332" s="3">
        <v>210.91499999999999</v>
      </c>
      <c r="N332" s="3">
        <v>0.49533509296011319</v>
      </c>
      <c r="O332" s="3">
        <v>0.44725865787661528</v>
      </c>
      <c r="P332" s="3">
        <v>8.3519963085099194E-2</v>
      </c>
      <c r="Q332" s="3">
        <v>0.12953085366142761</v>
      </c>
      <c r="R332" s="3">
        <v>0.14729542534367848</v>
      </c>
      <c r="S332" s="3">
        <v>2.5682118557116995</v>
      </c>
      <c r="T332" s="3">
        <v>1.9351090528208925</v>
      </c>
      <c r="U332" s="3">
        <v>2.4209164303680213</v>
      </c>
      <c r="V332" s="3">
        <v>1.7878136274772141</v>
      </c>
      <c r="W332" s="3">
        <v>-0.633102802890807</v>
      </c>
      <c r="AC332" t="s">
        <v>984</v>
      </c>
    </row>
    <row r="333" spans="1:29" x14ac:dyDescent="0.3">
      <c r="A333" s="3" t="s">
        <v>883</v>
      </c>
      <c r="B333" s="3">
        <v>10</v>
      </c>
      <c r="C333" s="3" t="s">
        <v>768</v>
      </c>
      <c r="E333" s="3" t="s">
        <v>31</v>
      </c>
      <c r="F333" s="3">
        <v>26.37</v>
      </c>
      <c r="G333" s="3">
        <v>38.625</v>
      </c>
      <c r="H333" s="3">
        <v>25.225000000000001</v>
      </c>
      <c r="I333" s="3">
        <v>24.62</v>
      </c>
      <c r="J333" s="3">
        <v>218.49156177142899</v>
      </c>
      <c r="K333" s="3">
        <v>168.3</v>
      </c>
      <c r="L333" s="3">
        <v>266.04214285714301</v>
      </c>
      <c r="M333" s="3">
        <v>471.68357142857099</v>
      </c>
      <c r="N333" s="3">
        <v>0.12069115981507103</v>
      </c>
      <c r="O333" s="3">
        <v>0.22950089126559714</v>
      </c>
      <c r="P333" s="3">
        <v>9.4815805229568839E-2</v>
      </c>
      <c r="Q333" s="3">
        <v>5.2196009128395754E-2</v>
      </c>
      <c r="R333" s="3">
        <v>-0.92717974850830132</v>
      </c>
      <c r="S333" s="3">
        <v>0.34812053489450606</v>
      </c>
      <c r="T333" s="3">
        <v>1.2093085992046642</v>
      </c>
      <c r="U333" s="3">
        <v>1.2753002834028073</v>
      </c>
      <c r="V333" s="3">
        <v>2.136488347712965</v>
      </c>
      <c r="W333" s="3">
        <v>0.86118806431015793</v>
      </c>
    </row>
    <row r="334" spans="1:29" x14ac:dyDescent="0.3">
      <c r="A334" s="3" t="s">
        <v>716</v>
      </c>
      <c r="B334" s="3">
        <v>4</v>
      </c>
      <c r="C334" s="3" t="s">
        <v>521</v>
      </c>
      <c r="D334" s="3" t="str">
        <f>VLOOKUP(C334,Family,2,FALSE)</f>
        <v>BKR_SDR_c</v>
      </c>
      <c r="E334" s="3" t="s">
        <v>717</v>
      </c>
      <c r="F334" s="3">
        <v>575.07204379999996</v>
      </c>
      <c r="G334" s="3">
        <v>95.37</v>
      </c>
      <c r="H334" s="3">
        <v>66.355000000000004</v>
      </c>
      <c r="I334" s="3">
        <v>90.07</v>
      </c>
      <c r="J334" s="3">
        <v>304.32453695599997</v>
      </c>
      <c r="K334" s="3">
        <v>102.488</v>
      </c>
      <c r="L334" s="3">
        <v>251.68100000000001</v>
      </c>
      <c r="M334" s="3">
        <v>379.666</v>
      </c>
      <c r="N334" s="3">
        <v>1.8896670296524443</v>
      </c>
      <c r="O334" s="3">
        <v>0.93054796659121075</v>
      </c>
      <c r="P334" s="3">
        <v>0.26364723598523526</v>
      </c>
      <c r="Q334" s="3">
        <v>0.23723483272139195</v>
      </c>
      <c r="R334" s="3">
        <v>1.0219796222137738</v>
      </c>
      <c r="S334" s="3">
        <v>2.8414512685244078</v>
      </c>
      <c r="T334" s="3">
        <v>2.9937442869538602</v>
      </c>
      <c r="U334" s="3">
        <v>1.819471646310634</v>
      </c>
      <c r="V334" s="3">
        <v>1.9717646647400866</v>
      </c>
      <c r="W334" s="3">
        <v>0.15229301842945259</v>
      </c>
      <c r="AC334" t="s">
        <v>984</v>
      </c>
    </row>
    <row r="335" spans="1:29" x14ac:dyDescent="0.3">
      <c r="A335" s="3" t="s">
        <v>716</v>
      </c>
      <c r="B335" s="3">
        <v>6</v>
      </c>
      <c r="C335" s="3" t="s">
        <v>521</v>
      </c>
      <c r="D335" s="3" t="str">
        <f>VLOOKUP(C335,Family,2,FALSE)</f>
        <v>BKR_SDR_c</v>
      </c>
      <c r="E335" s="3" t="s">
        <v>717</v>
      </c>
      <c r="F335" s="3">
        <v>25.008925000000001</v>
      </c>
      <c r="G335" s="3">
        <v>33.840000000000003</v>
      </c>
      <c r="H335" s="3">
        <v>75.5</v>
      </c>
      <c r="I335" s="3">
        <v>61.585000000000001</v>
      </c>
      <c r="J335" s="3">
        <v>304.32453695599997</v>
      </c>
      <c r="K335" s="3">
        <v>102.488</v>
      </c>
      <c r="L335" s="3">
        <v>251.68100000000001</v>
      </c>
      <c r="M335" s="3">
        <v>379.666</v>
      </c>
      <c r="N335" s="3">
        <v>8.2178470556962868E-2</v>
      </c>
      <c r="O335" s="3">
        <v>0.33018499726797285</v>
      </c>
      <c r="P335" s="3">
        <v>0.29998291488034456</v>
      </c>
      <c r="Q335" s="3">
        <v>0.16220836208667619</v>
      </c>
      <c r="R335" s="3">
        <v>-2.0064421839696873</v>
      </c>
      <c r="S335" s="3">
        <v>-1.8680479507955441</v>
      </c>
      <c r="T335" s="3">
        <v>-0.98101580905817209</v>
      </c>
      <c r="U335" s="3">
        <v>0.13839423317414307</v>
      </c>
      <c r="V335" s="3">
        <v>1.0254263749115151</v>
      </c>
      <c r="W335" s="3">
        <v>0.88703214173737188</v>
      </c>
      <c r="AC335" t="s">
        <v>984</v>
      </c>
    </row>
    <row r="336" spans="1:29" x14ac:dyDescent="0.3">
      <c r="A336" s="3" t="s">
        <v>944</v>
      </c>
      <c r="B336" s="3">
        <v>8</v>
      </c>
      <c r="C336" s="3" t="s">
        <v>768</v>
      </c>
      <c r="E336" s="3" t="s">
        <v>31</v>
      </c>
      <c r="F336" s="3">
        <v>39.807324379999997</v>
      </c>
      <c r="G336" s="3">
        <v>151.91499999999999</v>
      </c>
      <c r="H336" s="3">
        <v>192.95500000000001</v>
      </c>
      <c r="I336" s="3">
        <v>59.6</v>
      </c>
      <c r="J336" s="3">
        <v>295.100624004</v>
      </c>
      <c r="K336" s="3">
        <v>277.62599999999998</v>
      </c>
      <c r="L336" s="3">
        <v>376.91199999999998</v>
      </c>
      <c r="M336" s="3">
        <v>375.52199999999999</v>
      </c>
      <c r="N336" s="3">
        <v>0.13489407050342403</v>
      </c>
      <c r="O336" s="3">
        <v>0.54719298624768575</v>
      </c>
      <c r="P336" s="3">
        <v>0.51193647323513192</v>
      </c>
      <c r="Q336" s="3">
        <v>0.15871240566464814</v>
      </c>
      <c r="R336" s="3">
        <v>-2.0202228047345341</v>
      </c>
      <c r="S336" s="3">
        <v>-1.9241378621199912</v>
      </c>
      <c r="T336" s="3">
        <v>-0.23458796643131596</v>
      </c>
      <c r="U336" s="3">
        <v>9.6084942614542937E-2</v>
      </c>
      <c r="V336" s="3">
        <v>1.7856348383032183</v>
      </c>
      <c r="W336" s="3">
        <v>1.6895498956886756</v>
      </c>
      <c r="AC336" t="s">
        <v>984</v>
      </c>
    </row>
    <row r="337" spans="1:29" x14ac:dyDescent="0.3">
      <c r="A337" s="3" t="s">
        <v>26</v>
      </c>
      <c r="B337" s="3">
        <v>1</v>
      </c>
      <c r="C337" s="3" t="s">
        <v>27</v>
      </c>
      <c r="D337" s="3" t="str">
        <f>VLOOKUP(C337,Family,2,FALSE)</f>
        <v>CysRS_core</v>
      </c>
      <c r="E337" s="3" t="s">
        <v>28</v>
      </c>
      <c r="F337" s="3">
        <v>721.13422190000006</v>
      </c>
      <c r="G337" s="3">
        <v>576.11500000000001</v>
      </c>
      <c r="H337" s="3">
        <v>81.135000000000005</v>
      </c>
      <c r="I337" s="3">
        <v>94.58</v>
      </c>
      <c r="J337" s="3">
        <v>2240.15022645</v>
      </c>
      <c r="K337" s="3">
        <v>2320.2775000000001</v>
      </c>
      <c r="L337" s="3">
        <v>1103.24</v>
      </c>
      <c r="M337" s="3">
        <v>1700.5474999999999</v>
      </c>
      <c r="N337" s="3">
        <v>0.32191333125135646</v>
      </c>
      <c r="O337" s="3">
        <v>0.24829573186827866</v>
      </c>
      <c r="P337" s="3">
        <v>7.354247489213589E-2</v>
      </c>
      <c r="Q337" s="3">
        <v>5.5617382049016569E-2</v>
      </c>
      <c r="R337" s="3">
        <v>0.37461286151272932</v>
      </c>
      <c r="S337" s="3">
        <v>2.1300226908865869</v>
      </c>
      <c r="T337" s="3">
        <v>2.5330645810494361</v>
      </c>
      <c r="U337" s="3">
        <v>1.7554098293738576</v>
      </c>
      <c r="V337" s="3">
        <v>2.1584517195367061</v>
      </c>
      <c r="W337" s="3">
        <v>0.40304189016284875</v>
      </c>
      <c r="Z337" t="s">
        <v>984</v>
      </c>
      <c r="AA337" t="s">
        <v>984</v>
      </c>
      <c r="AB337" t="s">
        <v>984</v>
      </c>
    </row>
    <row r="338" spans="1:29" x14ac:dyDescent="0.3">
      <c r="A338" s="3" t="s">
        <v>206</v>
      </c>
      <c r="B338" s="3">
        <v>1</v>
      </c>
      <c r="C338" s="3" t="s">
        <v>207</v>
      </c>
      <c r="D338" s="3" t="str">
        <f>VLOOKUP(C338,Family,2,FALSE)</f>
        <v>GroEL</v>
      </c>
      <c r="E338" s="3" t="s">
        <v>208</v>
      </c>
      <c r="F338" s="3">
        <v>141.88773309999999</v>
      </c>
      <c r="G338" s="3">
        <v>823.755</v>
      </c>
      <c r="H338" s="3">
        <v>306.935</v>
      </c>
      <c r="I338" s="3">
        <v>45.08</v>
      </c>
      <c r="J338" s="3">
        <v>1293.0860630499999</v>
      </c>
      <c r="K338" s="3">
        <v>3452.8449999999998</v>
      </c>
      <c r="L338" s="3">
        <v>1989.1524999999999</v>
      </c>
      <c r="M338" s="3">
        <v>1450.655</v>
      </c>
      <c r="N338" s="3">
        <v>0.10972798884347236</v>
      </c>
      <c r="O338" s="3">
        <v>0.23857282907283706</v>
      </c>
      <c r="P338" s="3">
        <v>0.15430440853579602</v>
      </c>
      <c r="Q338" s="3">
        <v>3.107561756585818E-2</v>
      </c>
      <c r="R338" s="3">
        <v>-1.1204981768372937</v>
      </c>
      <c r="S338" s="3">
        <v>-0.49184771303128788</v>
      </c>
      <c r="T338" s="3">
        <v>1.8200766004547189</v>
      </c>
      <c r="U338" s="3">
        <v>0.62865046380600575</v>
      </c>
      <c r="V338" s="3">
        <v>2.9405747772920128</v>
      </c>
      <c r="W338" s="3">
        <v>2.3119243134860068</v>
      </c>
    </row>
    <row r="339" spans="1:29" x14ac:dyDescent="0.3">
      <c r="A339" s="3" t="s">
        <v>245</v>
      </c>
      <c r="B339" s="3">
        <v>1</v>
      </c>
      <c r="C339" s="3" t="s">
        <v>246</v>
      </c>
      <c r="D339" s="3" t="str">
        <f>VLOOKUP(C339,Family,2,FALSE)</f>
        <v>GBP_repeat</v>
      </c>
      <c r="E339" s="3" t="s">
        <v>247</v>
      </c>
      <c r="F339" s="3">
        <v>488.81649379999999</v>
      </c>
      <c r="G339" s="3">
        <v>6232.0349999999999</v>
      </c>
      <c r="H339" s="3">
        <v>338.66500000000002</v>
      </c>
      <c r="I339" s="3">
        <v>117.16500000000001</v>
      </c>
      <c r="J339" s="3">
        <v>5128.9753354000004</v>
      </c>
      <c r="K339" s="3">
        <v>21195.48</v>
      </c>
      <c r="L339" s="3">
        <v>11732.045</v>
      </c>
      <c r="M339" s="3">
        <v>11981.54</v>
      </c>
      <c r="N339" s="3">
        <v>9.5304902409299258E-2</v>
      </c>
      <c r="O339" s="3">
        <v>0.29402660378533535</v>
      </c>
      <c r="P339" s="3">
        <v>2.8866663910682239E-2</v>
      </c>
      <c r="Q339" s="3">
        <v>9.7787930432982739E-3</v>
      </c>
      <c r="R339" s="3">
        <v>-1.6253243650258589</v>
      </c>
      <c r="S339" s="3">
        <v>1.723146040650791</v>
      </c>
      <c r="T339" s="3">
        <v>3.2848221118534759</v>
      </c>
      <c r="U339" s="3">
        <v>3.3484704056766499</v>
      </c>
      <c r="V339" s="3">
        <v>4.9101464768793344</v>
      </c>
      <c r="W339" s="3">
        <v>1.5616760712026847</v>
      </c>
      <c r="AC339" t="s">
        <v>984</v>
      </c>
    </row>
    <row r="340" spans="1:29" x14ac:dyDescent="0.3">
      <c r="A340" s="3" t="s">
        <v>755</v>
      </c>
      <c r="B340" s="3">
        <v>1</v>
      </c>
      <c r="C340" s="3" t="s">
        <v>564</v>
      </c>
      <c r="D340" s="3" t="str">
        <f>VLOOKUP(C340,Family,2,FALSE)</f>
        <v>P_fal_TIGR01639</v>
      </c>
      <c r="E340" s="3" t="s">
        <v>481</v>
      </c>
      <c r="F340" s="3">
        <v>39.505670000000002</v>
      </c>
      <c r="G340" s="3">
        <v>60.77</v>
      </c>
      <c r="H340" s="3">
        <v>25.015000000000001</v>
      </c>
      <c r="I340" s="3">
        <v>24.76</v>
      </c>
      <c r="J340" s="3">
        <v>557.16399149999995</v>
      </c>
      <c r="K340" s="3">
        <v>276.04000000000002</v>
      </c>
      <c r="L340" s="3">
        <v>296.41000000000003</v>
      </c>
      <c r="M340" s="3">
        <v>668.62750000000005</v>
      </c>
      <c r="N340" s="3">
        <v>7.0904923151337576E-2</v>
      </c>
      <c r="O340" s="3">
        <v>0.22014925373134328</v>
      </c>
      <c r="P340" s="3">
        <v>8.4393239094497488E-2</v>
      </c>
      <c r="Q340" s="3">
        <v>3.7031082329099532E-2</v>
      </c>
      <c r="R340" s="3">
        <v>-1.6345242468919086</v>
      </c>
      <c r="S340" s="3">
        <v>-0.25124162468665534</v>
      </c>
      <c r="T340" s="3">
        <v>0.9371490851694495</v>
      </c>
      <c r="U340" s="3">
        <v>1.3832826222052532</v>
      </c>
      <c r="V340" s="3">
        <v>2.5716733320613576</v>
      </c>
      <c r="W340" s="3">
        <v>1.1883907098561048</v>
      </c>
    </row>
    <row r="341" spans="1:29" x14ac:dyDescent="0.3">
      <c r="A341" s="3" t="s">
        <v>730</v>
      </c>
      <c r="B341" s="3">
        <v>7</v>
      </c>
      <c r="C341" s="3" t="s">
        <v>530</v>
      </c>
      <c r="D341" s="3" t="str">
        <f>VLOOKUP(C341,Family,2,FALSE)</f>
        <v>FCP1_euk</v>
      </c>
      <c r="E341" s="3" t="s">
        <v>731</v>
      </c>
      <c r="F341" s="3">
        <v>2148.1476250000001</v>
      </c>
      <c r="G341" s="3">
        <v>798.48500000000001</v>
      </c>
      <c r="H341" s="3">
        <v>128.30500000000001</v>
      </c>
      <c r="I341" s="3">
        <v>81.474999999999994</v>
      </c>
      <c r="J341" s="3">
        <v>8449.9673355714294</v>
      </c>
      <c r="K341" s="3">
        <v>3452.2271428571398</v>
      </c>
      <c r="L341" s="3">
        <v>1752.7114285714299</v>
      </c>
      <c r="M341" s="3">
        <v>1967.32</v>
      </c>
      <c r="N341" s="3">
        <v>0.25421963656084728</v>
      </c>
      <c r="O341" s="3">
        <v>0.23129561496325995</v>
      </c>
      <c r="P341" s="3">
        <v>7.3203721906792529E-2</v>
      </c>
      <c r="Q341" s="3">
        <v>4.1414208161356568E-2</v>
      </c>
      <c r="R341" s="3">
        <v>0.13633755723984872</v>
      </c>
      <c r="S341" s="3">
        <v>1.796086565394909</v>
      </c>
      <c r="T341" s="3">
        <v>2.6178777622921654</v>
      </c>
      <c r="U341" s="3">
        <v>1.6597490081550601</v>
      </c>
      <c r="V341" s="3">
        <v>2.4815402050523168</v>
      </c>
      <c r="W341" s="3">
        <v>0.82179119689725655</v>
      </c>
    </row>
    <row r="342" spans="1:29" x14ac:dyDescent="0.3">
      <c r="A342" s="3" t="s">
        <v>772</v>
      </c>
      <c r="B342" s="3">
        <v>23</v>
      </c>
      <c r="C342" s="3" t="s">
        <v>768</v>
      </c>
      <c r="E342" s="3" t="s">
        <v>322</v>
      </c>
      <c r="F342" s="3">
        <v>749.52262499999995</v>
      </c>
      <c r="G342" s="3">
        <v>608.09500000000003</v>
      </c>
      <c r="H342" s="3">
        <v>1337.4649999999999</v>
      </c>
      <c r="I342" s="3">
        <v>1634.8</v>
      </c>
      <c r="J342" s="3">
        <v>349.27841493199998</v>
      </c>
      <c r="K342" s="3">
        <v>743.89700000000005</v>
      </c>
      <c r="L342" s="3">
        <v>2773.4037499999999</v>
      </c>
      <c r="M342" s="3">
        <v>1129.2004999999999</v>
      </c>
      <c r="N342" s="3">
        <v>2.1459173912763041</v>
      </c>
      <c r="O342" s="3">
        <v>0.81744515705803356</v>
      </c>
      <c r="P342" s="3">
        <v>0.48224676987618553</v>
      </c>
      <c r="Q342" s="3">
        <v>1.4477499788567221</v>
      </c>
      <c r="R342" s="3">
        <v>1.3924006919239225</v>
      </c>
      <c r="S342" s="3">
        <v>2.1537510593760065</v>
      </c>
      <c r="T342" s="3">
        <v>0.56778206376123252</v>
      </c>
      <c r="U342" s="3">
        <v>0.76135036745208384</v>
      </c>
      <c r="V342" s="3">
        <v>-0.82461862816269016</v>
      </c>
      <c r="W342" s="3">
        <v>-1.585968995614774</v>
      </c>
      <c r="X342" s="3" t="s">
        <v>984</v>
      </c>
      <c r="AA342" t="s">
        <v>984</v>
      </c>
      <c r="AB342" t="s">
        <v>984</v>
      </c>
    </row>
    <row r="343" spans="1:29" x14ac:dyDescent="0.3">
      <c r="A343" s="3" t="s">
        <v>945</v>
      </c>
      <c r="B343" s="3">
        <v>1</v>
      </c>
      <c r="C343" s="3" t="s">
        <v>768</v>
      </c>
      <c r="E343" s="3" t="s">
        <v>322</v>
      </c>
      <c r="F343" s="3">
        <v>445.02198750000002</v>
      </c>
      <c r="G343" s="3">
        <v>627.23</v>
      </c>
      <c r="H343" s="3">
        <v>211.6</v>
      </c>
      <c r="I343" s="3">
        <v>149.44999999999999</v>
      </c>
      <c r="J343" s="3">
        <v>1013.64121175</v>
      </c>
      <c r="K343" s="3">
        <v>1232.575</v>
      </c>
      <c r="L343" s="3">
        <v>730.74249999999995</v>
      </c>
      <c r="M343" s="3">
        <v>1578.0875000000001</v>
      </c>
      <c r="N343" s="3">
        <v>0.43903304477103117</v>
      </c>
      <c r="O343" s="3">
        <v>0.50887775591748985</v>
      </c>
      <c r="P343" s="3">
        <v>0.28956848684728204</v>
      </c>
      <c r="Q343" s="3">
        <v>9.4703240473040934E-2</v>
      </c>
      <c r="R343" s="3">
        <v>-0.21298959814875937</v>
      </c>
      <c r="S343" s="3">
        <v>0.6004249260272243</v>
      </c>
      <c r="T343" s="3">
        <v>2.2128438348739534</v>
      </c>
      <c r="U343" s="3">
        <v>0.81341452417598359</v>
      </c>
      <c r="V343" s="3">
        <v>2.4258334330227127</v>
      </c>
      <c r="W343" s="3">
        <v>1.6124189088467291</v>
      </c>
      <c r="AC343" t="s">
        <v>984</v>
      </c>
    </row>
    <row r="344" spans="1:29" x14ac:dyDescent="0.3">
      <c r="A344" s="3" t="s">
        <v>163</v>
      </c>
      <c r="B344" s="3">
        <v>7</v>
      </c>
      <c r="C344" s="3" t="s">
        <v>164</v>
      </c>
      <c r="D344" s="3" t="str">
        <f t="shared" ref="D344:D353" si="9">VLOOKUP(C344,Family,2,FALSE)</f>
        <v>2-oxoacid_dh</v>
      </c>
      <c r="E344" s="3" t="s">
        <v>165</v>
      </c>
      <c r="F344" s="3">
        <v>693.70948129999999</v>
      </c>
      <c r="G344" s="3">
        <v>396.55500000000001</v>
      </c>
      <c r="H344" s="3">
        <v>169.97</v>
      </c>
      <c r="I344" s="3">
        <v>210.52500000000001</v>
      </c>
      <c r="J344" s="3">
        <v>695.72356243750005</v>
      </c>
      <c r="K344" s="3">
        <v>360.88</v>
      </c>
      <c r="L344" s="3">
        <v>372.58249999999998</v>
      </c>
      <c r="M344" s="3">
        <v>926.90812500000004</v>
      </c>
      <c r="N344" s="3">
        <v>0.99710505544695993</v>
      </c>
      <c r="O344" s="3">
        <v>1.0988555752604745</v>
      </c>
      <c r="P344" s="3">
        <v>0.45619426569954308</v>
      </c>
      <c r="Q344" s="3">
        <v>0.22712607034273219</v>
      </c>
      <c r="R344" s="3">
        <v>-0.14018436175636292</v>
      </c>
      <c r="S344" s="3">
        <v>1.128097203362495</v>
      </c>
      <c r="T344" s="3">
        <v>2.134252202397767</v>
      </c>
      <c r="U344" s="3">
        <v>1.2682815651188581</v>
      </c>
      <c r="V344" s="3">
        <v>2.2744365641541302</v>
      </c>
      <c r="W344" s="3">
        <v>1.0061549990352723</v>
      </c>
      <c r="X344" s="3" t="s">
        <v>984</v>
      </c>
      <c r="Y344" t="s">
        <v>984</v>
      </c>
      <c r="AB344" t="s">
        <v>984</v>
      </c>
      <c r="AC344" t="s">
        <v>984</v>
      </c>
    </row>
    <row r="345" spans="1:29" x14ac:dyDescent="0.3">
      <c r="A345" s="3" t="s">
        <v>163</v>
      </c>
      <c r="B345" s="3">
        <v>9</v>
      </c>
      <c r="C345" s="3" t="s">
        <v>164</v>
      </c>
      <c r="D345" s="3" t="str">
        <f t="shared" si="9"/>
        <v>2-oxoacid_dh</v>
      </c>
      <c r="E345" s="3" t="s">
        <v>165</v>
      </c>
      <c r="F345" s="3">
        <v>650.45417499999996</v>
      </c>
      <c r="G345" s="3">
        <v>405.67</v>
      </c>
      <c r="H345" s="3">
        <v>109.41</v>
      </c>
      <c r="I345" s="3">
        <v>124.425</v>
      </c>
      <c r="J345" s="3">
        <v>695.72356243750005</v>
      </c>
      <c r="K345" s="3">
        <v>360.88</v>
      </c>
      <c r="L345" s="3">
        <v>372.58249999999998</v>
      </c>
      <c r="M345" s="3">
        <v>926.90812500000004</v>
      </c>
      <c r="N345" s="3">
        <v>0.93493193290896071</v>
      </c>
      <c r="O345" s="3">
        <v>1.1241132786521837</v>
      </c>
      <c r="P345" s="3">
        <v>0.2936530835452551</v>
      </c>
      <c r="Q345" s="3">
        <v>0.13423660516515593</v>
      </c>
      <c r="R345" s="3">
        <v>-0.26585418602554406</v>
      </c>
      <c r="S345" s="3">
        <v>1.6707485472448664</v>
      </c>
      <c r="T345" s="3">
        <v>2.8000831986909045</v>
      </c>
      <c r="U345" s="3">
        <v>1.9366027332704105</v>
      </c>
      <c r="V345" s="3">
        <v>3.0659373847164488</v>
      </c>
      <c r="W345" s="3">
        <v>1.1293346514460383</v>
      </c>
      <c r="X345" s="3" t="s">
        <v>984</v>
      </c>
      <c r="Y345" t="s">
        <v>984</v>
      </c>
      <c r="AB345" t="s">
        <v>984</v>
      </c>
      <c r="AC345" t="s">
        <v>984</v>
      </c>
    </row>
    <row r="346" spans="1:29" x14ac:dyDescent="0.3">
      <c r="A346" s="3" t="s">
        <v>341</v>
      </c>
      <c r="B346" s="3">
        <v>1</v>
      </c>
      <c r="C346" s="3" t="s">
        <v>342</v>
      </c>
      <c r="D346" s="3" t="str">
        <f t="shared" si="9"/>
        <v>EMP70</v>
      </c>
      <c r="E346" s="3" t="s">
        <v>343</v>
      </c>
      <c r="F346" s="3">
        <v>569.26874380000004</v>
      </c>
      <c r="G346" s="3">
        <v>359.11500000000001</v>
      </c>
      <c r="H346" s="3">
        <v>87.4</v>
      </c>
      <c r="I346" s="3">
        <v>62.945</v>
      </c>
      <c r="J346" s="3">
        <v>3042.6170578000001</v>
      </c>
      <c r="K346" s="3">
        <v>2364.4666666666699</v>
      </c>
      <c r="L346" s="3">
        <v>1645.645</v>
      </c>
      <c r="M346" s="3">
        <v>1660.1283333333299</v>
      </c>
      <c r="N346" s="3">
        <v>0.18709838700885234</v>
      </c>
      <c r="O346" s="3">
        <v>0.15187991654213756</v>
      </c>
      <c r="P346" s="3">
        <v>5.3109874851501995E-2</v>
      </c>
      <c r="Q346" s="3">
        <v>3.7915743461599934E-2</v>
      </c>
      <c r="R346" s="3">
        <v>0.30086600972497451</v>
      </c>
      <c r="S346" s="3">
        <v>1.8167450860651257</v>
      </c>
      <c r="T346" s="3">
        <v>2.3029282039947057</v>
      </c>
      <c r="U346" s="3">
        <v>1.5158790763401513</v>
      </c>
      <c r="V346" s="3">
        <v>2.0020621942697305</v>
      </c>
      <c r="W346" s="3">
        <v>0.48618311792957958</v>
      </c>
    </row>
    <row r="347" spans="1:29" x14ac:dyDescent="0.3">
      <c r="A347" s="3" t="s">
        <v>105</v>
      </c>
      <c r="B347" s="3">
        <v>1</v>
      </c>
      <c r="C347" s="3" t="s">
        <v>106</v>
      </c>
      <c r="D347" s="3" t="str">
        <f t="shared" si="9"/>
        <v>Zip</v>
      </c>
      <c r="E347" s="3" t="s">
        <v>107</v>
      </c>
      <c r="F347" s="3">
        <v>94.099267499999996</v>
      </c>
      <c r="G347" s="3">
        <v>253.60499999999999</v>
      </c>
      <c r="H347" s="3">
        <v>133.495</v>
      </c>
      <c r="I347" s="3">
        <v>137.215</v>
      </c>
      <c r="J347" s="3">
        <v>457.343965986</v>
      </c>
      <c r="K347" s="3">
        <v>271.99400000000003</v>
      </c>
      <c r="L347" s="3">
        <v>153.88999999999999</v>
      </c>
      <c r="M347" s="3">
        <v>266.92099999999999</v>
      </c>
      <c r="N347" s="3">
        <v>0.20575163224714005</v>
      </c>
      <c r="O347" s="3">
        <v>0.93239189099759545</v>
      </c>
      <c r="P347" s="3">
        <v>0.86747027097277285</v>
      </c>
      <c r="Q347" s="3">
        <v>0.51406595959104007</v>
      </c>
      <c r="R347" s="3">
        <v>-2.1800325816894657</v>
      </c>
      <c r="S347" s="3">
        <v>-2.0759104402851931</v>
      </c>
      <c r="T347" s="3">
        <v>-1.3210496071726598</v>
      </c>
      <c r="U347" s="3">
        <v>0.10412214140427258</v>
      </c>
      <c r="V347" s="3">
        <v>0.85898297451680561</v>
      </c>
      <c r="W347" s="3">
        <v>0.75486083311253316</v>
      </c>
    </row>
    <row r="348" spans="1:29" x14ac:dyDescent="0.3">
      <c r="A348" s="3" t="s">
        <v>105</v>
      </c>
      <c r="B348" s="3">
        <v>2</v>
      </c>
      <c r="C348" s="3" t="s">
        <v>106</v>
      </c>
      <c r="D348" s="3" t="str">
        <f t="shared" si="9"/>
        <v>Zip</v>
      </c>
      <c r="E348" s="3" t="s">
        <v>107</v>
      </c>
      <c r="F348" s="3">
        <v>170.17209</v>
      </c>
      <c r="G348" s="3">
        <v>334.7</v>
      </c>
      <c r="H348" s="3">
        <v>297.64</v>
      </c>
      <c r="I348" s="3">
        <v>415.16</v>
      </c>
      <c r="J348" s="3">
        <v>457.343965986</v>
      </c>
      <c r="K348" s="3">
        <v>271.99400000000003</v>
      </c>
      <c r="L348" s="3">
        <v>153.88999999999999</v>
      </c>
      <c r="M348" s="3">
        <v>266.92099999999999</v>
      </c>
      <c r="N348" s="3">
        <v>0.37208775594780502</v>
      </c>
      <c r="O348" s="3">
        <v>1.2305418501878715</v>
      </c>
      <c r="P348" s="3">
        <v>1.9341087789979856</v>
      </c>
      <c r="Q348" s="3">
        <v>1.5553665691346878</v>
      </c>
      <c r="R348" s="3">
        <v>-1.7255789015344953</v>
      </c>
      <c r="S348" s="3">
        <v>-2.3779541152660055</v>
      </c>
      <c r="T348" s="3">
        <v>-2.0635398125930493</v>
      </c>
      <c r="U348" s="3">
        <v>-0.65237521373150997</v>
      </c>
      <c r="V348" s="3">
        <v>-0.33796091105855369</v>
      </c>
      <c r="W348" s="3">
        <v>0.31441430267295639</v>
      </c>
    </row>
    <row r="349" spans="1:29" x14ac:dyDescent="0.3">
      <c r="A349" s="3" t="s">
        <v>105</v>
      </c>
      <c r="B349" s="3">
        <v>3</v>
      </c>
      <c r="C349" s="3" t="s">
        <v>106</v>
      </c>
      <c r="D349" s="3" t="str">
        <f t="shared" si="9"/>
        <v>Zip</v>
      </c>
      <c r="E349" s="3" t="s">
        <v>107</v>
      </c>
      <c r="F349" s="3">
        <v>1850.1518880000001</v>
      </c>
      <c r="G349" s="3">
        <v>230.65</v>
      </c>
      <c r="H349" s="3">
        <v>106.035</v>
      </c>
      <c r="I349" s="3">
        <v>528.45500000000004</v>
      </c>
      <c r="J349" s="3">
        <v>457.343965986</v>
      </c>
      <c r="K349" s="3">
        <v>271.99400000000003</v>
      </c>
      <c r="L349" s="3">
        <v>153.88999999999999</v>
      </c>
      <c r="M349" s="3">
        <v>266.92099999999999</v>
      </c>
      <c r="N349" s="3">
        <v>4.0454275678727027</v>
      </c>
      <c r="O349" s="3">
        <v>0.84799664698485988</v>
      </c>
      <c r="P349" s="3">
        <v>0.68903112612905326</v>
      </c>
      <c r="Q349" s="3">
        <v>1.9798179985838509</v>
      </c>
      <c r="R349" s="3">
        <v>2.2541617260838946</v>
      </c>
      <c r="S349" s="3">
        <v>2.5536511300394822</v>
      </c>
      <c r="T349" s="3">
        <v>1.0309243797027161</v>
      </c>
      <c r="U349" s="3">
        <v>0.29948940395558771</v>
      </c>
      <c r="V349" s="3">
        <v>-1.223237346381179</v>
      </c>
      <c r="W349" s="3">
        <v>-1.5227267503367665</v>
      </c>
    </row>
    <row r="350" spans="1:29" x14ac:dyDescent="0.3">
      <c r="A350" s="3" t="s">
        <v>105</v>
      </c>
      <c r="B350" s="3">
        <v>4</v>
      </c>
      <c r="C350" s="3" t="s">
        <v>106</v>
      </c>
      <c r="D350" s="3" t="str">
        <f t="shared" si="9"/>
        <v>Zip</v>
      </c>
      <c r="E350" s="3" t="s">
        <v>107</v>
      </c>
      <c r="F350" s="3">
        <v>67.893428130000004</v>
      </c>
      <c r="G350" s="3">
        <v>206.245</v>
      </c>
      <c r="H350" s="3">
        <v>137.52500000000001</v>
      </c>
      <c r="I350" s="3">
        <v>172.02500000000001</v>
      </c>
      <c r="J350" s="3">
        <v>457.343965986</v>
      </c>
      <c r="K350" s="3">
        <v>271.99400000000003</v>
      </c>
      <c r="L350" s="3">
        <v>153.88999999999999</v>
      </c>
      <c r="M350" s="3">
        <v>266.92099999999999</v>
      </c>
      <c r="N350" s="3">
        <v>0.14845156639079463</v>
      </c>
      <c r="O350" s="3">
        <v>0.75827040302359605</v>
      </c>
      <c r="P350" s="3">
        <v>0.89365780752485557</v>
      </c>
      <c r="Q350" s="3">
        <v>0.64447907807928195</v>
      </c>
      <c r="R350" s="3">
        <v>-2.3527200963859789</v>
      </c>
      <c r="S350" s="3">
        <v>-2.5897301955766325</v>
      </c>
      <c r="T350" s="3">
        <v>-2.1181412086569673</v>
      </c>
      <c r="U350" s="3">
        <v>-0.23701009919065369</v>
      </c>
      <c r="V350" s="3">
        <v>0.23457888772901184</v>
      </c>
      <c r="W350" s="3">
        <v>0.4715889869196655</v>
      </c>
    </row>
    <row r="351" spans="1:29" x14ac:dyDescent="0.3">
      <c r="A351" s="3" t="s">
        <v>105</v>
      </c>
      <c r="B351" s="3">
        <v>6</v>
      </c>
      <c r="C351" s="3" t="s">
        <v>106</v>
      </c>
      <c r="D351" s="3" t="str">
        <f t="shared" si="9"/>
        <v>Zip</v>
      </c>
      <c r="E351" s="3" t="s">
        <v>107</v>
      </c>
      <c r="F351" s="3">
        <v>104.40315630000001</v>
      </c>
      <c r="G351" s="3">
        <v>334.77</v>
      </c>
      <c r="H351" s="3">
        <v>94.754999999999995</v>
      </c>
      <c r="I351" s="3">
        <v>81.75</v>
      </c>
      <c r="J351" s="3">
        <v>457.343965986</v>
      </c>
      <c r="K351" s="3">
        <v>271.99400000000003</v>
      </c>
      <c r="L351" s="3">
        <v>153.88999999999999</v>
      </c>
      <c r="M351" s="3">
        <v>266.92099999999999</v>
      </c>
      <c r="N351" s="3">
        <v>0.22828147754155775</v>
      </c>
      <c r="O351" s="3">
        <v>1.2307992088060764</v>
      </c>
      <c r="P351" s="3">
        <v>0.61573201637533304</v>
      </c>
      <c r="Q351" s="3">
        <v>0.30627039461113964</v>
      </c>
      <c r="R351" s="3">
        <v>-2.4307097103292175</v>
      </c>
      <c r="S351" s="3">
        <v>-1.4314887807511318</v>
      </c>
      <c r="T351" s="3">
        <v>-0.4239921107498541</v>
      </c>
      <c r="U351" s="3">
        <v>0.99922092957808595</v>
      </c>
      <c r="V351" s="3">
        <v>2.0067175995793636</v>
      </c>
      <c r="W351" s="3">
        <v>1.0074966700012777</v>
      </c>
    </row>
    <row r="352" spans="1:29" x14ac:dyDescent="0.3">
      <c r="A352" s="3" t="s">
        <v>242</v>
      </c>
      <c r="B352" s="3">
        <v>1</v>
      </c>
      <c r="C352" s="3" t="s">
        <v>243</v>
      </c>
      <c r="D352" s="3" t="str">
        <f t="shared" si="9"/>
        <v>HORMA</v>
      </c>
      <c r="E352" s="3" t="s">
        <v>244</v>
      </c>
      <c r="F352" s="3">
        <v>236.8879469</v>
      </c>
      <c r="G352" s="3">
        <v>1753.92</v>
      </c>
      <c r="H352" s="3">
        <v>787.96</v>
      </c>
      <c r="I352" s="3">
        <v>179.52</v>
      </c>
      <c r="J352" s="3">
        <v>621.11785184999997</v>
      </c>
      <c r="K352" s="3">
        <v>2362.7024999999999</v>
      </c>
      <c r="L352" s="3">
        <v>3319.8825000000002</v>
      </c>
      <c r="M352" s="3">
        <v>1150.88375</v>
      </c>
      <c r="N352" s="3">
        <v>0.38138969310643556</v>
      </c>
      <c r="O352" s="3">
        <v>0.74233637116818563</v>
      </c>
      <c r="P352" s="3">
        <v>0.23734574943540923</v>
      </c>
      <c r="Q352" s="3">
        <v>0.15598447714636687</v>
      </c>
      <c r="R352" s="3">
        <v>-0.96080720022976984</v>
      </c>
      <c r="S352" s="3">
        <v>0.68427564281961095</v>
      </c>
      <c r="T352" s="3">
        <v>1.2898633900664382</v>
      </c>
      <c r="U352" s="3">
        <v>1.6450828430493807</v>
      </c>
      <c r="V352" s="3">
        <v>2.2506705902962079</v>
      </c>
      <c r="W352" s="3">
        <v>0.60558774724682707</v>
      </c>
      <c r="X352" s="3" t="s">
        <v>984</v>
      </c>
      <c r="Y352" t="s">
        <v>984</v>
      </c>
      <c r="AB352" t="s">
        <v>984</v>
      </c>
    </row>
    <row r="353" spans="1:29" x14ac:dyDescent="0.3">
      <c r="A353" s="3" t="s">
        <v>636</v>
      </c>
      <c r="B353" s="3">
        <v>7</v>
      </c>
      <c r="C353" s="3" t="s">
        <v>321</v>
      </c>
      <c r="D353" s="3" t="str">
        <f t="shared" si="9"/>
        <v>EFh</v>
      </c>
      <c r="E353" s="3" t="s">
        <v>637</v>
      </c>
      <c r="F353" s="3">
        <v>838.25313129999995</v>
      </c>
      <c r="G353" s="3">
        <v>479.4</v>
      </c>
      <c r="H353" s="3">
        <v>154.70500000000001</v>
      </c>
      <c r="I353" s="3">
        <v>94.515000000000001</v>
      </c>
      <c r="J353" s="3">
        <v>1605.3738396599999</v>
      </c>
      <c r="K353" s="3">
        <v>946.13699999999994</v>
      </c>
      <c r="L353" s="3">
        <v>1569.3689999999999</v>
      </c>
      <c r="M353" s="3">
        <v>1680.2449999999999</v>
      </c>
      <c r="N353" s="3">
        <v>0.52215447305253992</v>
      </c>
      <c r="O353" s="3">
        <v>0.50669194841761822</v>
      </c>
      <c r="P353" s="3">
        <v>9.8577836060225493E-2</v>
      </c>
      <c r="Q353" s="3">
        <v>5.6250725340649732E-2</v>
      </c>
      <c r="R353" s="3">
        <v>4.3367769813439733E-2</v>
      </c>
      <c r="S353" s="3">
        <v>2.4051414567014873</v>
      </c>
      <c r="T353" s="3">
        <v>3.2145330689322402</v>
      </c>
      <c r="U353" s="3">
        <v>2.3617736868880477</v>
      </c>
      <c r="V353" s="3">
        <v>3.1711652991188002</v>
      </c>
      <c r="W353" s="3">
        <v>0.8093916122307524</v>
      </c>
    </row>
    <row r="354" spans="1:29" x14ac:dyDescent="0.3">
      <c r="A354" s="3" t="s">
        <v>946</v>
      </c>
      <c r="B354" s="3">
        <v>1</v>
      </c>
      <c r="C354" s="3" t="s">
        <v>768</v>
      </c>
      <c r="E354" s="3" t="s">
        <v>31</v>
      </c>
      <c r="F354" s="3">
        <v>4664.4501879999998</v>
      </c>
      <c r="G354" s="3">
        <v>3529.51</v>
      </c>
      <c r="H354" s="3">
        <v>120.3</v>
      </c>
      <c r="I354" s="3">
        <v>56.305</v>
      </c>
      <c r="J354" s="3">
        <v>5880.8234763333303</v>
      </c>
      <c r="K354" s="3">
        <v>5023.2299999999996</v>
      </c>
      <c r="L354" s="3">
        <v>2119.8083333333302</v>
      </c>
      <c r="M354" s="3">
        <v>1876.7833333333299</v>
      </c>
      <c r="N354" s="3">
        <v>0.79316276143494546</v>
      </c>
      <c r="O354" s="3">
        <v>0.70263754596146311</v>
      </c>
      <c r="P354" s="3">
        <v>5.6750413755960724E-2</v>
      </c>
      <c r="Q354" s="3">
        <v>3.0000799239834168E-2</v>
      </c>
      <c r="R354" s="3">
        <v>0.17483627529461826</v>
      </c>
      <c r="S354" s="3">
        <v>3.8049141294438531</v>
      </c>
      <c r="T354" s="3">
        <v>4.7245441047671859</v>
      </c>
      <c r="U354" s="3">
        <v>3.6300778541492345</v>
      </c>
      <c r="V354" s="3">
        <v>4.5497078294725677</v>
      </c>
      <c r="W354" s="3">
        <v>0.9196299753233329</v>
      </c>
      <c r="AC354" t="s">
        <v>984</v>
      </c>
    </row>
    <row r="355" spans="1:29" x14ac:dyDescent="0.3">
      <c r="A355" s="3" t="s">
        <v>268</v>
      </c>
      <c r="B355" s="3">
        <v>2</v>
      </c>
      <c r="C355" s="3" t="s">
        <v>269</v>
      </c>
      <c r="D355" s="3" t="str">
        <f>VLOOKUP(C355,Family,2,FALSE)</f>
        <v>RNAP_II_Rpb7_N</v>
      </c>
      <c r="E355" s="3" t="s">
        <v>146</v>
      </c>
      <c r="F355" s="3">
        <v>2615.0097500000002</v>
      </c>
      <c r="G355" s="3">
        <v>2131.4050000000002</v>
      </c>
      <c r="H355" s="3">
        <v>1095.2550000000001</v>
      </c>
      <c r="I355" s="3">
        <v>1317.2049999999999</v>
      </c>
      <c r="J355" s="3">
        <v>3437.5545404999998</v>
      </c>
      <c r="K355" s="3">
        <v>2489.92</v>
      </c>
      <c r="L355" s="3">
        <v>2584.8425000000002</v>
      </c>
      <c r="M355" s="3">
        <v>7178.0424999999996</v>
      </c>
      <c r="N355" s="3">
        <v>0.76071803928953552</v>
      </c>
      <c r="O355" s="3">
        <v>0.85601344621513953</v>
      </c>
      <c r="P355" s="3">
        <v>0.42372214167787786</v>
      </c>
      <c r="Q355" s="3">
        <v>0.18350476470430482</v>
      </c>
      <c r="R355" s="3">
        <v>-0.17027164177573451</v>
      </c>
      <c r="S355" s="3">
        <v>0.84424329784373719</v>
      </c>
      <c r="T355" s="3">
        <v>2.0515442936522565</v>
      </c>
      <c r="U355" s="3">
        <v>1.0145149396194717</v>
      </c>
      <c r="V355" s="3">
        <v>2.2218159354279909</v>
      </c>
      <c r="W355" s="3">
        <v>1.2073009958085192</v>
      </c>
    </row>
    <row r="356" spans="1:29" x14ac:dyDescent="0.3">
      <c r="A356" s="3" t="s">
        <v>599</v>
      </c>
      <c r="B356" s="3">
        <v>8</v>
      </c>
      <c r="C356" s="3" t="s">
        <v>136</v>
      </c>
      <c r="D356" s="3" t="str">
        <f>VLOOKUP(C356,Family,2,FALSE)</f>
        <v>TOPRIM_TopoIIB_SPO</v>
      </c>
      <c r="E356" s="3" t="s">
        <v>600</v>
      </c>
      <c r="F356" s="3">
        <v>170.13462939999999</v>
      </c>
      <c r="G356" s="3">
        <v>242.95500000000001</v>
      </c>
      <c r="H356" s="3">
        <v>126.83</v>
      </c>
      <c r="I356" s="3">
        <v>28.73</v>
      </c>
      <c r="J356" s="3">
        <v>428.61289905000001</v>
      </c>
      <c r="K356" s="3">
        <v>433.45</v>
      </c>
      <c r="L356" s="3">
        <v>388.48166666666702</v>
      </c>
      <c r="M356" s="3">
        <v>389.07499999999999</v>
      </c>
      <c r="N356" s="3">
        <v>0.39694239202108772</v>
      </c>
      <c r="O356" s="3">
        <v>0.56051447687161149</v>
      </c>
      <c r="P356" s="3">
        <v>0.32647615288580728</v>
      </c>
      <c r="Q356" s="3">
        <v>7.3841804279380585E-2</v>
      </c>
      <c r="R356" s="3">
        <v>-0.49782198997976274</v>
      </c>
      <c r="S356" s="3">
        <v>0.28195202976432526</v>
      </c>
      <c r="T356" s="3">
        <v>2.4264199353127562</v>
      </c>
      <c r="U356" s="3">
        <v>0.779774019744088</v>
      </c>
      <c r="V356" s="3">
        <v>2.9242419252925194</v>
      </c>
      <c r="W356" s="3">
        <v>2.144467905548431</v>
      </c>
    </row>
    <row r="357" spans="1:29" x14ac:dyDescent="0.3">
      <c r="A357" s="3" t="s">
        <v>456</v>
      </c>
      <c r="B357" s="3">
        <v>6</v>
      </c>
      <c r="C357" s="3" t="s">
        <v>457</v>
      </c>
      <c r="D357" s="3" t="str">
        <f>VLOOKUP(C357,Family,2,FALSE)</f>
        <v>AdoMet_MTases</v>
      </c>
      <c r="E357" s="3" t="s">
        <v>458</v>
      </c>
      <c r="F357" s="3">
        <v>2035.845294</v>
      </c>
      <c r="G357" s="3">
        <v>960.245</v>
      </c>
      <c r="H357" s="3">
        <v>263.02</v>
      </c>
      <c r="I357" s="3">
        <v>178.93</v>
      </c>
      <c r="J357" s="3">
        <v>3000.5004331999999</v>
      </c>
      <c r="K357" s="3">
        <v>1667.6769999999999</v>
      </c>
      <c r="L357" s="3">
        <v>847.221</v>
      </c>
      <c r="M357" s="3">
        <v>1152.6134999999999</v>
      </c>
      <c r="N357" s="3">
        <v>0.67850191637159474</v>
      </c>
      <c r="O357" s="3">
        <v>0.5757979512819329</v>
      </c>
      <c r="P357" s="3">
        <v>0.31045028392827845</v>
      </c>
      <c r="Q357" s="3">
        <v>0.15523850796472541</v>
      </c>
      <c r="R357" s="3">
        <v>0.23679023469171137</v>
      </c>
      <c r="S357" s="3">
        <v>1.1279906392790002</v>
      </c>
      <c r="T357" s="3">
        <v>2.1278664182130007</v>
      </c>
      <c r="U357" s="3">
        <v>0.891200404587289</v>
      </c>
      <c r="V357" s="3">
        <v>1.8910761835212897</v>
      </c>
      <c r="W357" s="3">
        <v>0.9998757789340007</v>
      </c>
    </row>
    <row r="358" spans="1:29" x14ac:dyDescent="0.3">
      <c r="A358" s="3" t="s">
        <v>456</v>
      </c>
      <c r="B358" s="3">
        <v>13</v>
      </c>
      <c r="C358" s="3" t="s">
        <v>457</v>
      </c>
      <c r="D358" s="3" t="str">
        <f>VLOOKUP(C358,Family,2,FALSE)</f>
        <v>AdoMet_MTases</v>
      </c>
      <c r="E358" s="3" t="s">
        <v>458</v>
      </c>
      <c r="F358" s="3">
        <v>772.74097500000005</v>
      </c>
      <c r="G358" s="3">
        <v>413.28500000000003</v>
      </c>
      <c r="H358" s="3">
        <v>112.06</v>
      </c>
      <c r="I358" s="3">
        <v>56.085000000000001</v>
      </c>
      <c r="J358" s="3">
        <v>3000.5004331999999</v>
      </c>
      <c r="K358" s="3">
        <v>1667.6769999999999</v>
      </c>
      <c r="L358" s="3">
        <v>847.221</v>
      </c>
      <c r="M358" s="3">
        <v>1152.6134999999999</v>
      </c>
      <c r="N358" s="3">
        <v>0.25753736491745161</v>
      </c>
      <c r="O358" s="3">
        <v>0.24782077104859038</v>
      </c>
      <c r="P358" s="3">
        <v>0.1322677317960721</v>
      </c>
      <c r="Q358" s="3">
        <v>4.8658982390888186E-2</v>
      </c>
      <c r="R358" s="3">
        <v>5.5484649757520633E-2</v>
      </c>
      <c r="S358" s="3">
        <v>0.96132061867472929</v>
      </c>
      <c r="T358" s="3">
        <v>2.4040037069913569</v>
      </c>
      <c r="U358" s="3">
        <v>0.90583596891720852</v>
      </c>
      <c r="V358" s="3">
        <v>2.3485190572338364</v>
      </c>
      <c r="W358" s="3">
        <v>1.4426830883166277</v>
      </c>
    </row>
    <row r="359" spans="1:29" x14ac:dyDescent="0.3">
      <c r="A359" s="3" t="s">
        <v>884</v>
      </c>
      <c r="B359" s="3">
        <v>1</v>
      </c>
      <c r="C359" s="3" t="s">
        <v>768</v>
      </c>
      <c r="E359" s="3" t="s">
        <v>31</v>
      </c>
      <c r="F359" s="3">
        <v>354.47572050000002</v>
      </c>
      <c r="G359" s="3">
        <v>219.07499999999999</v>
      </c>
      <c r="H359" s="3">
        <v>71.194999999999993</v>
      </c>
      <c r="I359" s="3">
        <v>45.075000000000003</v>
      </c>
      <c r="J359" s="3">
        <v>1022.11481725</v>
      </c>
      <c r="K359" s="3">
        <v>737.96749999999997</v>
      </c>
      <c r="L359" s="3">
        <v>1027.9875</v>
      </c>
      <c r="M359" s="3">
        <v>839.58</v>
      </c>
      <c r="N359" s="3">
        <v>0.34680616552817128</v>
      </c>
      <c r="O359" s="3">
        <v>0.2968626667163527</v>
      </c>
      <c r="P359" s="3">
        <v>6.9256678704750788E-2</v>
      </c>
      <c r="Q359" s="3">
        <v>5.3687558064746663E-2</v>
      </c>
      <c r="R359" s="3">
        <v>0.22433387484700809</v>
      </c>
      <c r="S359" s="3">
        <v>2.3241044390883778</v>
      </c>
      <c r="T359" s="3">
        <v>2.6914698553704439</v>
      </c>
      <c r="U359" s="3">
        <v>2.0997705642413695</v>
      </c>
      <c r="V359" s="3">
        <v>2.4671359805234361</v>
      </c>
      <c r="W359" s="3">
        <v>0.36736541628206665</v>
      </c>
      <c r="X359" s="3" t="s">
        <v>984</v>
      </c>
      <c r="AB359" t="s">
        <v>984</v>
      </c>
    </row>
    <row r="360" spans="1:29" x14ac:dyDescent="0.3">
      <c r="A360" s="3" t="s">
        <v>947</v>
      </c>
      <c r="B360" s="3">
        <v>1</v>
      </c>
      <c r="C360" s="3" t="s">
        <v>768</v>
      </c>
      <c r="E360" s="3" t="s">
        <v>31</v>
      </c>
      <c r="F360" s="3">
        <v>49.721301250000003</v>
      </c>
      <c r="G360" s="3">
        <v>150.92500000000001</v>
      </c>
      <c r="H360" s="3">
        <v>69.944999999999993</v>
      </c>
      <c r="I360" s="3">
        <v>56.1</v>
      </c>
      <c r="J360" s="3">
        <v>186.44299073600001</v>
      </c>
      <c r="K360" s="3">
        <v>217.571</v>
      </c>
      <c r="L360" s="3">
        <v>251.24</v>
      </c>
      <c r="M360" s="3">
        <v>396.44499999999999</v>
      </c>
      <c r="N360" s="3">
        <v>0.26668367125908471</v>
      </c>
      <c r="O360" s="3">
        <v>0.6936816027871362</v>
      </c>
      <c r="P360" s="3">
        <v>0.27839914026428908</v>
      </c>
      <c r="Q360" s="3">
        <v>0.14150764923255432</v>
      </c>
      <c r="R360" s="3">
        <v>-1.3791441302013019</v>
      </c>
      <c r="S360" s="3">
        <v>-6.2025262948162796E-2</v>
      </c>
      <c r="T360" s="3">
        <v>0.91424945258179546</v>
      </c>
      <c r="U360" s="3">
        <v>1.3171188672531389</v>
      </c>
      <c r="V360" s="3">
        <v>2.2933935827830974</v>
      </c>
      <c r="W360" s="3">
        <v>0.97627471552995837</v>
      </c>
      <c r="AC360" t="s">
        <v>984</v>
      </c>
    </row>
    <row r="361" spans="1:29" x14ac:dyDescent="0.3">
      <c r="A361" s="3" t="s">
        <v>237</v>
      </c>
      <c r="B361" s="3">
        <v>2</v>
      </c>
      <c r="C361" s="3" t="s">
        <v>238</v>
      </c>
      <c r="D361" s="3" t="str">
        <f>VLOOKUP(C361,Family,2,FALSE)</f>
        <v>RimM</v>
      </c>
      <c r="E361" s="3" t="s">
        <v>239</v>
      </c>
      <c r="F361" s="3">
        <v>47.682085000000001</v>
      </c>
      <c r="G361" s="3">
        <v>265.005</v>
      </c>
      <c r="H361" s="3">
        <v>114.86499999999999</v>
      </c>
      <c r="I361" s="3">
        <v>47.98</v>
      </c>
      <c r="J361" s="3">
        <v>510.06435685000002</v>
      </c>
      <c r="K361" s="3">
        <v>1251.1925000000001</v>
      </c>
      <c r="L361" s="3">
        <v>946.49249999999995</v>
      </c>
      <c r="M361" s="3">
        <v>942.27</v>
      </c>
      <c r="N361" s="3">
        <v>9.3482487767759026E-2</v>
      </c>
      <c r="O361" s="3">
        <v>0.21180194094833527</v>
      </c>
      <c r="P361" s="3">
        <v>0.12135859502320409</v>
      </c>
      <c r="Q361" s="3">
        <v>5.0919587803920315E-2</v>
      </c>
      <c r="R361" s="3">
        <v>-1.1799477772897997</v>
      </c>
      <c r="S361" s="3">
        <v>-0.37650825568791746</v>
      </c>
      <c r="T361" s="3">
        <v>0.87647538720100682</v>
      </c>
      <c r="U361" s="3">
        <v>0.80343952160188237</v>
      </c>
      <c r="V361" s="3">
        <v>2.0564231644908064</v>
      </c>
      <c r="W361" s="3">
        <v>1.2529836428889243</v>
      </c>
      <c r="AC361" t="s">
        <v>984</v>
      </c>
    </row>
    <row r="362" spans="1:29" x14ac:dyDescent="0.3">
      <c r="A362" s="3" t="s">
        <v>948</v>
      </c>
      <c r="B362" s="3">
        <v>8</v>
      </c>
      <c r="C362" s="3" t="s">
        <v>768</v>
      </c>
      <c r="E362" s="3" t="s">
        <v>31</v>
      </c>
      <c r="F362" s="3">
        <v>129.09927379999999</v>
      </c>
      <c r="G362" s="3">
        <v>508.44499999999999</v>
      </c>
      <c r="H362" s="3">
        <v>285.66500000000002</v>
      </c>
      <c r="I362" s="3">
        <v>94.65</v>
      </c>
      <c r="J362" s="3">
        <v>220.99246958000001</v>
      </c>
      <c r="K362" s="3">
        <v>544.23800000000006</v>
      </c>
      <c r="L362" s="3">
        <v>624.49599999999998</v>
      </c>
      <c r="M362" s="3">
        <v>439.697</v>
      </c>
      <c r="N362" s="3">
        <v>0.58417951546202174</v>
      </c>
      <c r="O362" s="3">
        <v>0.93423281726009566</v>
      </c>
      <c r="P362" s="3">
        <v>0.45743287386948839</v>
      </c>
      <c r="Q362" s="3">
        <v>0.21526187351744497</v>
      </c>
      <c r="R362" s="3">
        <v>-0.67737035404048596</v>
      </c>
      <c r="S362" s="3">
        <v>0.35285172006022297</v>
      </c>
      <c r="T362" s="3">
        <v>1.4403189535724437</v>
      </c>
      <c r="U362" s="3">
        <v>1.0302220741007089</v>
      </c>
      <c r="V362" s="3">
        <v>2.1176893076129293</v>
      </c>
      <c r="W362" s="3">
        <v>1.0874672335122206</v>
      </c>
      <c r="AC362" t="s">
        <v>984</v>
      </c>
    </row>
    <row r="363" spans="1:29" x14ac:dyDescent="0.3">
      <c r="A363" s="3" t="s">
        <v>795</v>
      </c>
      <c r="B363" s="3">
        <v>2</v>
      </c>
      <c r="C363" s="3" t="s">
        <v>768</v>
      </c>
      <c r="E363" s="3" t="s">
        <v>31</v>
      </c>
      <c r="F363" s="3">
        <v>172.7413</v>
      </c>
      <c r="G363" s="3">
        <v>823.24</v>
      </c>
      <c r="H363" s="3">
        <v>1092.3599999999999</v>
      </c>
      <c r="I363" s="3">
        <v>109.015</v>
      </c>
      <c r="J363" s="3">
        <v>503.345811475</v>
      </c>
      <c r="K363" s="3">
        <v>1244.9068749999999</v>
      </c>
      <c r="L363" s="3">
        <v>1146.440625</v>
      </c>
      <c r="M363" s="3">
        <v>688.24249999999995</v>
      </c>
      <c r="N363" s="3">
        <v>0.3431861278308852</v>
      </c>
      <c r="O363" s="3">
        <v>0.66128641148358991</v>
      </c>
      <c r="P363" s="3">
        <v>0.95282736513284316</v>
      </c>
      <c r="Q363" s="3">
        <v>0.15839620482606059</v>
      </c>
      <c r="R363" s="3">
        <v>-0.94628401868185053</v>
      </c>
      <c r="S363" s="3">
        <v>-1.4732236100742289</v>
      </c>
      <c r="T363" s="3">
        <v>1.1154534689692668</v>
      </c>
      <c r="U363" s="3">
        <v>-0.52693959139237845</v>
      </c>
      <c r="V363" s="3">
        <v>2.0617374876511176</v>
      </c>
      <c r="W363" s="3">
        <v>2.5886770790434954</v>
      </c>
      <c r="X363" s="3" t="s">
        <v>984</v>
      </c>
      <c r="AA363" t="s">
        <v>984</v>
      </c>
      <c r="AB363" t="s">
        <v>984</v>
      </c>
    </row>
    <row r="364" spans="1:29" x14ac:dyDescent="0.3">
      <c r="A364" s="3" t="s">
        <v>795</v>
      </c>
      <c r="B364" s="3">
        <v>5</v>
      </c>
      <c r="C364" s="3" t="s">
        <v>768</v>
      </c>
      <c r="E364" s="3" t="s">
        <v>31</v>
      </c>
      <c r="F364" s="3">
        <v>31.274280000000001</v>
      </c>
      <c r="G364" s="3">
        <v>236.85499999999999</v>
      </c>
      <c r="H364" s="3">
        <v>123.97499999999999</v>
      </c>
      <c r="I364" s="3">
        <v>27.094999999999999</v>
      </c>
      <c r="J364" s="3">
        <v>503.345811475</v>
      </c>
      <c r="K364" s="3">
        <v>1244.9068749999999</v>
      </c>
      <c r="L364" s="3">
        <v>1146.440625</v>
      </c>
      <c r="M364" s="3">
        <v>688.24249999999995</v>
      </c>
      <c r="N364" s="3">
        <v>6.2132790791194097E-2</v>
      </c>
      <c r="O364" s="3">
        <v>0.19025921115585454</v>
      </c>
      <c r="P364" s="3">
        <v>0.1081390499398955</v>
      </c>
      <c r="Q364" s="3">
        <v>3.9368391228382441E-2</v>
      </c>
      <c r="R364" s="3">
        <v>-1.6145395399057334</v>
      </c>
      <c r="S364" s="3">
        <v>-0.79946082498594595</v>
      </c>
      <c r="T364" s="3">
        <v>0.65831709801564742</v>
      </c>
      <c r="U364" s="3">
        <v>0.81507871491978756</v>
      </c>
      <c r="V364" s="3">
        <v>2.272856637921381</v>
      </c>
      <c r="W364" s="3">
        <v>1.4577779230015935</v>
      </c>
      <c r="X364" s="3" t="s">
        <v>984</v>
      </c>
      <c r="AA364" t="s">
        <v>984</v>
      </c>
      <c r="AB364" t="s">
        <v>984</v>
      </c>
    </row>
    <row r="365" spans="1:29" x14ac:dyDescent="0.3">
      <c r="A365" s="3" t="s">
        <v>591</v>
      </c>
      <c r="B365" s="3">
        <v>7</v>
      </c>
      <c r="C365" s="3" t="s">
        <v>100</v>
      </c>
      <c r="D365" s="3" t="str">
        <f>VLOOKUP(C365,Family,2,FALSE)</f>
        <v>PRX5_like</v>
      </c>
      <c r="E365" s="3" t="s">
        <v>592</v>
      </c>
      <c r="F365" s="3">
        <v>61.39479042</v>
      </c>
      <c r="G365" s="3">
        <v>311.23</v>
      </c>
      <c r="H365" s="3">
        <v>36.49</v>
      </c>
      <c r="I365" s="3">
        <v>25.22</v>
      </c>
      <c r="J365" s="3">
        <v>244.626205505</v>
      </c>
      <c r="K365" s="3">
        <v>390.83125000000001</v>
      </c>
      <c r="L365" s="3">
        <v>154.88</v>
      </c>
      <c r="M365" s="3">
        <v>171.07499999999999</v>
      </c>
      <c r="N365" s="3">
        <v>0.25097389011638466</v>
      </c>
      <c r="O365" s="3">
        <v>0.79632833863719954</v>
      </c>
      <c r="P365" s="3">
        <v>0.23560175619834714</v>
      </c>
      <c r="Q365" s="3">
        <v>0.14742072190559696</v>
      </c>
      <c r="R365" s="3">
        <v>-1.665826116911584</v>
      </c>
      <c r="S365" s="3">
        <v>9.1186989070612193E-2</v>
      </c>
      <c r="T365" s="3">
        <v>0.7675979539729354</v>
      </c>
      <c r="U365" s="3">
        <v>1.7570131059821961</v>
      </c>
      <c r="V365" s="3">
        <v>2.4334240708845196</v>
      </c>
      <c r="W365" s="3">
        <v>0.67641096490232322</v>
      </c>
      <c r="X365" s="3" t="s">
        <v>984</v>
      </c>
      <c r="AB365" t="s">
        <v>984</v>
      </c>
    </row>
    <row r="366" spans="1:29" x14ac:dyDescent="0.3">
      <c r="A366" s="3" t="s">
        <v>885</v>
      </c>
      <c r="B366" s="3">
        <v>3</v>
      </c>
      <c r="C366" s="3" t="s">
        <v>768</v>
      </c>
      <c r="E366" s="3" t="s">
        <v>31</v>
      </c>
      <c r="F366" s="3">
        <v>38.842867499999997</v>
      </c>
      <c r="G366" s="3">
        <v>39.75</v>
      </c>
      <c r="H366" s="3">
        <v>107.69</v>
      </c>
      <c r="I366" s="3">
        <v>123.955</v>
      </c>
      <c r="J366" s="3">
        <v>128.14264795363599</v>
      </c>
      <c r="K366" s="3">
        <v>65.786818181818205</v>
      </c>
      <c r="L366" s="3">
        <v>68.081818181818207</v>
      </c>
      <c r="M366" s="3">
        <v>110.711818181818</v>
      </c>
      <c r="N366" s="3">
        <v>0.30312209182733568</v>
      </c>
      <c r="O366" s="3">
        <v>0.60422438869350703</v>
      </c>
      <c r="P366" s="3">
        <v>1.5817732674589391</v>
      </c>
      <c r="Q366" s="3">
        <v>1.1196185017613314</v>
      </c>
      <c r="R366" s="3">
        <v>-0.99518541671376337</v>
      </c>
      <c r="S366" s="3">
        <v>-2.3835719116065022</v>
      </c>
      <c r="T366" s="3">
        <v>-1.885036326782509</v>
      </c>
      <c r="U366" s="3">
        <v>-1.3883864948927391</v>
      </c>
      <c r="V366" s="3">
        <v>-0.88985091006874606</v>
      </c>
      <c r="W366" s="3">
        <v>0.49853558482399318</v>
      </c>
      <c r="X366" s="3" t="s">
        <v>984</v>
      </c>
      <c r="AB366" t="s">
        <v>984</v>
      </c>
    </row>
    <row r="367" spans="1:29" x14ac:dyDescent="0.3">
      <c r="A367" s="3" t="s">
        <v>885</v>
      </c>
      <c r="B367" s="3">
        <v>8</v>
      </c>
      <c r="C367" s="3" t="s">
        <v>768</v>
      </c>
      <c r="E367" s="3" t="s">
        <v>31</v>
      </c>
      <c r="F367" s="3">
        <v>473.6500188</v>
      </c>
      <c r="G367" s="3">
        <v>178.05500000000001</v>
      </c>
      <c r="H367" s="3">
        <v>46.725000000000001</v>
      </c>
      <c r="I367" s="3">
        <v>223.63499999999999</v>
      </c>
      <c r="J367" s="3">
        <v>128.14264795363599</v>
      </c>
      <c r="K367" s="3">
        <v>65.786818181818205</v>
      </c>
      <c r="L367" s="3">
        <v>68.081818181818207</v>
      </c>
      <c r="M367" s="3">
        <v>110.711818181818</v>
      </c>
      <c r="N367" s="3">
        <v>3.6962715096333421</v>
      </c>
      <c r="O367" s="3">
        <v>2.7065452460081105</v>
      </c>
      <c r="P367" s="3">
        <v>0.68630658298838276</v>
      </c>
      <c r="Q367" s="3">
        <v>2.0199740522076182</v>
      </c>
      <c r="R367" s="3">
        <v>0.44961822765866427</v>
      </c>
      <c r="S367" s="3">
        <v>2.4291456357582271</v>
      </c>
      <c r="T367" s="3">
        <v>0.87173397301136846</v>
      </c>
      <c r="U367" s="3">
        <v>1.9795274080995628</v>
      </c>
      <c r="V367" s="3">
        <v>0.42211574535270407</v>
      </c>
      <c r="W367" s="3">
        <v>-1.5574116627468586</v>
      </c>
      <c r="X367" s="3" t="s">
        <v>984</v>
      </c>
      <c r="AB367" t="s">
        <v>984</v>
      </c>
    </row>
    <row r="368" spans="1:29" x14ac:dyDescent="0.3">
      <c r="A368" s="3" t="s">
        <v>439</v>
      </c>
      <c r="B368" s="3">
        <v>1</v>
      </c>
      <c r="C368" s="3" t="s">
        <v>440</v>
      </c>
      <c r="D368" s="3" t="str">
        <f>VLOOKUP(C368,Family,2,FALSE)</f>
        <v>Helicase_C_3</v>
      </c>
      <c r="E368" s="3" t="s">
        <v>441</v>
      </c>
      <c r="F368" s="3">
        <v>752.70358750000003</v>
      </c>
      <c r="G368" s="3">
        <v>550.58500000000004</v>
      </c>
      <c r="H368" s="3">
        <v>108.24</v>
      </c>
      <c r="I368" s="3">
        <v>133.91</v>
      </c>
      <c r="J368" s="3">
        <v>1919.2255565</v>
      </c>
      <c r="K368" s="3">
        <v>1374.6016666666701</v>
      </c>
      <c r="L368" s="3">
        <v>1621.31666666667</v>
      </c>
      <c r="M368" s="3">
        <v>2002.3883333333299</v>
      </c>
      <c r="N368" s="3">
        <v>0.39219131120402001</v>
      </c>
      <c r="O368" s="3">
        <v>0.40054149020140284</v>
      </c>
      <c r="P368" s="3">
        <v>6.6760554693201885E-2</v>
      </c>
      <c r="Q368" s="3">
        <v>6.6875139937058611E-2</v>
      </c>
      <c r="R368" s="3">
        <v>-3.0394118620179007E-2</v>
      </c>
      <c r="S368" s="3">
        <v>2.554489726941954</v>
      </c>
      <c r="T368" s="3">
        <v>2.5520156633462725</v>
      </c>
      <c r="U368" s="3">
        <v>2.5848838455621328</v>
      </c>
      <c r="V368" s="3">
        <v>2.5824097819664518</v>
      </c>
      <c r="W368" s="3">
        <v>-2.4740635956814962E-3</v>
      </c>
    </row>
    <row r="369" spans="1:29" x14ac:dyDescent="0.3">
      <c r="A369" s="3" t="s">
        <v>886</v>
      </c>
      <c r="B369" s="3">
        <v>14</v>
      </c>
      <c r="C369" s="3" t="s">
        <v>768</v>
      </c>
      <c r="E369" s="3" t="s">
        <v>887</v>
      </c>
      <c r="F369" s="3">
        <v>111.2811019</v>
      </c>
      <c r="G369" s="3">
        <v>104.14</v>
      </c>
      <c r="H369" s="3">
        <v>65.094999999999999</v>
      </c>
      <c r="I369" s="3">
        <v>38.484999999999999</v>
      </c>
      <c r="J369" s="3">
        <v>503.00445033749997</v>
      </c>
      <c r="K369" s="3">
        <v>259.72281249999997</v>
      </c>
      <c r="L369" s="3">
        <v>234.2775</v>
      </c>
      <c r="M369" s="3">
        <v>404.34437500000001</v>
      </c>
      <c r="N369" s="3">
        <v>0.22123283765249774</v>
      </c>
      <c r="O369" s="3">
        <v>0.40096593363357336</v>
      </c>
      <c r="P369" s="3">
        <v>0.27785425403634578</v>
      </c>
      <c r="Q369" s="3">
        <v>9.5178769334926444E-2</v>
      </c>
      <c r="R369" s="3">
        <v>-0.85791412833573089</v>
      </c>
      <c r="S369" s="3">
        <v>-0.32876278747554744</v>
      </c>
      <c r="T369" s="3">
        <v>1.2168538354680623</v>
      </c>
      <c r="U369" s="3">
        <v>0.52915134086018356</v>
      </c>
      <c r="V369" s="3">
        <v>2.0747679638037932</v>
      </c>
      <c r="W369" s="3">
        <v>1.5456166229436097</v>
      </c>
    </row>
    <row r="370" spans="1:29" x14ac:dyDescent="0.3">
      <c r="A370" s="3" t="s">
        <v>574</v>
      </c>
      <c r="B370" s="3">
        <v>2</v>
      </c>
      <c r="C370" s="3" t="s">
        <v>575</v>
      </c>
      <c r="D370" s="3" t="str">
        <f>VLOOKUP(C370,Family,2,FALSE)</f>
        <v>LRR_RI</v>
      </c>
      <c r="E370" s="3" t="s">
        <v>31</v>
      </c>
      <c r="F370" s="3">
        <v>104.5761013</v>
      </c>
      <c r="G370" s="3">
        <v>96.38</v>
      </c>
      <c r="H370" s="3">
        <v>177.59</v>
      </c>
      <c r="I370" s="3">
        <v>322.72000000000003</v>
      </c>
      <c r="J370" s="3">
        <v>1309.2285782250001</v>
      </c>
      <c r="K370" s="3">
        <v>358.719285714286</v>
      </c>
      <c r="L370" s="3">
        <v>348.68142857142902</v>
      </c>
      <c r="M370" s="3">
        <v>322.54785714285703</v>
      </c>
      <c r="N370" s="3">
        <v>7.9876121740162523E-2</v>
      </c>
      <c r="O370" s="3">
        <v>0.26867805506494313</v>
      </c>
      <c r="P370" s="3">
        <v>0.50931878054876056</v>
      </c>
      <c r="Q370" s="3">
        <v>1.0005336971036418</v>
      </c>
      <c r="R370" s="3">
        <v>-1.750042298729428</v>
      </c>
      <c r="S370" s="3">
        <v>-2.6727327241498204</v>
      </c>
      <c r="T370" s="3">
        <v>-3.6468616598623331</v>
      </c>
      <c r="U370" s="3">
        <v>-0.92269042542039281</v>
      </c>
      <c r="V370" s="3">
        <v>-1.8968193611329052</v>
      </c>
      <c r="W370" s="3">
        <v>-0.97412893571251247</v>
      </c>
      <c r="X370" s="3" t="s">
        <v>984</v>
      </c>
      <c r="AB370" t="s">
        <v>984</v>
      </c>
    </row>
    <row r="371" spans="1:29" x14ac:dyDescent="0.3">
      <c r="A371" s="3" t="s">
        <v>574</v>
      </c>
      <c r="B371" s="3">
        <v>5</v>
      </c>
      <c r="C371" s="3" t="s">
        <v>575</v>
      </c>
      <c r="D371" s="3" t="str">
        <f>VLOOKUP(C371,Family,2,FALSE)</f>
        <v>LRR_RI</v>
      </c>
      <c r="E371" s="3" t="s">
        <v>31</v>
      </c>
      <c r="F371" s="3">
        <v>25.382886249999999</v>
      </c>
      <c r="G371" s="3">
        <v>32.814999999999998</v>
      </c>
      <c r="H371" s="3">
        <v>26.66</v>
      </c>
      <c r="I371" s="3">
        <v>24.48</v>
      </c>
      <c r="J371" s="3">
        <v>1309.2285782250001</v>
      </c>
      <c r="K371" s="3">
        <v>358.719285714286</v>
      </c>
      <c r="L371" s="3">
        <v>348.68142857142902</v>
      </c>
      <c r="M371" s="3">
        <v>322.54785714285703</v>
      </c>
      <c r="N371" s="3">
        <v>1.9387665891324419E-2</v>
      </c>
      <c r="O371" s="3">
        <v>9.1478215158291229E-2</v>
      </c>
      <c r="P371" s="3">
        <v>7.6459477951629926E-2</v>
      </c>
      <c r="Q371" s="3">
        <v>7.5895714257242036E-2</v>
      </c>
      <c r="R371" s="3">
        <v>-2.2382890916486065</v>
      </c>
      <c r="S371" s="3">
        <v>-1.9795562240132476</v>
      </c>
      <c r="T371" s="3">
        <v>-1.96887929483802</v>
      </c>
      <c r="U371" s="3">
        <v>0.25873286763535924</v>
      </c>
      <c r="V371" s="3">
        <v>0.26940979681058658</v>
      </c>
      <c r="W371" s="3">
        <v>1.0676929175227371E-2</v>
      </c>
      <c r="X371" s="3" t="s">
        <v>984</v>
      </c>
      <c r="AB371" t="s">
        <v>984</v>
      </c>
    </row>
    <row r="372" spans="1:29" x14ac:dyDescent="0.3">
      <c r="A372" s="3" t="s">
        <v>888</v>
      </c>
      <c r="B372" s="3">
        <v>1</v>
      </c>
      <c r="C372" s="3" t="s">
        <v>768</v>
      </c>
      <c r="E372" s="3" t="s">
        <v>125</v>
      </c>
      <c r="F372" s="3">
        <v>341.15201250000001</v>
      </c>
      <c r="G372" s="3">
        <v>288.01</v>
      </c>
      <c r="H372" s="3">
        <v>37.94</v>
      </c>
      <c r="I372" s="3">
        <v>25.835000000000001</v>
      </c>
      <c r="J372" s="3">
        <v>595.57125900000005</v>
      </c>
      <c r="K372" s="3">
        <v>452.38</v>
      </c>
      <c r="L372" s="3">
        <v>191.87</v>
      </c>
      <c r="M372" s="3">
        <v>284.34500000000003</v>
      </c>
      <c r="N372" s="3">
        <v>0.57281476791343955</v>
      </c>
      <c r="O372" s="3">
        <v>0.63665502453689371</v>
      </c>
      <c r="P372" s="3">
        <v>0.19773805180591023</v>
      </c>
      <c r="Q372" s="3">
        <v>9.0857936661449992E-2</v>
      </c>
      <c r="R372" s="3">
        <v>-0.15244316332129365</v>
      </c>
      <c r="S372" s="3">
        <v>1.5344781642300733</v>
      </c>
      <c r="T372" s="3">
        <v>2.6563842396530304</v>
      </c>
      <c r="U372" s="3">
        <v>1.6869213275513673</v>
      </c>
      <c r="V372" s="3">
        <v>2.8088274029743241</v>
      </c>
      <c r="W372" s="3">
        <v>1.1219060754229571</v>
      </c>
    </row>
    <row r="373" spans="1:29" x14ac:dyDescent="0.3">
      <c r="A373" s="3" t="s">
        <v>712</v>
      </c>
      <c r="B373" s="3">
        <v>1</v>
      </c>
      <c r="C373" s="3" t="s">
        <v>518</v>
      </c>
      <c r="D373" s="3" t="str">
        <f t="shared" ref="D373:D378" si="10">VLOOKUP(C373,Family,2,FALSE)</f>
        <v>STKc_LKB1_CaMKK</v>
      </c>
      <c r="E373" s="3" t="s">
        <v>713</v>
      </c>
      <c r="F373" s="3">
        <v>2092.7804940000001</v>
      </c>
      <c r="G373" s="3">
        <v>1143.845</v>
      </c>
      <c r="H373" s="3">
        <v>26.484999999999999</v>
      </c>
      <c r="I373" s="3">
        <v>24.234999999999999</v>
      </c>
      <c r="J373" s="3">
        <v>3524.6602606666702</v>
      </c>
      <c r="K373" s="3">
        <v>1719.595</v>
      </c>
      <c r="L373" s="3">
        <v>699.23666666666702</v>
      </c>
      <c r="M373" s="3">
        <v>754.01</v>
      </c>
      <c r="N373" s="3">
        <v>0.59375382000765153</v>
      </c>
      <c r="O373" s="3">
        <v>0.66518279013372339</v>
      </c>
      <c r="P373" s="3">
        <v>3.7877018272306447E-2</v>
      </c>
      <c r="Q373" s="3">
        <v>3.2141483534701129E-2</v>
      </c>
      <c r="R373" s="3">
        <v>-0.16388595298026312</v>
      </c>
      <c r="S373" s="3">
        <v>3.9704702205880009</v>
      </c>
      <c r="T373" s="3">
        <v>4.2073564649132162</v>
      </c>
      <c r="U373" s="3">
        <v>4.1343561735682641</v>
      </c>
      <c r="V373" s="3">
        <v>4.3712424178934786</v>
      </c>
      <c r="W373" s="3">
        <v>0.2368862443252148</v>
      </c>
      <c r="AC373" t="s">
        <v>984</v>
      </c>
    </row>
    <row r="374" spans="1:29" x14ac:dyDescent="0.3">
      <c r="A374" s="3" t="s">
        <v>712</v>
      </c>
      <c r="B374" s="3">
        <v>3</v>
      </c>
      <c r="C374" s="3" t="s">
        <v>518</v>
      </c>
      <c r="D374" s="3" t="str">
        <f t="shared" si="10"/>
        <v>STKc_LKB1_CaMKK</v>
      </c>
      <c r="E374" s="3" t="s">
        <v>713</v>
      </c>
      <c r="F374" s="3">
        <v>2138.4510380000002</v>
      </c>
      <c r="G374" s="3">
        <v>937.96</v>
      </c>
      <c r="H374" s="3">
        <v>94.8</v>
      </c>
      <c r="I374" s="3">
        <v>45.994999999999997</v>
      </c>
      <c r="J374" s="3">
        <v>3524.6602606666702</v>
      </c>
      <c r="K374" s="3">
        <v>1719.595</v>
      </c>
      <c r="L374" s="3">
        <v>699.23666666666702</v>
      </c>
      <c r="M374" s="3">
        <v>754.01</v>
      </c>
      <c r="N374" s="3">
        <v>0.60671125153932537</v>
      </c>
      <c r="O374" s="3">
        <v>0.54545401678883687</v>
      </c>
      <c r="P374" s="3">
        <v>0.13557641428033421</v>
      </c>
      <c r="Q374" s="3">
        <v>6.1000517234519436E-2</v>
      </c>
      <c r="R374" s="3">
        <v>0.1535524879057161</v>
      </c>
      <c r="S374" s="3">
        <v>2.1619038465224794</v>
      </c>
      <c r="T374" s="3">
        <v>3.3141166858721043</v>
      </c>
      <c r="U374" s="3">
        <v>2.0083513586167627</v>
      </c>
      <c r="V374" s="3">
        <v>3.1605641979663877</v>
      </c>
      <c r="W374" s="3">
        <v>1.1522128393496252</v>
      </c>
      <c r="AC374" t="s">
        <v>984</v>
      </c>
    </row>
    <row r="375" spans="1:29" x14ac:dyDescent="0.3">
      <c r="A375" s="3" t="s">
        <v>215</v>
      </c>
      <c r="B375" s="3">
        <v>1</v>
      </c>
      <c r="C375" s="3" t="s">
        <v>216</v>
      </c>
      <c r="D375" s="3" t="str">
        <f t="shared" si="10"/>
        <v>Innexin</v>
      </c>
      <c r="E375" s="3" t="s">
        <v>125</v>
      </c>
      <c r="F375" s="3">
        <v>479.26771250000002</v>
      </c>
      <c r="G375" s="3">
        <v>224.63</v>
      </c>
      <c r="H375" s="3">
        <v>110.27500000000001</v>
      </c>
      <c r="I375" s="3">
        <v>250.69499999999999</v>
      </c>
      <c r="J375" s="3">
        <v>1576.13559175</v>
      </c>
      <c r="K375" s="3">
        <v>622.07500000000005</v>
      </c>
      <c r="L375" s="3">
        <v>1636.3175000000001</v>
      </c>
      <c r="M375" s="3">
        <v>3893.83</v>
      </c>
      <c r="N375" s="3">
        <v>0.30407771704962516</v>
      </c>
      <c r="O375" s="3">
        <v>0.3610979383514849</v>
      </c>
      <c r="P375" s="3">
        <v>6.7392177862792516E-2</v>
      </c>
      <c r="Q375" s="3">
        <v>6.4382625846531566E-2</v>
      </c>
      <c r="R375" s="3">
        <v>-0.24795008449540437</v>
      </c>
      <c r="S375" s="3">
        <v>2.1737870447240679</v>
      </c>
      <c r="T375" s="3">
        <v>2.2396967754369221</v>
      </c>
      <c r="U375" s="3">
        <v>2.4217371292194727</v>
      </c>
      <c r="V375" s="3">
        <v>2.4876468599323269</v>
      </c>
      <c r="W375" s="3">
        <v>6.5909730712853984E-2</v>
      </c>
    </row>
    <row r="376" spans="1:29" x14ac:dyDescent="0.3">
      <c r="A376" s="3" t="s">
        <v>640</v>
      </c>
      <c r="B376" s="3">
        <v>5</v>
      </c>
      <c r="C376" s="3" t="s">
        <v>354</v>
      </c>
      <c r="D376" s="3" t="str">
        <f t="shared" si="10"/>
        <v>CPW_WPC</v>
      </c>
      <c r="E376" s="3" t="s">
        <v>355</v>
      </c>
      <c r="F376" s="3">
        <v>215.64818880000001</v>
      </c>
      <c r="G376" s="3">
        <v>85.32</v>
      </c>
      <c r="H376" s="3">
        <v>46.92</v>
      </c>
      <c r="I376" s="3">
        <v>54.945</v>
      </c>
      <c r="J376" s="3">
        <v>305.14682859999999</v>
      </c>
      <c r="K376" s="3">
        <v>156.14750000000001</v>
      </c>
      <c r="L376" s="3">
        <v>184.49416666666701</v>
      </c>
      <c r="M376" s="3">
        <v>341.09083333333302</v>
      </c>
      <c r="N376" s="3">
        <v>0.70670303142059276</v>
      </c>
      <c r="O376" s="3">
        <v>0.54640644262636284</v>
      </c>
      <c r="P376" s="3">
        <v>0.25431698382514306</v>
      </c>
      <c r="Q376" s="3">
        <v>0.16108612319787755</v>
      </c>
      <c r="R376" s="3">
        <v>0.37112960308467074</v>
      </c>
      <c r="S376" s="3">
        <v>1.4744762860266929</v>
      </c>
      <c r="T376" s="3">
        <v>2.1332718794005707</v>
      </c>
      <c r="U376" s="3">
        <v>1.103346682942022</v>
      </c>
      <c r="V376" s="3">
        <v>1.7621422763159</v>
      </c>
      <c r="W376" s="3">
        <v>0.65879559337387794</v>
      </c>
      <c r="AC376" t="s">
        <v>984</v>
      </c>
    </row>
    <row r="377" spans="1:29" x14ac:dyDescent="0.3">
      <c r="A377" s="3" t="s">
        <v>732</v>
      </c>
      <c r="B377" s="3">
        <v>5</v>
      </c>
      <c r="C377" s="3" t="s">
        <v>536</v>
      </c>
      <c r="D377" s="3" t="str">
        <f t="shared" si="10"/>
        <v>MFS</v>
      </c>
      <c r="E377" s="3" t="s">
        <v>733</v>
      </c>
      <c r="F377" s="3">
        <v>428.82920000000001</v>
      </c>
      <c r="G377" s="3">
        <v>603.11500000000001</v>
      </c>
      <c r="H377" s="3">
        <v>119.36499999999999</v>
      </c>
      <c r="I377" s="3">
        <v>37.634999999999998</v>
      </c>
      <c r="J377" s="3">
        <v>1355.9649391875</v>
      </c>
      <c r="K377" s="3">
        <v>1352.756875</v>
      </c>
      <c r="L377" s="3">
        <v>622.24812499999996</v>
      </c>
      <c r="M377" s="3">
        <v>495.23874999999998</v>
      </c>
      <c r="N377" s="3">
        <v>0.31625389979253909</v>
      </c>
      <c r="O377" s="3">
        <v>0.44584138594749334</v>
      </c>
      <c r="P377" s="3">
        <v>0.19182862142011275</v>
      </c>
      <c r="Q377" s="3">
        <v>7.5993649527626828E-2</v>
      </c>
      <c r="R377" s="3">
        <v>-0.49544727322458376</v>
      </c>
      <c r="S377" s="3">
        <v>0.72126527913712457</v>
      </c>
      <c r="T377" s="3">
        <v>2.0571325013910382</v>
      </c>
      <c r="U377" s="3">
        <v>1.2167125523617084</v>
      </c>
      <c r="V377" s="3">
        <v>2.5525797746156225</v>
      </c>
      <c r="W377" s="3">
        <v>1.3358672222539141</v>
      </c>
    </row>
    <row r="378" spans="1:29" x14ac:dyDescent="0.3">
      <c r="A378" s="3" t="s">
        <v>732</v>
      </c>
      <c r="B378" s="3">
        <v>9</v>
      </c>
      <c r="C378" s="3" t="s">
        <v>536</v>
      </c>
      <c r="D378" s="3" t="str">
        <f t="shared" si="10"/>
        <v>MFS</v>
      </c>
      <c r="E378" s="3" t="s">
        <v>733</v>
      </c>
      <c r="F378" s="3">
        <v>1267.479969</v>
      </c>
      <c r="G378" s="3">
        <v>1764.0050000000001</v>
      </c>
      <c r="H378" s="3">
        <v>224.34</v>
      </c>
      <c r="I378" s="3">
        <v>65.694999999999993</v>
      </c>
      <c r="J378" s="3">
        <v>1355.9649391875</v>
      </c>
      <c r="K378" s="3">
        <v>1352.756875</v>
      </c>
      <c r="L378" s="3">
        <v>622.24812499999996</v>
      </c>
      <c r="M378" s="3">
        <v>495.23874999999998</v>
      </c>
      <c r="N378" s="3">
        <v>0.9347439099417123</v>
      </c>
      <c r="O378" s="3">
        <v>1.3040074181844392</v>
      </c>
      <c r="P378" s="3">
        <v>0.36053141984156245</v>
      </c>
      <c r="Q378" s="3">
        <v>0.13265319000179204</v>
      </c>
      <c r="R378" s="3">
        <v>-0.48030900498010787</v>
      </c>
      <c r="S378" s="3">
        <v>1.3744461727142079</v>
      </c>
      <c r="T378" s="3">
        <v>2.8169117971885327</v>
      </c>
      <c r="U378" s="3">
        <v>1.8547551776943156</v>
      </c>
      <c r="V378" s="3">
        <v>3.2972208021686402</v>
      </c>
      <c r="W378" s="3">
        <v>1.4424656244743248</v>
      </c>
    </row>
    <row r="379" spans="1:29" x14ac:dyDescent="0.3">
      <c r="A379" s="3" t="s">
        <v>949</v>
      </c>
      <c r="B379" s="3">
        <v>1</v>
      </c>
      <c r="C379" s="3" t="s">
        <v>768</v>
      </c>
      <c r="E379" s="3" t="s">
        <v>950</v>
      </c>
      <c r="F379" s="3">
        <v>300.70829520000001</v>
      </c>
      <c r="G379" s="3">
        <v>247.755</v>
      </c>
      <c r="H379" s="3">
        <v>47.914999999999999</v>
      </c>
      <c r="I379" s="3">
        <v>63.11</v>
      </c>
      <c r="J379" s="3">
        <v>1010.4942061100001</v>
      </c>
      <c r="K379" s="3">
        <v>744.63874999999996</v>
      </c>
      <c r="L379" s="3">
        <v>655.54937500000005</v>
      </c>
      <c r="M379" s="3">
        <v>1075.4993750000001</v>
      </c>
      <c r="N379" s="3">
        <v>0.29758537296082782</v>
      </c>
      <c r="O379" s="3">
        <v>0.33271838189994812</v>
      </c>
      <c r="P379" s="3">
        <v>7.3091367069032742E-2</v>
      </c>
      <c r="Q379" s="3">
        <v>5.8679717968222897E-2</v>
      </c>
      <c r="R379" s="3">
        <v>-0.16099795764923955</v>
      </c>
      <c r="S379" s="3">
        <v>2.0255306937681188</v>
      </c>
      <c r="T379" s="3">
        <v>2.3423697741170808</v>
      </c>
      <c r="U379" s="3">
        <v>2.1865286514173583</v>
      </c>
      <c r="V379" s="3">
        <v>2.5033677317663203</v>
      </c>
      <c r="W379" s="3">
        <v>0.31683908034896185</v>
      </c>
      <c r="AC379" t="s">
        <v>984</v>
      </c>
    </row>
    <row r="380" spans="1:29" x14ac:dyDescent="0.3">
      <c r="A380" s="3" t="s">
        <v>656</v>
      </c>
      <c r="B380" s="3">
        <v>9</v>
      </c>
      <c r="C380" s="3" t="s">
        <v>453</v>
      </c>
      <c r="D380" s="3" t="str">
        <f>VLOOKUP(C380,Family,2,FALSE)</f>
        <v>RRM_SF</v>
      </c>
      <c r="E380" s="3" t="s">
        <v>657</v>
      </c>
      <c r="F380" s="3">
        <v>34.891070630000002</v>
      </c>
      <c r="G380" s="3">
        <v>151.47499999999999</v>
      </c>
      <c r="H380" s="3">
        <v>425.29</v>
      </c>
      <c r="I380" s="3">
        <v>44.465000000000003</v>
      </c>
      <c r="J380" s="3">
        <v>428.78465236599999</v>
      </c>
      <c r="K380" s="3">
        <v>962.97500000000002</v>
      </c>
      <c r="L380" s="3">
        <v>3351.3530000000001</v>
      </c>
      <c r="M380" s="3">
        <v>1159.4235000000001</v>
      </c>
      <c r="N380" s="3">
        <v>8.1372013754395872E-2</v>
      </c>
      <c r="O380" s="3">
        <v>0.15729899530102026</v>
      </c>
      <c r="P380" s="3">
        <v>0.12690098595999885</v>
      </c>
      <c r="Q380" s="3">
        <v>3.8350956315789698E-2</v>
      </c>
      <c r="R380" s="3">
        <v>-0.95090485665513724</v>
      </c>
      <c r="S380" s="3">
        <v>-0.641098678916592</v>
      </c>
      <c r="T380" s="3">
        <v>1.0852701411614352</v>
      </c>
      <c r="U380" s="3">
        <v>0.30980617773854502</v>
      </c>
      <c r="V380" s="3">
        <v>2.0361749978165724</v>
      </c>
      <c r="W380" s="3">
        <v>1.7263688200780274</v>
      </c>
      <c r="X380" s="3" t="s">
        <v>984</v>
      </c>
      <c r="Y380" t="s">
        <v>984</v>
      </c>
      <c r="AA380" t="s">
        <v>984</v>
      </c>
      <c r="AB380" t="s">
        <v>984</v>
      </c>
    </row>
    <row r="381" spans="1:29" x14ac:dyDescent="0.3">
      <c r="A381" s="3" t="s">
        <v>152</v>
      </c>
      <c r="B381" s="3">
        <v>1</v>
      </c>
      <c r="C381" s="3" t="s">
        <v>153</v>
      </c>
      <c r="D381" s="3" t="str">
        <f>VLOOKUP(C381,Family,2,FALSE)</f>
        <v>PCD_DCoH</v>
      </c>
      <c r="E381" s="3" t="s">
        <v>154</v>
      </c>
      <c r="F381" s="3">
        <v>959.52286089999996</v>
      </c>
      <c r="G381" s="3">
        <v>1529.7249999999999</v>
      </c>
      <c r="H381" s="3">
        <v>350.82</v>
      </c>
      <c r="I381" s="3">
        <v>173</v>
      </c>
      <c r="J381" s="3">
        <v>1891.8599579500001</v>
      </c>
      <c r="K381" s="3">
        <v>2657.2849999999999</v>
      </c>
      <c r="L381" s="3">
        <v>2090.6675</v>
      </c>
      <c r="M381" s="3">
        <v>1776.7950000000001</v>
      </c>
      <c r="N381" s="3">
        <v>0.50718493029459166</v>
      </c>
      <c r="O381" s="3">
        <v>0.57567216162361212</v>
      </c>
      <c r="P381" s="3">
        <v>0.16780286678776035</v>
      </c>
      <c r="Q381" s="3">
        <v>9.7366325321716907E-2</v>
      </c>
      <c r="R381" s="3">
        <v>-0.18273556792529519</v>
      </c>
      <c r="S381" s="3">
        <v>1.5957445167489837</v>
      </c>
      <c r="T381" s="3">
        <v>2.381017080431179</v>
      </c>
      <c r="U381" s="3">
        <v>1.7784800846742785</v>
      </c>
      <c r="V381" s="3">
        <v>2.5637526483564743</v>
      </c>
      <c r="W381" s="3">
        <v>0.78527256368219522</v>
      </c>
      <c r="X381" s="3" t="s">
        <v>984</v>
      </c>
      <c r="AA381" t="s">
        <v>984</v>
      </c>
      <c r="AB381" t="s">
        <v>984</v>
      </c>
    </row>
    <row r="382" spans="1:29" x14ac:dyDescent="0.3">
      <c r="A382" s="3" t="s">
        <v>714</v>
      </c>
      <c r="B382" s="3">
        <v>2</v>
      </c>
      <c r="C382" s="3" t="s">
        <v>521</v>
      </c>
      <c r="D382" s="3" t="str">
        <f>VLOOKUP(C382,Family,2,FALSE)</f>
        <v>BKR_SDR_c</v>
      </c>
      <c r="E382" s="3" t="s">
        <v>715</v>
      </c>
      <c r="F382" s="3">
        <v>489.26593750000001</v>
      </c>
      <c r="G382" s="3">
        <v>1728.395</v>
      </c>
      <c r="H382" s="3">
        <v>2681.2150000000001</v>
      </c>
      <c r="I382" s="3">
        <v>615.9</v>
      </c>
      <c r="J382" s="3">
        <v>1216.82275175</v>
      </c>
      <c r="K382" s="3">
        <v>2088.9349999999999</v>
      </c>
      <c r="L382" s="3">
        <v>4633.87</v>
      </c>
      <c r="M382" s="3">
        <v>4521.42</v>
      </c>
      <c r="N382" s="3">
        <v>0.4020848038848317</v>
      </c>
      <c r="O382" s="3">
        <v>0.82740487377539274</v>
      </c>
      <c r="P382" s="3">
        <v>0.57861247725982823</v>
      </c>
      <c r="Q382" s="3">
        <v>0.13621826771235584</v>
      </c>
      <c r="R382" s="3">
        <v>-1.0410936427514279</v>
      </c>
      <c r="S382" s="3">
        <v>-0.52509762107998692</v>
      </c>
      <c r="T382" s="3">
        <v>1.5615796222955569</v>
      </c>
      <c r="U382" s="3">
        <v>0.51599602167144087</v>
      </c>
      <c r="V382" s="3">
        <v>2.602673265046985</v>
      </c>
      <c r="W382" s="3">
        <v>2.0866772433755441</v>
      </c>
    </row>
    <row r="383" spans="1:29" x14ac:dyDescent="0.3">
      <c r="A383" s="3" t="s">
        <v>889</v>
      </c>
      <c r="B383" s="3">
        <v>1</v>
      </c>
      <c r="C383" s="3" t="s">
        <v>768</v>
      </c>
      <c r="E383" s="3" t="s">
        <v>31</v>
      </c>
      <c r="F383" s="3">
        <v>89.685672190000005</v>
      </c>
      <c r="G383" s="3">
        <v>74.465000000000003</v>
      </c>
      <c r="H383" s="3">
        <v>33.695</v>
      </c>
      <c r="I383" s="3">
        <v>27.805</v>
      </c>
      <c r="J383" s="3">
        <v>162.224883995</v>
      </c>
      <c r="K383" s="3">
        <v>101.77249999999999</v>
      </c>
      <c r="L383" s="3">
        <v>97.042500000000004</v>
      </c>
      <c r="M383" s="3">
        <v>175.26750000000001</v>
      </c>
      <c r="N383" s="3">
        <v>0.55284781213197998</v>
      </c>
      <c r="O383" s="3">
        <v>0.73168095507136022</v>
      </c>
      <c r="P383" s="3">
        <v>0.34721900198366695</v>
      </c>
      <c r="Q383" s="3">
        <v>0.15864321679718144</v>
      </c>
      <c r="R383" s="3">
        <v>-0.40433231719990304</v>
      </c>
      <c r="S383" s="3">
        <v>0.67103648703505414</v>
      </c>
      <c r="T383" s="3">
        <v>1.8010965538245274</v>
      </c>
      <c r="U383" s="3">
        <v>1.075368804234957</v>
      </c>
      <c r="V383" s="3">
        <v>2.2054288710244303</v>
      </c>
      <c r="W383" s="3">
        <v>1.1300600667894731</v>
      </c>
    </row>
    <row r="384" spans="1:29" x14ac:dyDescent="0.3">
      <c r="A384" s="3" t="s">
        <v>890</v>
      </c>
      <c r="B384" s="3">
        <v>1</v>
      </c>
      <c r="C384" s="3" t="s">
        <v>768</v>
      </c>
      <c r="E384" s="3" t="s">
        <v>891</v>
      </c>
      <c r="F384" s="3">
        <v>39.349715000000003</v>
      </c>
      <c r="G384" s="3">
        <v>80.97</v>
      </c>
      <c r="H384" s="3">
        <v>25.74</v>
      </c>
      <c r="I384" s="3">
        <v>26.545000000000002</v>
      </c>
      <c r="J384" s="3">
        <v>326.305724725</v>
      </c>
      <c r="K384" s="3">
        <v>278.62625000000003</v>
      </c>
      <c r="L384" s="3">
        <v>336.745</v>
      </c>
      <c r="M384" s="3">
        <v>534.69875000000002</v>
      </c>
      <c r="N384" s="3">
        <v>0.12059155576618424</v>
      </c>
      <c r="O384" s="3">
        <v>0.2906043490159308</v>
      </c>
      <c r="P384" s="3">
        <v>7.6437660544328795E-2</v>
      </c>
      <c r="Q384" s="3">
        <v>4.9644776614869587E-2</v>
      </c>
      <c r="R384" s="3">
        <v>-1.2689274053423565</v>
      </c>
      <c r="S384" s="3">
        <v>0.65777335943430648</v>
      </c>
      <c r="T384" s="3">
        <v>1.2804150509230707</v>
      </c>
      <c r="U384" s="3">
        <v>1.926700764776663</v>
      </c>
      <c r="V384" s="3">
        <v>2.5493424562654274</v>
      </c>
      <c r="W384" s="3">
        <v>0.62264169148876436</v>
      </c>
    </row>
    <row r="385" spans="1:29" x14ac:dyDescent="0.3">
      <c r="A385" s="3" t="s">
        <v>502</v>
      </c>
      <c r="B385" s="3">
        <v>2</v>
      </c>
      <c r="C385" s="3" t="s">
        <v>503</v>
      </c>
      <c r="D385" s="3" t="str">
        <f>VLOOKUP(C385,Family,2,FALSE)</f>
        <v>Josephin</v>
      </c>
      <c r="E385" s="3" t="s">
        <v>31</v>
      </c>
      <c r="F385" s="3">
        <v>98.999044380000001</v>
      </c>
      <c r="G385" s="3">
        <v>457.11500000000001</v>
      </c>
      <c r="H385" s="3">
        <v>151.33000000000001</v>
      </c>
      <c r="I385" s="3">
        <v>38.33</v>
      </c>
      <c r="J385" s="3">
        <v>100.203640483333</v>
      </c>
      <c r="K385" s="3">
        <v>279.66666666666703</v>
      </c>
      <c r="L385" s="3">
        <v>156.59833333333299</v>
      </c>
      <c r="M385" s="3">
        <v>102.726666666667</v>
      </c>
      <c r="N385" s="3">
        <v>0.98797851956752647</v>
      </c>
      <c r="O385" s="3">
        <v>1.6344994040524412</v>
      </c>
      <c r="P385" s="3">
        <v>0.96635766664183531</v>
      </c>
      <c r="Q385" s="3">
        <v>0.37312609513920314</v>
      </c>
      <c r="R385" s="3">
        <v>-0.72629727061572258</v>
      </c>
      <c r="S385" s="3">
        <v>3.1922419647571712E-2</v>
      </c>
      <c r="T385" s="3">
        <v>1.4048164146141184</v>
      </c>
      <c r="U385" s="3">
        <v>0.75821969026329439</v>
      </c>
      <c r="V385" s="3">
        <v>2.1311136852298413</v>
      </c>
      <c r="W385" s="3">
        <v>1.3728939949665468</v>
      </c>
      <c r="AC385" t="s">
        <v>984</v>
      </c>
    </row>
    <row r="386" spans="1:29" x14ac:dyDescent="0.3">
      <c r="A386" s="3" t="s">
        <v>892</v>
      </c>
      <c r="B386" s="3">
        <v>2</v>
      </c>
      <c r="C386" s="3" t="s">
        <v>768</v>
      </c>
      <c r="E386" s="3" t="s">
        <v>31</v>
      </c>
      <c r="F386" s="3">
        <v>48.153602499999998</v>
      </c>
      <c r="G386" s="3">
        <v>75.685000000000002</v>
      </c>
      <c r="H386" s="3">
        <v>44.865000000000002</v>
      </c>
      <c r="I386" s="3">
        <v>29.565000000000001</v>
      </c>
      <c r="J386" s="3">
        <v>211.7210882025</v>
      </c>
      <c r="K386" s="3">
        <v>189.07499999999999</v>
      </c>
      <c r="L386" s="3">
        <v>253.11500000000001</v>
      </c>
      <c r="M386" s="3">
        <v>313.92624999999998</v>
      </c>
      <c r="N386" s="3">
        <v>0.22743885792776405</v>
      </c>
      <c r="O386" s="3">
        <v>0.40029088985852179</v>
      </c>
      <c r="P386" s="3">
        <v>0.17725144697074452</v>
      </c>
      <c r="Q386" s="3">
        <v>9.4178170828339472E-2</v>
      </c>
      <c r="R386" s="3">
        <v>-0.81557002235778031</v>
      </c>
      <c r="S386" s="3">
        <v>0.35968135494986808</v>
      </c>
      <c r="T386" s="3">
        <v>1.272014152392243</v>
      </c>
      <c r="U386" s="3">
        <v>1.1752513773076485</v>
      </c>
      <c r="V386" s="3">
        <v>2.0875841747500234</v>
      </c>
      <c r="W386" s="3">
        <v>0.91233279744237483</v>
      </c>
    </row>
    <row r="387" spans="1:29" x14ac:dyDescent="0.3">
      <c r="A387" s="3" t="s">
        <v>893</v>
      </c>
      <c r="B387" s="3">
        <v>3</v>
      </c>
      <c r="C387" s="3" t="s">
        <v>768</v>
      </c>
      <c r="E387" s="3" t="s">
        <v>31</v>
      </c>
      <c r="F387" s="3">
        <v>28.969057190000001</v>
      </c>
      <c r="G387" s="3">
        <v>58.85</v>
      </c>
      <c r="H387" s="3">
        <v>1378.37</v>
      </c>
      <c r="I387" s="3">
        <v>439.32499999999999</v>
      </c>
      <c r="J387" s="3">
        <v>99.695620664285698</v>
      </c>
      <c r="K387" s="3">
        <v>89.392857142857096</v>
      </c>
      <c r="L387" s="3">
        <v>974.46714285714302</v>
      </c>
      <c r="M387" s="3">
        <v>345.28357142857101</v>
      </c>
      <c r="N387" s="3">
        <v>0.29057502222239223</v>
      </c>
      <c r="O387" s="3">
        <v>0.65833000399520614</v>
      </c>
      <c r="P387" s="3">
        <v>1.4144858655353032</v>
      </c>
      <c r="Q387" s="3">
        <v>1.2723599856846459</v>
      </c>
      <c r="R387" s="3">
        <v>-1.1799002569181658</v>
      </c>
      <c r="S387" s="3">
        <v>-2.2832951608548417</v>
      </c>
      <c r="T387" s="3">
        <v>-2.1305243069367079</v>
      </c>
      <c r="U387" s="3">
        <v>-1.1033949039366762</v>
      </c>
      <c r="V387" s="3">
        <v>-0.95062405001854267</v>
      </c>
      <c r="W387" s="3">
        <v>0.15277085391813364</v>
      </c>
    </row>
    <row r="388" spans="1:29" x14ac:dyDescent="0.3">
      <c r="A388" s="3" t="s">
        <v>543</v>
      </c>
      <c r="B388" s="3">
        <v>4</v>
      </c>
      <c r="C388" s="3" t="s">
        <v>544</v>
      </c>
      <c r="D388" s="3" t="str">
        <f>VLOOKUP(C388,Family,2,FALSE)</f>
        <v>Rhomboid</v>
      </c>
      <c r="E388" s="3" t="s">
        <v>545</v>
      </c>
      <c r="F388" s="3">
        <v>2967.0051090000002</v>
      </c>
      <c r="G388" s="3">
        <v>4660.5150000000003</v>
      </c>
      <c r="H388" s="3">
        <v>2098.2550000000001</v>
      </c>
      <c r="I388" s="3">
        <v>932.83</v>
      </c>
      <c r="J388" s="3">
        <v>5979.0654144999999</v>
      </c>
      <c r="K388" s="3">
        <v>9297.9650000000001</v>
      </c>
      <c r="L388" s="3">
        <v>12397.04875</v>
      </c>
      <c r="M388" s="3">
        <v>7934.3275000000003</v>
      </c>
      <c r="N388" s="3">
        <v>0.49623225425910755</v>
      </c>
      <c r="O388" s="3">
        <v>0.5012403251679266</v>
      </c>
      <c r="P388" s="3">
        <v>0.16925439613198262</v>
      </c>
      <c r="Q388" s="3">
        <v>0.11756888028632546</v>
      </c>
      <c r="R388" s="3">
        <v>-1.4486974228395252E-2</v>
      </c>
      <c r="S388" s="3">
        <v>1.5518222048695489</v>
      </c>
      <c r="T388" s="3">
        <v>2.0775092722578243</v>
      </c>
      <c r="U388" s="3">
        <v>1.566309179097944</v>
      </c>
      <c r="V388" s="3">
        <v>2.0919962464862194</v>
      </c>
      <c r="W388" s="3">
        <v>0.52568706738827542</v>
      </c>
      <c r="X388" s="3" t="s">
        <v>984</v>
      </c>
      <c r="Z388" t="s">
        <v>984</v>
      </c>
      <c r="AA388" t="s">
        <v>984</v>
      </c>
      <c r="AB388" t="s">
        <v>984</v>
      </c>
    </row>
    <row r="389" spans="1:29" x14ac:dyDescent="0.3">
      <c r="A389" s="3" t="s">
        <v>695</v>
      </c>
      <c r="B389" s="3">
        <v>9</v>
      </c>
      <c r="C389" s="3" t="s">
        <v>518</v>
      </c>
      <c r="D389" s="3" t="str">
        <f>VLOOKUP(C389,Family,2,FALSE)</f>
        <v>STKc_LKB1_CaMKK</v>
      </c>
      <c r="E389" s="3" t="s">
        <v>696</v>
      </c>
      <c r="F389" s="3">
        <v>1773.9026690000001</v>
      </c>
      <c r="G389" s="3">
        <v>1860.2</v>
      </c>
      <c r="H389" s="3">
        <v>395.78500000000003</v>
      </c>
      <c r="I389" s="3">
        <v>257.09500000000003</v>
      </c>
      <c r="J389" s="3">
        <v>8291.9656241111097</v>
      </c>
      <c r="K389" s="3">
        <v>10243.686666666699</v>
      </c>
      <c r="L389" s="3">
        <v>10149.924999999999</v>
      </c>
      <c r="M389" s="3">
        <v>9506.2011111111096</v>
      </c>
      <c r="N389" s="3">
        <v>0.21393029703860605</v>
      </c>
      <c r="O389" s="3">
        <v>0.18159477740110436</v>
      </c>
      <c r="P389" s="3">
        <v>3.8993884191262505E-2</v>
      </c>
      <c r="Q389" s="3">
        <v>2.7044978009091381E-2</v>
      </c>
      <c r="R389" s="3">
        <v>0.23641810114680753</v>
      </c>
      <c r="S389" s="3">
        <v>2.4558210387484225</v>
      </c>
      <c r="T389" s="3">
        <v>2.9837081834791914</v>
      </c>
      <c r="U389" s="3">
        <v>2.2194029376016147</v>
      </c>
      <c r="V389" s="3">
        <v>2.7472900823323836</v>
      </c>
      <c r="W389" s="3">
        <v>0.52788714473076859</v>
      </c>
    </row>
    <row r="390" spans="1:29" x14ac:dyDescent="0.3">
      <c r="A390" s="3" t="s">
        <v>951</v>
      </c>
      <c r="B390" s="3">
        <v>2</v>
      </c>
      <c r="C390" s="3" t="s">
        <v>768</v>
      </c>
      <c r="E390" s="3" t="s">
        <v>31</v>
      </c>
      <c r="F390" s="3">
        <v>385.00469379999998</v>
      </c>
      <c r="G390" s="3">
        <v>160.375</v>
      </c>
      <c r="H390" s="3">
        <v>39.909999999999997</v>
      </c>
      <c r="I390" s="3">
        <v>40.770000000000003</v>
      </c>
      <c r="J390" s="3">
        <v>259.93055595624998</v>
      </c>
      <c r="K390" s="3">
        <v>157.10374999999999</v>
      </c>
      <c r="L390" s="3">
        <v>118.38500000000001</v>
      </c>
      <c r="M390" s="3">
        <v>118.59375</v>
      </c>
      <c r="N390" s="3">
        <v>1.4811828966533729</v>
      </c>
      <c r="O390" s="3">
        <v>1.0208222273497609</v>
      </c>
      <c r="P390" s="3">
        <v>0.33712041221438521</v>
      </c>
      <c r="Q390" s="3">
        <v>0.34377865612648223</v>
      </c>
      <c r="R390" s="3">
        <v>0.53701814804231029</v>
      </c>
      <c r="S390" s="3">
        <v>2.1354139073556717</v>
      </c>
      <c r="T390" s="3">
        <v>2.1071979143833288</v>
      </c>
      <c r="U390" s="3">
        <v>1.5983957593133618</v>
      </c>
      <c r="V390" s="3">
        <v>1.5701797663410182</v>
      </c>
      <c r="W390" s="3">
        <v>-2.8215992972343115E-2</v>
      </c>
      <c r="AC390" t="s">
        <v>984</v>
      </c>
    </row>
    <row r="391" spans="1:29" x14ac:dyDescent="0.3">
      <c r="A391" s="3" t="s">
        <v>32</v>
      </c>
      <c r="B391" s="3">
        <v>4</v>
      </c>
      <c r="C391" s="3" t="s">
        <v>33</v>
      </c>
      <c r="D391" s="3" t="str">
        <f>VLOOKUP(C391,Family,2,FALSE)</f>
        <v>AP2</v>
      </c>
      <c r="E391" s="3" t="s">
        <v>34</v>
      </c>
      <c r="F391" s="3">
        <v>1372.7877960000001</v>
      </c>
      <c r="G391" s="3">
        <v>3309.36</v>
      </c>
      <c r="H391" s="3">
        <v>911.86500000000001</v>
      </c>
      <c r="I391" s="3">
        <v>817.51499999999999</v>
      </c>
      <c r="J391" s="3">
        <v>1094.072202525</v>
      </c>
      <c r="K391" s="3">
        <v>2209.6275000000001</v>
      </c>
      <c r="L391" s="3">
        <v>2398.7712499999998</v>
      </c>
      <c r="M391" s="3">
        <v>2484.1462499999998</v>
      </c>
      <c r="N391" s="3">
        <v>1.2547506397034445</v>
      </c>
      <c r="O391" s="3">
        <v>1.4977004042536581</v>
      </c>
      <c r="P391" s="3">
        <v>0.38013837292738945</v>
      </c>
      <c r="Q391" s="3">
        <v>0.32909294289738378</v>
      </c>
      <c r="R391" s="3">
        <v>-0.25534837840833557</v>
      </c>
      <c r="S391" s="3">
        <v>1.7228041116393766</v>
      </c>
      <c r="T391" s="3">
        <v>1.9308336870127614</v>
      </c>
      <c r="U391" s="3">
        <v>1.9781524900477123</v>
      </c>
      <c r="V391" s="3">
        <v>2.1861820654210971</v>
      </c>
      <c r="W391" s="3">
        <v>0.20802957537338485</v>
      </c>
    </row>
    <row r="392" spans="1:29" x14ac:dyDescent="0.3">
      <c r="A392" s="3" t="s">
        <v>585</v>
      </c>
      <c r="B392" s="3">
        <v>1</v>
      </c>
      <c r="C392" s="3" t="s">
        <v>67</v>
      </c>
      <c r="D392" s="3" t="str">
        <f>VLOOKUP(C392,Family,2,FALSE)</f>
        <v>cyclophilin</v>
      </c>
      <c r="E392" s="3" t="s">
        <v>586</v>
      </c>
      <c r="F392" s="3">
        <v>276.0691688</v>
      </c>
      <c r="G392" s="3">
        <v>177.13499999999999</v>
      </c>
      <c r="H392" s="3">
        <v>28.395</v>
      </c>
      <c r="I392" s="3">
        <v>52.6</v>
      </c>
      <c r="J392" s="3">
        <v>2279.0049837000001</v>
      </c>
      <c r="K392" s="3">
        <v>1707.4337499999999</v>
      </c>
      <c r="L392" s="3">
        <v>2084.1687499999998</v>
      </c>
      <c r="M392" s="3">
        <v>1564.16875</v>
      </c>
      <c r="N392" s="3">
        <v>0.12113583374082727</v>
      </c>
      <c r="O392" s="3">
        <v>0.10374341024944599</v>
      </c>
      <c r="P392" s="3">
        <v>1.3624136721174809E-2</v>
      </c>
      <c r="Q392" s="3">
        <v>3.362808520500106E-2</v>
      </c>
      <c r="R392" s="3">
        <v>0.22360599852557289</v>
      </c>
      <c r="S392" s="3">
        <v>3.1523889752628445</v>
      </c>
      <c r="T392" s="3">
        <v>1.8488871595829339</v>
      </c>
      <c r="U392" s="3">
        <v>2.9287829767372715</v>
      </c>
      <c r="V392" s="3">
        <v>1.6252811610573612</v>
      </c>
      <c r="W392" s="3">
        <v>-1.3035018156799103</v>
      </c>
      <c r="X392" s="3" t="s">
        <v>984</v>
      </c>
      <c r="AA392" t="s">
        <v>984</v>
      </c>
      <c r="AB392" t="s">
        <v>984</v>
      </c>
    </row>
    <row r="393" spans="1:29" x14ac:dyDescent="0.3">
      <c r="A393" s="3" t="s">
        <v>250</v>
      </c>
      <c r="B393" s="3">
        <v>1</v>
      </c>
      <c r="C393" s="3" t="s">
        <v>251</v>
      </c>
      <c r="D393" s="3" t="str">
        <f>VLOOKUP(C393,Family,2,FALSE)</f>
        <v>Clp_N</v>
      </c>
      <c r="E393" s="3" t="s">
        <v>252</v>
      </c>
      <c r="F393" s="3">
        <v>10997.423940000001</v>
      </c>
      <c r="G393" s="3">
        <v>2628.39</v>
      </c>
      <c r="H393" s="3">
        <v>266.35000000000002</v>
      </c>
      <c r="I393" s="3">
        <v>1294.7750000000001</v>
      </c>
      <c r="J393" s="3">
        <v>22577.761589999998</v>
      </c>
      <c r="K393" s="3">
        <v>8502.4775000000009</v>
      </c>
      <c r="L393" s="3">
        <v>4217.9412499999999</v>
      </c>
      <c r="M393" s="3">
        <v>12952.745000000001</v>
      </c>
      <c r="N393" s="3">
        <v>0.48709097649746247</v>
      </c>
      <c r="O393" s="3">
        <v>0.30913224998243155</v>
      </c>
      <c r="P393" s="3">
        <v>6.3146920313316368E-2</v>
      </c>
      <c r="Q393" s="3">
        <v>9.996143674564735E-2</v>
      </c>
      <c r="R393" s="3">
        <v>0.65596708698942185</v>
      </c>
      <c r="S393" s="3">
        <v>2.9474069767350932</v>
      </c>
      <c r="T393" s="3">
        <v>2.2847477145382133</v>
      </c>
      <c r="U393" s="3">
        <v>2.2914398897456718</v>
      </c>
      <c r="V393" s="3">
        <v>1.6287806275487913</v>
      </c>
      <c r="W393" s="3">
        <v>-0.66265926219688009</v>
      </c>
      <c r="AC393" t="s">
        <v>984</v>
      </c>
    </row>
    <row r="394" spans="1:29" x14ac:dyDescent="0.3">
      <c r="A394" s="3" t="s">
        <v>952</v>
      </c>
      <c r="B394" s="3">
        <v>1</v>
      </c>
      <c r="C394" s="3" t="s">
        <v>768</v>
      </c>
      <c r="E394" s="3" t="s">
        <v>953</v>
      </c>
      <c r="F394" s="3">
        <v>721.24277310000002</v>
      </c>
      <c r="G394" s="3">
        <v>149.04499999999999</v>
      </c>
      <c r="H394" s="3">
        <v>95.185000000000002</v>
      </c>
      <c r="I394" s="3">
        <v>104.97499999999999</v>
      </c>
      <c r="J394" s="3">
        <v>302.829264341667</v>
      </c>
      <c r="K394" s="3">
        <v>160.4025</v>
      </c>
      <c r="L394" s="3">
        <v>256.37583333333299</v>
      </c>
      <c r="M394" s="3">
        <v>230.86916666666701</v>
      </c>
      <c r="N394" s="3">
        <v>2.3816812244613788</v>
      </c>
      <c r="O394" s="3">
        <v>0.9291937469802527</v>
      </c>
      <c r="P394" s="3">
        <v>0.37127134317782212</v>
      </c>
      <c r="Q394" s="3">
        <v>0.45469475857538288</v>
      </c>
      <c r="R394" s="3">
        <v>1.3579289783003703</v>
      </c>
      <c r="S394" s="3">
        <v>2.681434459720482</v>
      </c>
      <c r="T394" s="3">
        <v>2.3890100501164673</v>
      </c>
      <c r="U394" s="3">
        <v>1.3235054814201117</v>
      </c>
      <c r="V394" s="3">
        <v>1.0310810718160972</v>
      </c>
      <c r="W394" s="3">
        <v>-0.29242440960401483</v>
      </c>
      <c r="AC394" t="s">
        <v>984</v>
      </c>
    </row>
    <row r="395" spans="1:29" x14ac:dyDescent="0.3">
      <c r="A395" s="3" t="s">
        <v>952</v>
      </c>
      <c r="B395" s="3">
        <v>7</v>
      </c>
      <c r="C395" s="3" t="s">
        <v>768</v>
      </c>
      <c r="E395" s="3" t="s">
        <v>953</v>
      </c>
      <c r="F395" s="3">
        <v>148.2983203</v>
      </c>
      <c r="G395" s="3">
        <v>93.814999999999998</v>
      </c>
      <c r="H395" s="3">
        <v>621.80999999999995</v>
      </c>
      <c r="I395" s="3">
        <v>303.01</v>
      </c>
      <c r="J395" s="3">
        <v>302.829264341667</v>
      </c>
      <c r="K395" s="3">
        <v>160.4025</v>
      </c>
      <c r="L395" s="3">
        <v>256.37583333333299</v>
      </c>
      <c r="M395" s="3">
        <v>230.86916666666701</v>
      </c>
      <c r="N395" s="3">
        <v>0.48970934372010522</v>
      </c>
      <c r="O395" s="3">
        <v>0.58487243029254532</v>
      </c>
      <c r="P395" s="3">
        <v>2.4253846078836112</v>
      </c>
      <c r="Q395" s="3">
        <v>1.3124749587609124</v>
      </c>
      <c r="R395" s="3">
        <v>-0.25619626182051675</v>
      </c>
      <c r="S395" s="3">
        <v>-2.3082159140684491</v>
      </c>
      <c r="T395" s="3">
        <v>-1.4222922690435538</v>
      </c>
      <c r="U395" s="3">
        <v>-2.0520196522479321</v>
      </c>
      <c r="V395" s="3">
        <v>-1.1660960072230371</v>
      </c>
      <c r="W395" s="3">
        <v>0.88592364502489518</v>
      </c>
      <c r="AC395" t="s">
        <v>984</v>
      </c>
    </row>
    <row r="396" spans="1:29" x14ac:dyDescent="0.3">
      <c r="A396" s="3" t="s">
        <v>894</v>
      </c>
      <c r="B396" s="3">
        <v>5</v>
      </c>
      <c r="C396" s="3" t="s">
        <v>768</v>
      </c>
      <c r="E396" s="3" t="s">
        <v>31</v>
      </c>
      <c r="F396" s="3">
        <v>94.689905629999998</v>
      </c>
      <c r="G396" s="3">
        <v>235.79</v>
      </c>
      <c r="H396" s="3">
        <v>235.67500000000001</v>
      </c>
      <c r="I396" s="3">
        <v>80.165000000000006</v>
      </c>
      <c r="J396" s="3">
        <v>282.7483401325</v>
      </c>
      <c r="K396" s="3">
        <v>183.08500000000001</v>
      </c>
      <c r="L396" s="3">
        <v>362.73374999999999</v>
      </c>
      <c r="M396" s="3">
        <v>536.64874999999995</v>
      </c>
      <c r="N396" s="3">
        <v>0.33489111053888743</v>
      </c>
      <c r="O396" s="3">
        <v>1.2878717535570909</v>
      </c>
      <c r="P396" s="3">
        <v>0.64971897431656145</v>
      </c>
      <c r="Q396" s="3">
        <v>0.14938076348822207</v>
      </c>
      <c r="R396" s="3">
        <v>-1.9432249505502139</v>
      </c>
      <c r="S396" s="3">
        <v>-0.95612375692047047</v>
      </c>
      <c r="T396" s="3">
        <v>1.1646977041793887</v>
      </c>
      <c r="U396" s="3">
        <v>0.98710119362974347</v>
      </c>
      <c r="V396" s="3">
        <v>3.1079226547296028</v>
      </c>
      <c r="W396" s="3">
        <v>2.1208214610998595</v>
      </c>
    </row>
    <row r="397" spans="1:29" x14ac:dyDescent="0.3">
      <c r="A397" s="3" t="s">
        <v>954</v>
      </c>
      <c r="B397" s="3">
        <v>2</v>
      </c>
      <c r="C397" s="3" t="s">
        <v>768</v>
      </c>
      <c r="E397" s="3" t="s">
        <v>31</v>
      </c>
      <c r="F397" s="3">
        <v>214.00841109999999</v>
      </c>
      <c r="G397" s="3">
        <v>504.69</v>
      </c>
      <c r="H397" s="3">
        <v>549.16999999999996</v>
      </c>
      <c r="I397" s="3">
        <v>685.625</v>
      </c>
      <c r="J397" s="3">
        <v>1263.0898973000001</v>
      </c>
      <c r="K397" s="3">
        <v>1256.3399999999999</v>
      </c>
      <c r="L397" s="3">
        <v>738.48</v>
      </c>
      <c r="M397" s="3">
        <v>1077.89375</v>
      </c>
      <c r="N397" s="3">
        <v>0.16943244622371503</v>
      </c>
      <c r="O397" s="3">
        <v>0.40171450403553183</v>
      </c>
      <c r="P397" s="3">
        <v>0.7436491171054056</v>
      </c>
      <c r="Q397" s="3">
        <v>0.63607846320660089</v>
      </c>
      <c r="R397" s="3">
        <v>-1.2454603748441406</v>
      </c>
      <c r="S397" s="3">
        <v>-2.1339118851663552</v>
      </c>
      <c r="T397" s="3">
        <v>-1.9084945630984913</v>
      </c>
      <c r="U397" s="3">
        <v>-0.88845151032221426</v>
      </c>
      <c r="V397" s="3">
        <v>-0.66303418825435079</v>
      </c>
      <c r="W397" s="3">
        <v>0.22541732206786338</v>
      </c>
      <c r="AC397" t="s">
        <v>984</v>
      </c>
    </row>
    <row r="398" spans="1:29" x14ac:dyDescent="0.3">
      <c r="A398" s="3" t="s">
        <v>954</v>
      </c>
      <c r="B398" s="3">
        <v>4</v>
      </c>
      <c r="C398" s="3" t="s">
        <v>768</v>
      </c>
      <c r="E398" s="3" t="s">
        <v>31</v>
      </c>
      <c r="F398" s="3">
        <v>154.42212810000001</v>
      </c>
      <c r="G398" s="3">
        <v>693.89</v>
      </c>
      <c r="H398" s="3">
        <v>429.255</v>
      </c>
      <c r="I398" s="3">
        <v>198.52500000000001</v>
      </c>
      <c r="J398" s="3">
        <v>1263.0898973000001</v>
      </c>
      <c r="K398" s="3">
        <v>1256.3399999999999</v>
      </c>
      <c r="L398" s="3">
        <v>738.48</v>
      </c>
      <c r="M398" s="3">
        <v>1077.89375</v>
      </c>
      <c r="N398" s="3">
        <v>0.12225743268954575</v>
      </c>
      <c r="O398" s="3">
        <v>0.55231068022987406</v>
      </c>
      <c r="P398" s="3">
        <v>0.58126828079298021</v>
      </c>
      <c r="Q398" s="3">
        <v>0.18417863541745189</v>
      </c>
      <c r="R398" s="3">
        <v>-2.1755578485244431</v>
      </c>
      <c r="S398" s="3">
        <v>-2.2492820072800077</v>
      </c>
      <c r="T398" s="3">
        <v>-0.59118354253401217</v>
      </c>
      <c r="U398" s="3">
        <v>-7.3724158755564595E-2</v>
      </c>
      <c r="V398" s="3">
        <v>1.5843743059904312</v>
      </c>
      <c r="W398" s="3">
        <v>1.6580984647459958</v>
      </c>
      <c r="AC398" t="s">
        <v>984</v>
      </c>
    </row>
    <row r="399" spans="1:29" x14ac:dyDescent="0.3">
      <c r="A399" s="3" t="s">
        <v>954</v>
      </c>
      <c r="B399" s="3">
        <v>5</v>
      </c>
      <c r="C399" s="3" t="s">
        <v>768</v>
      </c>
      <c r="E399" s="3" t="s">
        <v>31</v>
      </c>
      <c r="F399" s="3">
        <v>501.17255</v>
      </c>
      <c r="G399" s="3">
        <v>1201.415</v>
      </c>
      <c r="H399" s="3">
        <v>1323.05</v>
      </c>
      <c r="I399" s="3">
        <v>1391.78</v>
      </c>
      <c r="J399" s="3">
        <v>1263.0898973000001</v>
      </c>
      <c r="K399" s="3">
        <v>1256.3399999999999</v>
      </c>
      <c r="L399" s="3">
        <v>738.48</v>
      </c>
      <c r="M399" s="3">
        <v>1077.89375</v>
      </c>
      <c r="N399" s="3">
        <v>0.3967829614276181</v>
      </c>
      <c r="O399" s="3">
        <v>0.95628173901969216</v>
      </c>
      <c r="P399" s="3">
        <v>1.7915854186978657</v>
      </c>
      <c r="Q399" s="3">
        <v>1.2912033305694555</v>
      </c>
      <c r="R399" s="3">
        <v>-1.2690856514381339</v>
      </c>
      <c r="S399" s="3">
        <v>-2.1748148493369173</v>
      </c>
      <c r="T399" s="3">
        <v>-1.7022942248113366</v>
      </c>
      <c r="U399" s="3">
        <v>-0.90572919789878337</v>
      </c>
      <c r="V399" s="3">
        <v>-0.43320857337320295</v>
      </c>
      <c r="W399" s="3">
        <v>0.47252062452558047</v>
      </c>
      <c r="AC399" t="s">
        <v>984</v>
      </c>
    </row>
    <row r="400" spans="1:29" x14ac:dyDescent="0.3">
      <c r="A400" s="3" t="s">
        <v>895</v>
      </c>
      <c r="B400" s="3">
        <v>17</v>
      </c>
      <c r="C400" s="3" t="s">
        <v>768</v>
      </c>
      <c r="E400" s="3" t="s">
        <v>31</v>
      </c>
      <c r="F400" s="3">
        <v>95.735772499999996</v>
      </c>
      <c r="G400" s="3">
        <v>53.14</v>
      </c>
      <c r="H400" s="3">
        <v>57.505000000000003</v>
      </c>
      <c r="I400" s="3">
        <v>45.99</v>
      </c>
      <c r="J400" s="3">
        <v>123.144162495789</v>
      </c>
      <c r="K400" s="3">
        <v>107.29631578947399</v>
      </c>
      <c r="L400" s="3">
        <v>319.58605263157898</v>
      </c>
      <c r="M400" s="3">
        <v>190.48894736842101</v>
      </c>
      <c r="N400" s="3">
        <v>0.77742842664810641</v>
      </c>
      <c r="O400" s="3">
        <v>0.49526397629780644</v>
      </c>
      <c r="P400" s="3">
        <v>0.17993588745968261</v>
      </c>
      <c r="Q400" s="3">
        <v>0.2414313304543157</v>
      </c>
      <c r="R400" s="3">
        <v>0.65051217235137759</v>
      </c>
      <c r="S400" s="3">
        <v>2.1112269059689961</v>
      </c>
      <c r="T400" s="3">
        <v>1.6870969545017287</v>
      </c>
      <c r="U400" s="3">
        <v>1.4607147336176183</v>
      </c>
      <c r="V400" s="3">
        <v>1.0365847821503511</v>
      </c>
      <c r="W400" s="3">
        <v>-0.42412995146726684</v>
      </c>
    </row>
    <row r="401" spans="1:29" x14ac:dyDescent="0.3">
      <c r="A401" s="3" t="s">
        <v>571</v>
      </c>
      <c r="B401" s="3">
        <v>2</v>
      </c>
      <c r="C401" s="3" t="s">
        <v>572</v>
      </c>
      <c r="D401" s="3" t="str">
        <f>VLOOKUP(C401,Family,2,FALSE)</f>
        <v>AMN1</v>
      </c>
      <c r="E401" s="3" t="s">
        <v>573</v>
      </c>
      <c r="F401" s="3">
        <v>30.750488749999999</v>
      </c>
      <c r="G401" s="3">
        <v>70.484999999999999</v>
      </c>
      <c r="H401" s="3">
        <v>72.45</v>
      </c>
      <c r="I401" s="3">
        <v>28.49</v>
      </c>
      <c r="J401" s="3">
        <v>352.34782861000002</v>
      </c>
      <c r="K401" s="3">
        <v>231.34333333333299</v>
      </c>
      <c r="L401" s="3">
        <v>341.613333333333</v>
      </c>
      <c r="M401" s="3">
        <v>540.76666666666699</v>
      </c>
      <c r="N401" s="3">
        <v>8.7273104168995766E-2</v>
      </c>
      <c r="O401" s="3">
        <v>0.30467703125225176</v>
      </c>
      <c r="P401" s="3">
        <v>0.21208188595292946</v>
      </c>
      <c r="Q401" s="3">
        <v>5.2684460334093533E-2</v>
      </c>
      <c r="R401" s="3">
        <v>-1.8036717257764718</v>
      </c>
      <c r="S401" s="3">
        <v>-1.2810123870306145</v>
      </c>
      <c r="T401" s="3">
        <v>0.72815962131711109</v>
      </c>
      <c r="U401" s="3">
        <v>0.52265933874585746</v>
      </c>
      <c r="V401" s="3">
        <v>2.5318313470935832</v>
      </c>
      <c r="W401" s="3">
        <v>2.0091720083477256</v>
      </c>
    </row>
    <row r="402" spans="1:29" x14ac:dyDescent="0.3">
      <c r="A402" s="3" t="s">
        <v>359</v>
      </c>
      <c r="B402" s="3">
        <v>2</v>
      </c>
      <c r="C402" s="3" t="s">
        <v>360</v>
      </c>
      <c r="D402" s="3" t="str">
        <f>VLOOKUP(C402,Family,2,FALSE)</f>
        <v>Ribosomal_L29</v>
      </c>
      <c r="E402" s="3" t="s">
        <v>361</v>
      </c>
      <c r="F402" s="3">
        <v>27453.182260000001</v>
      </c>
      <c r="G402" s="3">
        <v>25898.775000000001</v>
      </c>
      <c r="H402" s="3">
        <v>2159.2849999999999</v>
      </c>
      <c r="I402" s="3">
        <v>2642.46</v>
      </c>
      <c r="J402" s="3">
        <v>36991.148005000003</v>
      </c>
      <c r="K402" s="3">
        <v>35599.39</v>
      </c>
      <c r="L402" s="3">
        <v>16439.822499999998</v>
      </c>
      <c r="M402" s="3">
        <v>17475.875</v>
      </c>
      <c r="N402" s="3">
        <v>0.74215545449655207</v>
      </c>
      <c r="O402" s="3">
        <v>0.72750614547047021</v>
      </c>
      <c r="P402" s="3">
        <v>0.13134478793794763</v>
      </c>
      <c r="Q402" s="3">
        <v>0.15120616278154886</v>
      </c>
      <c r="R402" s="3">
        <v>2.8761975520634725E-2</v>
      </c>
      <c r="S402" s="3">
        <v>2.4983624583228767</v>
      </c>
      <c r="T402" s="3">
        <v>2.2952044691205438</v>
      </c>
      <c r="U402" s="3">
        <v>2.4696004828022424</v>
      </c>
      <c r="V402" s="3">
        <v>2.2664424935999095</v>
      </c>
      <c r="W402" s="3">
        <v>-0.20315798920233311</v>
      </c>
    </row>
    <row r="403" spans="1:29" x14ac:dyDescent="0.3">
      <c r="A403" s="3" t="s">
        <v>583</v>
      </c>
      <c r="B403" s="3">
        <v>1</v>
      </c>
      <c r="C403" s="3" t="s">
        <v>56</v>
      </c>
      <c r="D403" s="3" t="str">
        <f>VLOOKUP(C403,Family,2,FALSE)</f>
        <v>UBX</v>
      </c>
      <c r="E403" s="3" t="s">
        <v>31</v>
      </c>
      <c r="F403" s="3">
        <v>521.67175940000004</v>
      </c>
      <c r="G403" s="3">
        <v>432.27</v>
      </c>
      <c r="H403" s="3">
        <v>26.79</v>
      </c>
      <c r="I403" s="3">
        <v>29.155000000000001</v>
      </c>
      <c r="J403" s="3">
        <v>3140.1965810666702</v>
      </c>
      <c r="K403" s="3">
        <v>3009.9383333333299</v>
      </c>
      <c r="L403" s="3">
        <v>1511.8783333333299</v>
      </c>
      <c r="M403" s="3">
        <v>2514.8483333333302</v>
      </c>
      <c r="N403" s="3">
        <v>0.1661271025340704</v>
      </c>
      <c r="O403" s="3">
        <v>0.14361423794396688</v>
      </c>
      <c r="P403" s="3">
        <v>1.7719679824324527E-2</v>
      </c>
      <c r="Q403" s="3">
        <v>1.1593144450725672E-2</v>
      </c>
      <c r="R403" s="3">
        <v>0.21008867329805866</v>
      </c>
      <c r="S403" s="3">
        <v>3.2288630173376256</v>
      </c>
      <c r="T403" s="3">
        <v>3.8409436266647599</v>
      </c>
      <c r="U403" s="3">
        <v>3.0187743440395671</v>
      </c>
      <c r="V403" s="3">
        <v>3.6308549533667014</v>
      </c>
      <c r="W403" s="3">
        <v>0.61208060932713393</v>
      </c>
      <c r="X403" s="3" t="s">
        <v>984</v>
      </c>
      <c r="AB403" t="s">
        <v>984</v>
      </c>
    </row>
    <row r="404" spans="1:29" x14ac:dyDescent="0.3">
      <c r="A404" s="3" t="s">
        <v>583</v>
      </c>
      <c r="B404" s="3">
        <v>2</v>
      </c>
      <c r="C404" s="3" t="s">
        <v>56</v>
      </c>
      <c r="D404" s="3" t="str">
        <f>VLOOKUP(C404,Family,2,FALSE)</f>
        <v>UBX</v>
      </c>
      <c r="E404" s="3" t="s">
        <v>31</v>
      </c>
      <c r="F404" s="3">
        <v>382.48824380000002</v>
      </c>
      <c r="G404" s="3">
        <v>305.005</v>
      </c>
      <c r="H404" s="3">
        <v>75.094999999999999</v>
      </c>
      <c r="I404" s="3">
        <v>32.99</v>
      </c>
      <c r="J404" s="3">
        <v>3140.1965810666702</v>
      </c>
      <c r="K404" s="3">
        <v>3009.9383333333299</v>
      </c>
      <c r="L404" s="3">
        <v>1511.8783333333299</v>
      </c>
      <c r="M404" s="3">
        <v>2514.8483333333302</v>
      </c>
      <c r="N404" s="3">
        <v>0.12180391702422509</v>
      </c>
      <c r="O404" s="3">
        <v>0.10133264081268564</v>
      </c>
      <c r="P404" s="3">
        <v>4.9670002105548727E-2</v>
      </c>
      <c r="Q404" s="3">
        <v>1.3118087306789226E-2</v>
      </c>
      <c r="R404" s="3">
        <v>0.265461565402349</v>
      </c>
      <c r="S404" s="3">
        <v>1.2941138157706182</v>
      </c>
      <c r="T404" s="3">
        <v>3.2149312417170384</v>
      </c>
      <c r="U404" s="3">
        <v>1.0286522503682693</v>
      </c>
      <c r="V404" s="3">
        <v>2.9494696763146893</v>
      </c>
      <c r="W404" s="3">
        <v>1.9208174259464195</v>
      </c>
      <c r="X404" s="3" t="s">
        <v>984</v>
      </c>
      <c r="AB404" t="s">
        <v>984</v>
      </c>
    </row>
    <row r="405" spans="1:29" x14ac:dyDescent="0.3">
      <c r="A405" s="3" t="s">
        <v>955</v>
      </c>
      <c r="B405" s="3">
        <v>1</v>
      </c>
      <c r="C405" s="3" t="s">
        <v>768</v>
      </c>
      <c r="E405" s="3" t="s">
        <v>31</v>
      </c>
      <c r="F405" s="3">
        <v>50.897321720000001</v>
      </c>
      <c r="G405" s="3">
        <v>317.125</v>
      </c>
      <c r="H405" s="3">
        <v>393.01</v>
      </c>
      <c r="I405" s="3">
        <v>63.78</v>
      </c>
      <c r="J405" s="3">
        <v>987.05836785999998</v>
      </c>
      <c r="K405" s="3">
        <v>1101.1475</v>
      </c>
      <c r="L405" s="3">
        <v>1691.7625</v>
      </c>
      <c r="M405" s="3">
        <v>1332.5025000000001</v>
      </c>
      <c r="N405" s="3">
        <v>5.1564652483873229E-2</v>
      </c>
      <c r="O405" s="3">
        <v>0.28799502337334459</v>
      </c>
      <c r="P405" s="3">
        <v>0.23230802195934711</v>
      </c>
      <c r="Q405" s="3">
        <v>4.7864825769557653E-2</v>
      </c>
      <c r="R405" s="3">
        <v>-2.4815895381382744</v>
      </c>
      <c r="S405" s="3">
        <v>-2.171584629912692</v>
      </c>
      <c r="T405" s="3">
        <v>0.1074165806344777</v>
      </c>
      <c r="U405" s="3">
        <v>0.3100049082255828</v>
      </c>
      <c r="V405" s="3">
        <v>2.5890061187727524</v>
      </c>
      <c r="W405" s="3">
        <v>2.2790012105471695</v>
      </c>
      <c r="X405" s="3" t="s">
        <v>984</v>
      </c>
      <c r="AB405" t="s">
        <v>984</v>
      </c>
      <c r="AC405" t="s">
        <v>984</v>
      </c>
    </row>
    <row r="406" spans="1:29" x14ac:dyDescent="0.3">
      <c r="A406" s="3" t="s">
        <v>593</v>
      </c>
      <c r="B406" s="3">
        <v>1</v>
      </c>
      <c r="C406" s="3" t="s">
        <v>100</v>
      </c>
      <c r="D406" s="3" t="str">
        <f>VLOOKUP(C406,Family,2,FALSE)</f>
        <v>PRX5_like</v>
      </c>
      <c r="E406" s="3" t="s">
        <v>594</v>
      </c>
      <c r="F406" s="3">
        <v>25.0672225</v>
      </c>
      <c r="G406" s="3">
        <v>93.325000000000003</v>
      </c>
      <c r="H406" s="3">
        <v>39.835000000000001</v>
      </c>
      <c r="I406" s="3">
        <v>46.515000000000001</v>
      </c>
      <c r="J406" s="3">
        <v>603.65733403750005</v>
      </c>
      <c r="K406" s="3">
        <v>1693.8541666666699</v>
      </c>
      <c r="L406" s="3">
        <v>3294.93458333333</v>
      </c>
      <c r="M406" s="3">
        <v>1277.2858333333299</v>
      </c>
      <c r="N406" s="3">
        <v>4.1525582622082065E-2</v>
      </c>
      <c r="O406" s="3">
        <v>5.5096242543508908E-2</v>
      </c>
      <c r="P406" s="3">
        <v>1.2089769612269756E-2</v>
      </c>
      <c r="Q406" s="3">
        <v>3.6417064047919417E-2</v>
      </c>
      <c r="R406" s="3">
        <v>-0.4079535231858889</v>
      </c>
      <c r="S406" s="3">
        <v>1.7802136577259007</v>
      </c>
      <c r="T406" s="3">
        <v>0.18938579337499808</v>
      </c>
      <c r="U406" s="3">
        <v>2.18816718091179</v>
      </c>
      <c r="V406" s="3">
        <v>0.59733931656088712</v>
      </c>
      <c r="W406" s="3">
        <v>-1.5908278643509024</v>
      </c>
      <c r="AC406" t="s">
        <v>984</v>
      </c>
    </row>
    <row r="407" spans="1:29" x14ac:dyDescent="0.3">
      <c r="A407" s="3" t="s">
        <v>896</v>
      </c>
      <c r="B407" s="3">
        <v>6</v>
      </c>
      <c r="C407" s="3" t="s">
        <v>768</v>
      </c>
      <c r="E407" s="3" t="s">
        <v>31</v>
      </c>
      <c r="F407" s="3">
        <v>404.69365210000001</v>
      </c>
      <c r="G407" s="3">
        <v>1033.6199999999999</v>
      </c>
      <c r="H407" s="3">
        <v>666.99</v>
      </c>
      <c r="I407" s="3">
        <v>196.46</v>
      </c>
      <c r="J407" s="3">
        <v>528.30113816000005</v>
      </c>
      <c r="K407" s="3">
        <v>921.57899999999995</v>
      </c>
      <c r="L407" s="3">
        <v>1626.2639999999999</v>
      </c>
      <c r="M407" s="3">
        <v>733.40800000000002</v>
      </c>
      <c r="N407" s="3">
        <v>0.76602835555019277</v>
      </c>
      <c r="O407" s="3">
        <v>1.1215750358894896</v>
      </c>
      <c r="P407" s="3">
        <v>0.41013636162394301</v>
      </c>
      <c r="Q407" s="3">
        <v>0.26787272568611198</v>
      </c>
      <c r="R407" s="3">
        <v>-0.55005644168066858</v>
      </c>
      <c r="S407" s="3">
        <v>0.90129414147057629</v>
      </c>
      <c r="T407" s="3">
        <v>1.5158501003269507</v>
      </c>
      <c r="U407" s="3">
        <v>1.4513505831512448</v>
      </c>
      <c r="V407" s="3">
        <v>2.0659065420076193</v>
      </c>
      <c r="W407" s="3">
        <v>0.61455595885637426</v>
      </c>
    </row>
    <row r="408" spans="1:29" x14ac:dyDescent="0.3">
      <c r="A408" s="3" t="s">
        <v>897</v>
      </c>
      <c r="B408" s="3">
        <v>3</v>
      </c>
      <c r="C408" s="3" t="s">
        <v>768</v>
      </c>
      <c r="E408" s="3" t="s">
        <v>31</v>
      </c>
      <c r="F408" s="3">
        <v>49.247176250000003</v>
      </c>
      <c r="G408" s="3">
        <v>725.85</v>
      </c>
      <c r="H408" s="3">
        <v>289.745</v>
      </c>
      <c r="I408" s="3">
        <v>42.35</v>
      </c>
      <c r="J408" s="3">
        <v>661.27258169166703</v>
      </c>
      <c r="K408" s="3">
        <v>2248.9808333333299</v>
      </c>
      <c r="L408" s="3">
        <v>810.01416666666705</v>
      </c>
      <c r="M408" s="3">
        <v>582.73166666666702</v>
      </c>
      <c r="N408" s="3">
        <v>7.4473337642422602E-2</v>
      </c>
      <c r="O408" s="3">
        <v>0.32274619207144623</v>
      </c>
      <c r="P408" s="3">
        <v>0.35770362040993092</v>
      </c>
      <c r="Q408" s="3">
        <v>7.2674959029170039E-2</v>
      </c>
      <c r="R408" s="3">
        <v>-2.115604153150759</v>
      </c>
      <c r="S408" s="3">
        <v>-2.2639687994822602</v>
      </c>
      <c r="T408" s="3">
        <v>3.5265662662017742E-2</v>
      </c>
      <c r="U408" s="3">
        <v>-0.14836464633150093</v>
      </c>
      <c r="V408" s="3">
        <v>2.1508698158127766</v>
      </c>
      <c r="W408" s="3">
        <v>2.2992344621442777</v>
      </c>
      <c r="X408" s="3" t="s">
        <v>984</v>
      </c>
      <c r="AB408" t="s">
        <v>984</v>
      </c>
    </row>
    <row r="409" spans="1:29" x14ac:dyDescent="0.3">
      <c r="A409" s="3" t="s">
        <v>773</v>
      </c>
      <c r="B409" s="3">
        <v>3</v>
      </c>
      <c r="C409" s="3" t="s">
        <v>768</v>
      </c>
      <c r="E409" s="3" t="s">
        <v>31</v>
      </c>
      <c r="F409" s="3">
        <v>72.011156249999999</v>
      </c>
      <c r="G409" s="3">
        <v>360.30500000000001</v>
      </c>
      <c r="H409" s="3">
        <v>4781.3450000000003</v>
      </c>
      <c r="I409" s="3">
        <v>741.14</v>
      </c>
      <c r="J409" s="3">
        <v>322.706413725</v>
      </c>
      <c r="K409" s="3">
        <v>384.68416666666701</v>
      </c>
      <c r="L409" s="3">
        <v>4579.9141666666701</v>
      </c>
      <c r="M409" s="3">
        <v>1019.91</v>
      </c>
      <c r="N409" s="3">
        <v>0.22314758302686102</v>
      </c>
      <c r="O409" s="3">
        <v>0.93662550013972423</v>
      </c>
      <c r="P409" s="3">
        <v>1.043981355545782</v>
      </c>
      <c r="Q409" s="3">
        <v>0.72667196125148303</v>
      </c>
      <c r="R409" s="3">
        <v>-2.0694741362847489</v>
      </c>
      <c r="S409" s="3">
        <v>-2.2260258615009523</v>
      </c>
      <c r="T409" s="3">
        <v>-1.7033060603420938</v>
      </c>
      <c r="U409" s="3">
        <v>-0.15655172521620328</v>
      </c>
      <c r="V409" s="3">
        <v>0.36616807594265516</v>
      </c>
      <c r="W409" s="3">
        <v>0.52271980115885863</v>
      </c>
    </row>
    <row r="410" spans="1:29" x14ac:dyDescent="0.3">
      <c r="A410" s="3" t="s">
        <v>898</v>
      </c>
      <c r="B410" s="3">
        <v>1</v>
      </c>
      <c r="C410" s="3" t="s">
        <v>768</v>
      </c>
      <c r="E410" s="3" t="s">
        <v>31</v>
      </c>
      <c r="F410" s="3">
        <v>138.1196315</v>
      </c>
      <c r="G410" s="3">
        <v>114.97</v>
      </c>
      <c r="H410" s="3">
        <v>75.13</v>
      </c>
      <c r="I410" s="3">
        <v>31.265000000000001</v>
      </c>
      <c r="J410" s="3">
        <v>217.2812357</v>
      </c>
      <c r="K410" s="3">
        <v>107.2175</v>
      </c>
      <c r="L410" s="3">
        <v>273</v>
      </c>
      <c r="M410" s="3">
        <v>401.8175</v>
      </c>
      <c r="N410" s="3">
        <v>0.63567215574335945</v>
      </c>
      <c r="O410" s="3">
        <v>1.0723062932823466</v>
      </c>
      <c r="P410" s="3">
        <v>0.27520146520146521</v>
      </c>
      <c r="Q410" s="3">
        <v>7.7808955558182513E-2</v>
      </c>
      <c r="R410" s="3">
        <v>-0.75436225492359499</v>
      </c>
      <c r="S410" s="3">
        <v>1.2077947445302621</v>
      </c>
      <c r="T410" s="3">
        <v>3.0302747762541355</v>
      </c>
      <c r="U410" s="3">
        <v>1.962156999453857</v>
      </c>
      <c r="V410" s="3">
        <v>3.7846370311777311</v>
      </c>
      <c r="W410" s="3">
        <v>1.8224800317238739</v>
      </c>
    </row>
    <row r="411" spans="1:29" x14ac:dyDescent="0.3">
      <c r="A411" s="3" t="s">
        <v>477</v>
      </c>
      <c r="B411" s="3">
        <v>1</v>
      </c>
      <c r="C411" s="3" t="s">
        <v>478</v>
      </c>
      <c r="D411" s="3" t="str">
        <f t="shared" ref="D411:D416" si="11">VLOOKUP(C411,Family,2,FALSE)</f>
        <v>VPS9</v>
      </c>
      <c r="E411" s="3" t="s">
        <v>31</v>
      </c>
      <c r="F411" s="3">
        <v>43.909528999999999</v>
      </c>
      <c r="G411" s="3">
        <v>50.33</v>
      </c>
      <c r="H411" s="3">
        <v>123.355</v>
      </c>
      <c r="I411" s="3">
        <v>66.564999999999998</v>
      </c>
      <c r="J411" s="3">
        <v>243.43101265000001</v>
      </c>
      <c r="K411" s="3">
        <v>193.535</v>
      </c>
      <c r="L411" s="3">
        <v>139.63499999999999</v>
      </c>
      <c r="M411" s="3">
        <v>150.89250000000001</v>
      </c>
      <c r="N411" s="3">
        <v>0.18037771162350705</v>
      </c>
      <c r="O411" s="3">
        <v>0.26005632056217221</v>
      </c>
      <c r="P411" s="3">
        <v>0.88341031976223738</v>
      </c>
      <c r="Q411" s="3">
        <v>0.44114187252514203</v>
      </c>
      <c r="R411" s="3">
        <v>-0.52780301951429265</v>
      </c>
      <c r="S411" s="3">
        <v>-2.2920626026957556</v>
      </c>
      <c r="T411" s="3">
        <v>-1.2902216224228265</v>
      </c>
      <c r="U411" s="3">
        <v>-1.7642595831814629</v>
      </c>
      <c r="V411" s="3">
        <v>-0.76241860290853392</v>
      </c>
      <c r="W411" s="3">
        <v>1.0018409802729287</v>
      </c>
    </row>
    <row r="412" spans="1:29" x14ac:dyDescent="0.3">
      <c r="A412" s="3" t="s">
        <v>523</v>
      </c>
      <c r="B412" s="3">
        <v>3</v>
      </c>
      <c r="C412" s="3" t="s">
        <v>524</v>
      </c>
      <c r="D412" s="3" t="str">
        <f t="shared" si="11"/>
        <v>selen_PSTK_euk</v>
      </c>
      <c r="E412" s="3" t="s">
        <v>525</v>
      </c>
      <c r="F412" s="3">
        <v>58.8</v>
      </c>
      <c r="G412" s="3">
        <v>119.19499999999999</v>
      </c>
      <c r="H412" s="3">
        <v>80.775000000000006</v>
      </c>
      <c r="I412" s="3">
        <v>41.954999999999998</v>
      </c>
      <c r="J412" s="3">
        <v>171.66593898833301</v>
      </c>
      <c r="K412" s="3">
        <v>182.84333333333299</v>
      </c>
      <c r="L412" s="3">
        <v>223.01916666666699</v>
      </c>
      <c r="M412" s="3">
        <v>399.71833333333302</v>
      </c>
      <c r="N412" s="3">
        <v>0.34252572377794899</v>
      </c>
      <c r="O412" s="3">
        <v>0.6518968880462338</v>
      </c>
      <c r="P412" s="3">
        <v>0.36218860112919993</v>
      </c>
      <c r="Q412" s="3">
        <v>0.10496141032643828</v>
      </c>
      <c r="R412" s="3">
        <v>-0.92843144933354071</v>
      </c>
      <c r="S412" s="3">
        <v>-8.0528803276727304E-2</v>
      </c>
      <c r="T412" s="3">
        <v>1.7063533288022248</v>
      </c>
      <c r="U412" s="3">
        <v>0.84790264605681354</v>
      </c>
      <c r="V412" s="3">
        <v>2.6347847781357654</v>
      </c>
      <c r="W412" s="3">
        <v>1.7868821320789519</v>
      </c>
    </row>
    <row r="413" spans="1:29" x14ac:dyDescent="0.3">
      <c r="A413" s="3" t="s">
        <v>523</v>
      </c>
      <c r="B413" s="3">
        <v>7</v>
      </c>
      <c r="C413" s="3" t="s">
        <v>524</v>
      </c>
      <c r="D413" s="3" t="str">
        <f t="shared" si="11"/>
        <v>selen_PSTK_euk</v>
      </c>
      <c r="E413" s="3" t="s">
        <v>525</v>
      </c>
      <c r="F413" s="3">
        <v>138.3940944</v>
      </c>
      <c r="G413" s="3">
        <v>57.484999999999999</v>
      </c>
      <c r="H413" s="3">
        <v>24.364999999999998</v>
      </c>
      <c r="I413" s="3">
        <v>26.484999999999999</v>
      </c>
      <c r="J413" s="3">
        <v>171.66593898833301</v>
      </c>
      <c r="K413" s="3">
        <v>182.84333333333299</v>
      </c>
      <c r="L413" s="3">
        <v>223.01916666666699</v>
      </c>
      <c r="M413" s="3">
        <v>399.71833333333302</v>
      </c>
      <c r="N413" s="3">
        <v>0.80618260800941832</v>
      </c>
      <c r="O413" s="3">
        <v>0.31439483711009486</v>
      </c>
      <c r="P413" s="3">
        <v>0.10925069967827861</v>
      </c>
      <c r="Q413" s="3">
        <v>6.6259157490065973E-2</v>
      </c>
      <c r="R413" s="3">
        <v>1.3585291335614533</v>
      </c>
      <c r="S413" s="3">
        <v>2.8834641406226664</v>
      </c>
      <c r="T413" s="3">
        <v>3.6049148956411701</v>
      </c>
      <c r="U413" s="3">
        <v>1.5249350070612131</v>
      </c>
      <c r="V413" s="3">
        <v>2.2463857620797167</v>
      </c>
      <c r="W413" s="3">
        <v>0.72145075501850342</v>
      </c>
    </row>
    <row r="414" spans="1:29" x14ac:dyDescent="0.3">
      <c r="A414" s="3" t="s">
        <v>743</v>
      </c>
      <c r="B414" s="3">
        <v>5</v>
      </c>
      <c r="C414" s="3" t="s">
        <v>556</v>
      </c>
      <c r="D414" s="3" t="str">
        <f t="shared" si="11"/>
        <v>MYSc_Myo24A</v>
      </c>
      <c r="E414" s="3" t="s">
        <v>744</v>
      </c>
      <c r="F414" s="3">
        <v>52.583647499999998</v>
      </c>
      <c r="G414" s="3">
        <v>83.91</v>
      </c>
      <c r="H414" s="3">
        <v>32.79</v>
      </c>
      <c r="I414" s="3">
        <v>56.164999999999999</v>
      </c>
      <c r="J414" s="3">
        <v>288.55822144000001</v>
      </c>
      <c r="K414" s="3">
        <v>169.077</v>
      </c>
      <c r="L414" s="3">
        <v>283.392</v>
      </c>
      <c r="M414" s="3">
        <v>516.303</v>
      </c>
      <c r="N414" s="3">
        <v>0.18222890076598885</v>
      </c>
      <c r="O414" s="3">
        <v>0.49628275874305788</v>
      </c>
      <c r="P414" s="3">
        <v>0.11570545392953929</v>
      </c>
      <c r="Q414" s="3">
        <v>0.10878302082304384</v>
      </c>
      <c r="R414" s="3">
        <v>-1.4454105522557466</v>
      </c>
      <c r="S414" s="3">
        <v>0.65529491349284552</v>
      </c>
      <c r="T414" s="3">
        <v>0.74429838884579136</v>
      </c>
      <c r="U414" s="3">
        <v>2.1007054657485922</v>
      </c>
      <c r="V414" s="3">
        <v>2.189708941101538</v>
      </c>
      <c r="W414" s="3">
        <v>8.9003475352945755E-2</v>
      </c>
      <c r="AC414" t="s">
        <v>984</v>
      </c>
    </row>
    <row r="415" spans="1:29" x14ac:dyDescent="0.3">
      <c r="A415" s="3" t="s">
        <v>552</v>
      </c>
      <c r="B415" s="3">
        <v>5</v>
      </c>
      <c r="C415" s="3" t="s">
        <v>553</v>
      </c>
      <c r="D415" s="3" t="str">
        <f t="shared" si="11"/>
        <v>PHD1_Snt2p_like</v>
      </c>
      <c r="E415" s="3" t="s">
        <v>554</v>
      </c>
      <c r="F415" s="3">
        <v>447.60768519999999</v>
      </c>
      <c r="G415" s="3">
        <v>1313.82</v>
      </c>
      <c r="H415" s="3">
        <v>19223.174999999999</v>
      </c>
      <c r="I415" s="3">
        <v>6060.88</v>
      </c>
      <c r="J415" s="3">
        <v>1437.8399059400001</v>
      </c>
      <c r="K415" s="3">
        <v>1861.336</v>
      </c>
      <c r="L415" s="3">
        <v>15337.106</v>
      </c>
      <c r="M415" s="3">
        <v>5935.7190000000001</v>
      </c>
      <c r="N415" s="3">
        <v>0.31130564908571839</v>
      </c>
      <c r="O415" s="3">
        <v>0.70584784262486722</v>
      </c>
      <c r="P415" s="3">
        <v>1.2533769408648541</v>
      </c>
      <c r="Q415" s="3">
        <v>1.0210860723022772</v>
      </c>
      <c r="R415" s="3">
        <v>-1.1810254630220713</v>
      </c>
      <c r="S415" s="3">
        <v>-2.0094166944282597</v>
      </c>
      <c r="T415" s="3">
        <v>-1.7137008211909761</v>
      </c>
      <c r="U415" s="3">
        <v>-0.82839123140618831</v>
      </c>
      <c r="V415" s="3">
        <v>-0.53267535816890499</v>
      </c>
      <c r="W415" s="3">
        <v>0.29571587323728338</v>
      </c>
    </row>
    <row r="416" spans="1:29" x14ac:dyDescent="0.3">
      <c r="A416" s="3" t="s">
        <v>552</v>
      </c>
      <c r="B416" s="3">
        <v>7</v>
      </c>
      <c r="C416" s="3" t="s">
        <v>553</v>
      </c>
      <c r="D416" s="3" t="str">
        <f t="shared" si="11"/>
        <v>PHD1_Snt2p_like</v>
      </c>
      <c r="E416" s="3" t="s">
        <v>554</v>
      </c>
      <c r="F416" s="3">
        <v>3464.8033759999998</v>
      </c>
      <c r="G416" s="3">
        <v>2386.46</v>
      </c>
      <c r="H416" s="3">
        <v>4337.2349999999997</v>
      </c>
      <c r="I416" s="3">
        <v>4402.63</v>
      </c>
      <c r="J416" s="3">
        <v>1437.8399059400001</v>
      </c>
      <c r="K416" s="3">
        <v>1861.336</v>
      </c>
      <c r="L416" s="3">
        <v>15337.106</v>
      </c>
      <c r="M416" s="3">
        <v>5935.7190000000001</v>
      </c>
      <c r="N416" s="3">
        <v>2.4097282052655613</v>
      </c>
      <c r="O416" s="3">
        <v>1.2821220886503029</v>
      </c>
      <c r="P416" s="3">
        <v>0.28279357265966604</v>
      </c>
      <c r="Q416" s="3">
        <v>0.74171806313607502</v>
      </c>
      <c r="R416" s="3">
        <v>0.91033678563642073</v>
      </c>
      <c r="S416" s="3">
        <v>3.0910491971467229</v>
      </c>
      <c r="T416" s="3">
        <v>1.6999276245099781</v>
      </c>
      <c r="U416" s="3">
        <v>2.1807124115103016</v>
      </c>
      <c r="V416" s="3">
        <v>0.7895908388735573</v>
      </c>
      <c r="W416" s="3">
        <v>-1.3911215726367447</v>
      </c>
    </row>
    <row r="417" spans="1:29" x14ac:dyDescent="0.3">
      <c r="A417" s="3" t="s">
        <v>899</v>
      </c>
      <c r="B417" s="3">
        <v>4</v>
      </c>
      <c r="C417" s="3" t="s">
        <v>768</v>
      </c>
      <c r="E417" s="3" t="s">
        <v>31</v>
      </c>
      <c r="F417" s="3">
        <v>120.8828884</v>
      </c>
      <c r="G417" s="3">
        <v>126.7</v>
      </c>
      <c r="H417" s="3">
        <v>38.274999999999999</v>
      </c>
      <c r="I417" s="3">
        <v>43.53</v>
      </c>
      <c r="J417" s="3">
        <v>257.99635534166703</v>
      </c>
      <c r="K417" s="3">
        <v>175.981666666667</v>
      </c>
      <c r="L417" s="3">
        <v>180.39416666666699</v>
      </c>
      <c r="M417" s="3">
        <v>283.68583333333299</v>
      </c>
      <c r="N417" s="3">
        <v>0.46854494607070568</v>
      </c>
      <c r="O417" s="3">
        <v>0.71996135961132179</v>
      </c>
      <c r="P417" s="3">
        <v>0.21217426653670396</v>
      </c>
      <c r="Q417" s="3">
        <v>0.15344439124266004</v>
      </c>
      <c r="R417" s="3">
        <v>-0.61973203125890475</v>
      </c>
      <c r="S417" s="3">
        <v>1.1429377575811448</v>
      </c>
      <c r="T417" s="3">
        <v>1.6104715349715426</v>
      </c>
      <c r="U417" s="3">
        <v>1.7626697888400498</v>
      </c>
      <c r="V417" s="3">
        <v>2.2302035662304474</v>
      </c>
      <c r="W417" s="3">
        <v>0.46753377739039764</v>
      </c>
    </row>
    <row r="418" spans="1:29" x14ac:dyDescent="0.3">
      <c r="A418" s="3" t="s">
        <v>329</v>
      </c>
      <c r="B418" s="3">
        <v>1</v>
      </c>
      <c r="C418" s="3" t="s">
        <v>330</v>
      </c>
      <c r="D418" s="3" t="str">
        <f>VLOOKUP(C418,Family,2,FALSE)</f>
        <v>Img2</v>
      </c>
      <c r="E418" s="3" t="s">
        <v>331</v>
      </c>
      <c r="F418" s="3">
        <v>90.161188440000004</v>
      </c>
      <c r="G418" s="3">
        <v>406.435</v>
      </c>
      <c r="H418" s="3">
        <v>25.184999999999999</v>
      </c>
      <c r="I418" s="3">
        <v>24.565000000000001</v>
      </c>
      <c r="J418" s="3">
        <v>823.85510704666694</v>
      </c>
      <c r="K418" s="3">
        <v>2654.9333333333302</v>
      </c>
      <c r="L418" s="3">
        <v>2556.9833333333299</v>
      </c>
      <c r="M418" s="3">
        <v>1646.57833333333</v>
      </c>
      <c r="N418" s="3">
        <v>0.10943816172143102</v>
      </c>
      <c r="O418" s="3">
        <v>0.15308670650863818</v>
      </c>
      <c r="P418" s="3">
        <v>9.8494971287780651E-3</v>
      </c>
      <c r="Q418" s="3">
        <v>1.4918816495216879E-2</v>
      </c>
      <c r="R418" s="3">
        <v>-0.48423310791214169</v>
      </c>
      <c r="S418" s="3">
        <v>3.4739220228625802</v>
      </c>
      <c r="T418" s="3">
        <v>2.874910905263818</v>
      </c>
      <c r="U418" s="3">
        <v>3.9581551307747218</v>
      </c>
      <c r="V418" s="3">
        <v>3.3591440131759596</v>
      </c>
      <c r="W418" s="3">
        <v>-0.59901111759876247</v>
      </c>
      <c r="X418" s="3" t="s">
        <v>984</v>
      </c>
      <c r="AB418" t="s">
        <v>984</v>
      </c>
    </row>
    <row r="419" spans="1:29" x14ac:dyDescent="0.3">
      <c r="A419" s="3" t="s">
        <v>900</v>
      </c>
      <c r="B419" s="3">
        <v>2</v>
      </c>
      <c r="C419" s="3" t="s">
        <v>768</v>
      </c>
      <c r="E419" s="3" t="s">
        <v>901</v>
      </c>
      <c r="F419" s="3">
        <v>27.278739999999999</v>
      </c>
      <c r="G419" s="3">
        <v>158.245</v>
      </c>
      <c r="H419" s="3">
        <v>258.90499999999997</v>
      </c>
      <c r="I419" s="3">
        <v>70.284999999999997</v>
      </c>
      <c r="J419" s="3">
        <v>209.07012502250001</v>
      </c>
      <c r="K419" s="3">
        <v>371.66750000000002</v>
      </c>
      <c r="L419" s="3">
        <v>451.42750000000001</v>
      </c>
      <c r="M419" s="3">
        <v>355.33125000000001</v>
      </c>
      <c r="N419" s="3">
        <v>0.13047650876501019</v>
      </c>
      <c r="O419" s="3">
        <v>0.42577034580639955</v>
      </c>
      <c r="P419" s="3">
        <v>0.57352509539184027</v>
      </c>
      <c r="Q419" s="3">
        <v>0.19780134733435351</v>
      </c>
      <c r="R419" s="3">
        <v>-1.7062853873308514</v>
      </c>
      <c r="S419" s="3">
        <v>-2.1360665301015023</v>
      </c>
      <c r="T419" s="3">
        <v>-0.60026216846627412</v>
      </c>
      <c r="U419" s="3">
        <v>-0.42978114277065083</v>
      </c>
      <c r="V419" s="3">
        <v>1.1060232188645773</v>
      </c>
      <c r="W419" s="3">
        <v>1.5358043616352282</v>
      </c>
      <c r="X419" s="3" t="s">
        <v>984</v>
      </c>
      <c r="AB419" t="s">
        <v>984</v>
      </c>
    </row>
    <row r="420" spans="1:29" x14ac:dyDescent="0.3">
      <c r="A420" s="3" t="s">
        <v>722</v>
      </c>
      <c r="B420" s="3">
        <v>3</v>
      </c>
      <c r="C420" s="3" t="s">
        <v>524</v>
      </c>
      <c r="D420" s="3" t="str">
        <f>VLOOKUP(C420,Family,2,FALSE)</f>
        <v>selen_PSTK_euk</v>
      </c>
      <c r="E420" s="3" t="s">
        <v>723</v>
      </c>
      <c r="F420" s="3">
        <v>288.69254999999998</v>
      </c>
      <c r="G420" s="3">
        <v>350.80500000000001</v>
      </c>
      <c r="H420" s="3">
        <v>807.51499999999999</v>
      </c>
      <c r="I420" s="3">
        <v>149.54499999999999</v>
      </c>
      <c r="J420" s="3">
        <v>1495.0333270000001</v>
      </c>
      <c r="K420" s="3">
        <v>1216.8975</v>
      </c>
      <c r="L420" s="3">
        <v>2682.62</v>
      </c>
      <c r="M420" s="3">
        <v>2122.6350000000002</v>
      </c>
      <c r="N420" s="3">
        <v>0.1931010799466947</v>
      </c>
      <c r="O420" s="3">
        <v>0.28827818283791362</v>
      </c>
      <c r="P420" s="3">
        <v>0.30101728906814978</v>
      </c>
      <c r="Q420" s="3">
        <v>7.0452527165527745E-2</v>
      </c>
      <c r="R420" s="3">
        <v>-0.57810542365714834</v>
      </c>
      <c r="S420" s="3">
        <v>-0.64049011842696113</v>
      </c>
      <c r="T420" s="3">
        <v>1.4546328700687514</v>
      </c>
      <c r="U420" s="3">
        <v>-6.2384694769812885E-2</v>
      </c>
      <c r="V420" s="3">
        <v>2.0327382937258998</v>
      </c>
      <c r="W420" s="3">
        <v>2.0951229884957128</v>
      </c>
    </row>
    <row r="421" spans="1:29" x14ac:dyDescent="0.3">
      <c r="A421" s="3" t="s">
        <v>662</v>
      </c>
      <c r="B421" s="3">
        <v>2</v>
      </c>
      <c r="C421" s="3" t="s">
        <v>455</v>
      </c>
      <c r="D421" s="3" t="str">
        <f>VLOOKUP(C421,Family,2,FALSE)</f>
        <v>PH</v>
      </c>
      <c r="E421" s="3" t="s">
        <v>31</v>
      </c>
      <c r="F421" s="3">
        <v>229.05438409999999</v>
      </c>
      <c r="G421" s="3">
        <v>197.1</v>
      </c>
      <c r="H421" s="3">
        <v>58.005000000000003</v>
      </c>
      <c r="I421" s="3">
        <v>44.36</v>
      </c>
      <c r="J421" s="3">
        <v>623.63636562500005</v>
      </c>
      <c r="K421" s="3">
        <v>440.13749999999999</v>
      </c>
      <c r="L421" s="3">
        <v>430.71125000000001</v>
      </c>
      <c r="M421" s="3">
        <v>453.75</v>
      </c>
      <c r="N421" s="3">
        <v>0.3672883698346307</v>
      </c>
      <c r="O421" s="3">
        <v>0.44781460339098578</v>
      </c>
      <c r="P421" s="3">
        <v>0.13467259097597289</v>
      </c>
      <c r="Q421" s="3">
        <v>9.7763085399449029E-2</v>
      </c>
      <c r="R421" s="3">
        <v>-0.28598836181166837</v>
      </c>
      <c r="S421" s="3">
        <v>1.44745695546508</v>
      </c>
      <c r="T421" s="3">
        <v>1.9095514915450669</v>
      </c>
      <c r="U421" s="3">
        <v>1.7334453172767486</v>
      </c>
      <c r="V421" s="3">
        <v>2.1955398533567352</v>
      </c>
      <c r="W421" s="3">
        <v>0.46209453607998696</v>
      </c>
      <c r="X421" s="3" t="s">
        <v>984</v>
      </c>
      <c r="AB421" t="s">
        <v>984</v>
      </c>
    </row>
    <row r="422" spans="1:29" x14ac:dyDescent="0.3">
      <c r="A422" s="3" t="s">
        <v>741</v>
      </c>
      <c r="B422" s="3">
        <v>4</v>
      </c>
      <c r="C422" s="3" t="s">
        <v>556</v>
      </c>
      <c r="D422" s="3" t="str">
        <f>VLOOKUP(C422,Family,2,FALSE)</f>
        <v>MYSc_Myo24A</v>
      </c>
      <c r="E422" s="3" t="s">
        <v>742</v>
      </c>
      <c r="F422" s="3">
        <v>180.35210810000001</v>
      </c>
      <c r="G422" s="3">
        <v>63.23</v>
      </c>
      <c r="H422" s="3">
        <v>389.19</v>
      </c>
      <c r="I422" s="3">
        <v>657.15499999999997</v>
      </c>
      <c r="J422" s="3">
        <v>139.825045358333</v>
      </c>
      <c r="K422" s="3">
        <v>104.04583333333299</v>
      </c>
      <c r="L422" s="3">
        <v>204.10499999999999</v>
      </c>
      <c r="M422" s="3">
        <v>240.11500000000001</v>
      </c>
      <c r="N422" s="3">
        <v>1.2898412272122446</v>
      </c>
      <c r="O422" s="3">
        <v>0.6077129470185435</v>
      </c>
      <c r="P422" s="3">
        <v>1.9068126699492909</v>
      </c>
      <c r="Q422" s="3">
        <v>2.7368344335006141</v>
      </c>
      <c r="R422" s="3">
        <v>1.0857315550607076</v>
      </c>
      <c r="S422" s="3">
        <v>-0.56396962836389597</v>
      </c>
      <c r="T422" s="3">
        <v>-1.0853146723342511</v>
      </c>
      <c r="U422" s="3">
        <v>-1.6497011834246034</v>
      </c>
      <c r="V422" s="3">
        <v>-2.1710462273949584</v>
      </c>
      <c r="W422" s="3">
        <v>-0.52134504397035508</v>
      </c>
    </row>
    <row r="423" spans="1:29" x14ac:dyDescent="0.3">
      <c r="A423" s="3" t="s">
        <v>741</v>
      </c>
      <c r="B423" s="3">
        <v>7</v>
      </c>
      <c r="C423" s="3" t="s">
        <v>556</v>
      </c>
      <c r="D423" s="3" t="str">
        <f>VLOOKUP(C423,Family,2,FALSE)</f>
        <v>MYSc_Myo24A</v>
      </c>
      <c r="E423" s="3" t="s">
        <v>742</v>
      </c>
      <c r="F423" s="3">
        <v>25.793500000000002</v>
      </c>
      <c r="G423" s="3">
        <v>25.23</v>
      </c>
      <c r="H423" s="3">
        <v>177.63499999999999</v>
      </c>
      <c r="I423" s="3">
        <v>47.38</v>
      </c>
      <c r="J423" s="3">
        <v>139.825045358333</v>
      </c>
      <c r="K423" s="3">
        <v>104.04583333333299</v>
      </c>
      <c r="L423" s="3">
        <v>204.10499999999999</v>
      </c>
      <c r="M423" s="3">
        <v>240.11500000000001</v>
      </c>
      <c r="N423" s="3">
        <v>0.18446981321478123</v>
      </c>
      <c r="O423" s="3">
        <v>0.24248928757358615</v>
      </c>
      <c r="P423" s="3">
        <v>0.87031184929325589</v>
      </c>
      <c r="Q423" s="3">
        <v>0.19732211648585055</v>
      </c>
      <c r="R423" s="3">
        <v>-0.39453626305494005</v>
      </c>
      <c r="S423" s="3">
        <v>-2.23814768682985</v>
      </c>
      <c r="T423" s="3">
        <v>-9.7167915089944504E-2</v>
      </c>
      <c r="U423" s="3">
        <v>-1.8436114237749102</v>
      </c>
      <c r="V423" s="3">
        <v>0.29736834796499551</v>
      </c>
      <c r="W423" s="3">
        <v>2.1409797717399055</v>
      </c>
    </row>
    <row r="424" spans="1:29" x14ac:dyDescent="0.3">
      <c r="A424" s="3" t="s">
        <v>902</v>
      </c>
      <c r="B424" s="3">
        <v>1</v>
      </c>
      <c r="C424" s="3" t="s">
        <v>768</v>
      </c>
      <c r="E424" s="3" t="s">
        <v>903</v>
      </c>
      <c r="F424" s="3">
        <v>213.421854</v>
      </c>
      <c r="G424" s="3">
        <v>105.68</v>
      </c>
      <c r="H424" s="3">
        <v>285.57</v>
      </c>
      <c r="I424" s="3">
        <v>433.14499999999998</v>
      </c>
      <c r="J424" s="3">
        <v>153.920913363333</v>
      </c>
      <c r="K424" s="3">
        <v>300.98500000000001</v>
      </c>
      <c r="L424" s="3">
        <v>222.37166666666701</v>
      </c>
      <c r="M424" s="3">
        <v>213.03833333333299</v>
      </c>
      <c r="N424" s="3">
        <v>1.3865682663681576</v>
      </c>
      <c r="O424" s="3">
        <v>0.35111384288253566</v>
      </c>
      <c r="P424" s="3">
        <v>1.2842013745755958</v>
      </c>
      <c r="Q424" s="3">
        <v>2.0331786924106021</v>
      </c>
      <c r="R424" s="3">
        <v>1.9815078662368686</v>
      </c>
      <c r="S424" s="3">
        <v>0.11064719980425329</v>
      </c>
      <c r="T424" s="3">
        <v>-0.55221836877924013</v>
      </c>
      <c r="U424" s="3">
        <v>-1.8708606664326153</v>
      </c>
      <c r="V424" s="3">
        <v>-2.5337262350161089</v>
      </c>
      <c r="W424" s="3">
        <v>-0.66286556858349333</v>
      </c>
    </row>
    <row r="425" spans="1:29" x14ac:dyDescent="0.3">
      <c r="A425" s="3" t="s">
        <v>248</v>
      </c>
      <c r="B425" s="3">
        <v>1</v>
      </c>
      <c r="C425" s="3" t="s">
        <v>249</v>
      </c>
      <c r="D425" s="3" t="str">
        <f>VLOOKUP(C425,Family,2,FALSE)</f>
        <v>COX2_TM</v>
      </c>
      <c r="E425" s="3" t="s">
        <v>31</v>
      </c>
      <c r="F425" s="3">
        <v>29.664832659999998</v>
      </c>
      <c r="G425" s="3">
        <v>187.45</v>
      </c>
      <c r="H425" s="3">
        <v>92.58</v>
      </c>
      <c r="I425" s="3">
        <v>26.95</v>
      </c>
      <c r="J425" s="3">
        <v>439.22070962999999</v>
      </c>
      <c r="K425" s="3">
        <v>664.91750000000002</v>
      </c>
      <c r="L425" s="3">
        <v>323.92</v>
      </c>
      <c r="M425" s="3">
        <v>336.44499999999999</v>
      </c>
      <c r="N425" s="3">
        <v>6.7539694758449995E-2</v>
      </c>
      <c r="O425" s="3">
        <v>0.2819146736249234</v>
      </c>
      <c r="P425" s="3">
        <v>0.28581131143492217</v>
      </c>
      <c r="Q425" s="3">
        <v>8.0102245537903669E-2</v>
      </c>
      <c r="R425" s="3">
        <v>-2.0614510076662667</v>
      </c>
      <c r="S425" s="3">
        <v>-2.0812554502026832</v>
      </c>
      <c r="T425" s="3">
        <v>-0.24610702765360767</v>
      </c>
      <c r="U425" s="3">
        <v>-1.980444253641684E-2</v>
      </c>
      <c r="V425" s="3">
        <v>1.8153439800126587</v>
      </c>
      <c r="W425" s="3">
        <v>1.835148422549076</v>
      </c>
    </row>
    <row r="426" spans="1:29" x14ac:dyDescent="0.3">
      <c r="A426" s="1" t="s">
        <v>158</v>
      </c>
      <c r="B426" s="3">
        <v>4</v>
      </c>
      <c r="C426" s="3" t="s">
        <v>159</v>
      </c>
      <c r="D426" s="3" t="str">
        <f>VLOOKUP(C426,Family,2,FALSE)</f>
        <v>Metal_resist</v>
      </c>
      <c r="E426" s="4" t="s">
        <v>160</v>
      </c>
      <c r="F426" s="3">
        <v>1295.1596750000001</v>
      </c>
      <c r="G426" s="3">
        <v>370.55500000000001</v>
      </c>
      <c r="H426" s="3">
        <v>138.495</v>
      </c>
      <c r="I426" s="3">
        <v>301.11500000000001</v>
      </c>
      <c r="J426" s="3">
        <v>1170.7899149</v>
      </c>
      <c r="K426" s="3">
        <v>397.77</v>
      </c>
      <c r="L426" s="3">
        <v>593.60625000000005</v>
      </c>
      <c r="M426" s="3">
        <v>1297.3325</v>
      </c>
      <c r="N426" s="3">
        <v>1.1062272219099383</v>
      </c>
      <c r="O426" s="3">
        <v>0.93158106443422084</v>
      </c>
      <c r="P426" s="3">
        <v>0.23331122271707885</v>
      </c>
      <c r="Q426" s="3">
        <v>0.23210318095014193</v>
      </c>
      <c r="R426" s="3">
        <v>0.2478945289195921</v>
      </c>
      <c r="S426" s="3">
        <v>2.245320138772902</v>
      </c>
      <c r="T426" s="3">
        <v>2.2528095493567508</v>
      </c>
      <c r="U426" s="3">
        <v>1.9974256098533096</v>
      </c>
      <c r="V426" s="3">
        <v>2.0049150204371586</v>
      </c>
      <c r="W426" s="3">
        <v>7.4894105838487811E-3</v>
      </c>
    </row>
    <row r="427" spans="1:29" x14ac:dyDescent="0.3">
      <c r="A427" s="3" t="s">
        <v>158</v>
      </c>
      <c r="B427" s="3">
        <v>5</v>
      </c>
      <c r="C427" s="3" t="s">
        <v>159</v>
      </c>
      <c r="D427" s="3" t="str">
        <f>VLOOKUP(C427,Family,2,FALSE)</f>
        <v>Metal_resist</v>
      </c>
      <c r="E427" s="5" t="s">
        <v>160</v>
      </c>
      <c r="F427" s="3">
        <v>1057.3825690000001</v>
      </c>
      <c r="G427" s="3">
        <v>299.95499999999998</v>
      </c>
      <c r="H427" s="3">
        <v>54.704999999999998</v>
      </c>
      <c r="I427" s="3">
        <v>61.524999999999999</v>
      </c>
      <c r="J427" s="3">
        <v>1170.7899149</v>
      </c>
      <c r="K427" s="3">
        <v>397.77</v>
      </c>
      <c r="L427" s="3">
        <v>593.60625000000005</v>
      </c>
      <c r="M427" s="3">
        <v>1297.3325</v>
      </c>
      <c r="N427" s="3">
        <v>0.90313604135402359</v>
      </c>
      <c r="O427" s="3">
        <v>0.75409156044950598</v>
      </c>
      <c r="P427" s="3">
        <v>9.2157048548595966E-2</v>
      </c>
      <c r="Q427" s="3">
        <v>4.7424233956984814E-2</v>
      </c>
      <c r="R427" s="3">
        <v>0.26020361679694914</v>
      </c>
      <c r="S427" s="3">
        <v>3.2927769019641673</v>
      </c>
      <c r="T427" s="3">
        <v>4.2512469452755628</v>
      </c>
      <c r="U427" s="3">
        <v>3.032573285167218</v>
      </c>
      <c r="V427" s="3">
        <v>3.991043328478614</v>
      </c>
      <c r="W427" s="3">
        <v>0.9584700433113954</v>
      </c>
    </row>
    <row r="428" spans="1:29" x14ac:dyDescent="0.3">
      <c r="A428" s="3" t="s">
        <v>766</v>
      </c>
      <c r="B428" s="3">
        <v>1</v>
      </c>
      <c r="C428" s="3" t="s">
        <v>569</v>
      </c>
      <c r="D428" s="3" t="str">
        <f>VLOOKUP(C428,Family,2,FALSE)</f>
        <v>Wx5_PLAF3D7</v>
      </c>
      <c r="E428" s="3" t="s">
        <v>570</v>
      </c>
      <c r="F428" s="3">
        <v>76.346412810000004</v>
      </c>
      <c r="G428" s="3">
        <v>38.46</v>
      </c>
      <c r="H428" s="3">
        <v>23.914999999999999</v>
      </c>
      <c r="I428" s="3">
        <v>135.08000000000001</v>
      </c>
      <c r="J428" s="3">
        <v>2223.8552099049998</v>
      </c>
      <c r="K428" s="3">
        <v>460.07499999999999</v>
      </c>
      <c r="L428" s="3">
        <v>1162.7874999999999</v>
      </c>
      <c r="M428" s="3">
        <v>7438.585</v>
      </c>
      <c r="N428" s="3">
        <v>3.4330658070703006E-2</v>
      </c>
      <c r="O428" s="3">
        <v>8.3595066021844272E-2</v>
      </c>
      <c r="P428" s="3">
        <v>2.0566956559130538E-2</v>
      </c>
      <c r="Q428" s="3">
        <v>1.8159367675438274E-2</v>
      </c>
      <c r="R428" s="3">
        <v>-1.2839202815450963</v>
      </c>
      <c r="S428" s="3">
        <v>0.73916918833810408</v>
      </c>
      <c r="T428" s="3">
        <v>0.91878354436622822</v>
      </c>
      <c r="U428" s="3">
        <v>2.0230894698832005</v>
      </c>
      <c r="V428" s="3">
        <v>2.2027038259113247</v>
      </c>
      <c r="W428" s="3">
        <v>0.17961435602812398</v>
      </c>
    </row>
    <row r="429" spans="1:29" x14ac:dyDescent="0.3">
      <c r="A429" s="3" t="s">
        <v>774</v>
      </c>
      <c r="B429" s="3">
        <v>1</v>
      </c>
      <c r="C429" s="3" t="s">
        <v>768</v>
      </c>
      <c r="E429" s="3" t="s">
        <v>125</v>
      </c>
      <c r="F429" s="3">
        <v>19862.223050000001</v>
      </c>
      <c r="G429" s="3">
        <v>23346.2</v>
      </c>
      <c r="H429" s="3">
        <v>5168.335</v>
      </c>
      <c r="I429" s="3">
        <v>3779.7049999999999</v>
      </c>
      <c r="J429" s="3">
        <v>44404.661605000001</v>
      </c>
      <c r="K429" s="3">
        <v>37263.072500000002</v>
      </c>
      <c r="L429" s="3">
        <v>32514.3</v>
      </c>
      <c r="M429" s="3">
        <v>33930.457499999997</v>
      </c>
      <c r="N429" s="3">
        <v>0.44730040342799277</v>
      </c>
      <c r="O429" s="3">
        <v>0.62652375216777945</v>
      </c>
      <c r="P429" s="3">
        <v>0.15895575177691046</v>
      </c>
      <c r="Q429" s="3">
        <v>0.11139563915399608</v>
      </c>
      <c r="R429" s="3">
        <v>-0.48612514512026589</v>
      </c>
      <c r="S429" s="3">
        <v>1.4926188385298478</v>
      </c>
      <c r="T429" s="3">
        <v>2.0055513034640859</v>
      </c>
      <c r="U429" s="3">
        <v>1.9787439836501139</v>
      </c>
      <c r="V429" s="3">
        <v>2.4916764485843519</v>
      </c>
      <c r="W429" s="3">
        <v>0.51293246493423783</v>
      </c>
      <c r="Y429" t="s">
        <v>984</v>
      </c>
      <c r="AA429" t="s">
        <v>984</v>
      </c>
      <c r="AB429" t="s">
        <v>984</v>
      </c>
    </row>
    <row r="430" spans="1:29" x14ac:dyDescent="0.3">
      <c r="A430" s="3" t="s">
        <v>608</v>
      </c>
      <c r="B430" s="3">
        <v>1</v>
      </c>
      <c r="C430" s="3" t="s">
        <v>182</v>
      </c>
      <c r="D430" s="3" t="str">
        <f>VLOOKUP(C430,Family,2,FALSE)</f>
        <v>DnaJ</v>
      </c>
      <c r="E430" s="3" t="s">
        <v>609</v>
      </c>
      <c r="F430" s="3">
        <v>4274.504406</v>
      </c>
      <c r="G430" s="3">
        <v>433.77499999999998</v>
      </c>
      <c r="H430" s="3">
        <v>8831.98</v>
      </c>
      <c r="I430" s="3">
        <v>25117.84</v>
      </c>
      <c r="J430" s="3">
        <v>17819.058053000001</v>
      </c>
      <c r="K430" s="3">
        <v>2987.1075000000001</v>
      </c>
      <c r="L430" s="3">
        <v>22461.26</v>
      </c>
      <c r="M430" s="3">
        <v>41733.94</v>
      </c>
      <c r="N430" s="3">
        <v>0.23988385880365592</v>
      </c>
      <c r="O430" s="3">
        <v>0.14521573127180726</v>
      </c>
      <c r="P430" s="3">
        <v>0.39320946376116034</v>
      </c>
      <c r="Q430" s="3">
        <v>0.60185642668772699</v>
      </c>
      <c r="R430" s="3">
        <v>0.72413833602086808</v>
      </c>
      <c r="S430" s="3">
        <v>-0.71296195937784568</v>
      </c>
      <c r="T430" s="3">
        <v>-1.3270832865317956</v>
      </c>
      <c r="U430" s="3">
        <v>-1.4371002953987138</v>
      </c>
      <c r="V430" s="3">
        <v>-2.051221622552664</v>
      </c>
      <c r="W430" s="3">
        <v>-0.61412132715394996</v>
      </c>
      <c r="AC430" t="s">
        <v>984</v>
      </c>
    </row>
    <row r="431" spans="1:29" x14ac:dyDescent="0.3">
      <c r="A431" s="3" t="s">
        <v>759</v>
      </c>
      <c r="B431" s="3">
        <v>1</v>
      </c>
      <c r="C431" s="3" t="s">
        <v>567</v>
      </c>
      <c r="D431" s="3" t="str">
        <f>VLOOKUP(C431,Family,2,FALSE)</f>
        <v>PRESAN</v>
      </c>
      <c r="E431" s="3" t="s">
        <v>311</v>
      </c>
      <c r="F431" s="3">
        <v>9182.3356879999992</v>
      </c>
      <c r="G431" s="3">
        <v>15119.075000000001</v>
      </c>
      <c r="H431" s="3">
        <v>3347.7649999999999</v>
      </c>
      <c r="I431" s="3">
        <v>830.65499999999997</v>
      </c>
      <c r="J431" s="3">
        <v>11804.316274000001</v>
      </c>
      <c r="K431" s="3">
        <v>17772.505000000001</v>
      </c>
      <c r="L431" s="3">
        <v>6595.29</v>
      </c>
      <c r="M431" s="3">
        <v>4092.2649999999999</v>
      </c>
      <c r="N431" s="3">
        <v>0.77787950397642813</v>
      </c>
      <c r="O431" s="3">
        <v>0.85070028113650831</v>
      </c>
      <c r="P431" s="3">
        <v>0.5075993625754136</v>
      </c>
      <c r="Q431" s="3">
        <v>0.20298172283564236</v>
      </c>
      <c r="R431" s="3">
        <v>-0.12910423643428237</v>
      </c>
      <c r="S431" s="3">
        <v>0.61585643694460279</v>
      </c>
      <c r="T431" s="3">
        <v>1.9381968663487075</v>
      </c>
      <c r="U431" s="3">
        <v>0.74496067337888494</v>
      </c>
      <c r="V431" s="3">
        <v>2.0673011027829902</v>
      </c>
      <c r="W431" s="3">
        <v>1.322340429404105</v>
      </c>
      <c r="Y431" t="s">
        <v>984</v>
      </c>
      <c r="AB431" t="s">
        <v>984</v>
      </c>
    </row>
    <row r="432" spans="1:29" x14ac:dyDescent="0.3">
      <c r="A432" s="3" t="s">
        <v>610</v>
      </c>
      <c r="B432" s="3">
        <v>1</v>
      </c>
      <c r="C432" s="3" t="s">
        <v>182</v>
      </c>
      <c r="D432" s="3" t="str">
        <f>VLOOKUP(C432,Family,2,FALSE)</f>
        <v>DnaJ</v>
      </c>
      <c r="E432" s="3" t="s">
        <v>611</v>
      </c>
      <c r="F432" s="3">
        <v>2419.730125</v>
      </c>
      <c r="G432" s="3">
        <v>870.45</v>
      </c>
      <c r="H432" s="3">
        <v>48.024999999999999</v>
      </c>
      <c r="I432" s="3">
        <v>28.17</v>
      </c>
      <c r="J432" s="3">
        <v>2790.1730214999998</v>
      </c>
      <c r="K432" s="3">
        <v>1041.92</v>
      </c>
      <c r="L432" s="3">
        <v>470.56</v>
      </c>
      <c r="M432" s="3">
        <v>706.625</v>
      </c>
      <c r="N432" s="3">
        <v>0.86723300180830742</v>
      </c>
      <c r="O432" s="3">
        <v>0.83542882371007365</v>
      </c>
      <c r="P432" s="3">
        <v>0.10205924855491329</v>
      </c>
      <c r="Q432" s="3">
        <v>3.9865558110737664E-2</v>
      </c>
      <c r="R432" s="3">
        <v>5.3902738476215135E-2</v>
      </c>
      <c r="S432" s="3">
        <v>3.0870127337060156</v>
      </c>
      <c r="T432" s="3">
        <v>4.4432048864270524</v>
      </c>
      <c r="U432" s="3">
        <v>3.0331099952298008</v>
      </c>
      <c r="V432" s="3">
        <v>4.3893021479508372</v>
      </c>
      <c r="W432" s="3">
        <v>1.3561921527210361</v>
      </c>
      <c r="AC432" t="s">
        <v>984</v>
      </c>
    </row>
    <row r="433" spans="1:29" x14ac:dyDescent="0.3">
      <c r="A433" s="3" t="s">
        <v>904</v>
      </c>
      <c r="B433" s="3">
        <v>1</v>
      </c>
      <c r="C433" s="3" t="s">
        <v>768</v>
      </c>
      <c r="E433" s="3" t="s">
        <v>125</v>
      </c>
      <c r="F433" s="3">
        <v>36.709154380000001</v>
      </c>
      <c r="G433" s="3">
        <v>31.67</v>
      </c>
      <c r="H433" s="3">
        <v>29.545000000000002</v>
      </c>
      <c r="I433" s="3">
        <v>27.74</v>
      </c>
      <c r="J433" s="3">
        <v>437.80726059</v>
      </c>
      <c r="K433" s="3">
        <v>164.13249999999999</v>
      </c>
      <c r="L433" s="3">
        <v>396.07249999999999</v>
      </c>
      <c r="M433" s="3">
        <v>1088.1575</v>
      </c>
      <c r="N433" s="3">
        <v>8.3847751475226398E-2</v>
      </c>
      <c r="O433" s="3">
        <v>0.19295386349443286</v>
      </c>
      <c r="P433" s="3">
        <v>7.4594928958713377E-2</v>
      </c>
      <c r="Q433" s="3">
        <v>2.5492633189588821E-2</v>
      </c>
      <c r="R433" s="3">
        <v>-1.2024119300771272</v>
      </c>
      <c r="S433" s="3">
        <v>0.16869453800979706</v>
      </c>
      <c r="T433" s="3">
        <v>1.7176916957371307</v>
      </c>
      <c r="U433" s="3">
        <v>1.371106468086924</v>
      </c>
      <c r="V433" s="3">
        <v>2.9201036258142579</v>
      </c>
      <c r="W433" s="3">
        <v>1.5489971577273336</v>
      </c>
    </row>
    <row r="434" spans="1:29" x14ac:dyDescent="0.3">
      <c r="A434" s="3" t="s">
        <v>433</v>
      </c>
      <c r="B434" s="3">
        <v>9</v>
      </c>
      <c r="C434" s="3" t="s">
        <v>434</v>
      </c>
      <c r="D434" s="3" t="str">
        <f t="shared" ref="D434:D446" si="12">VLOOKUP(C434,Family,2,FALSE)</f>
        <v>AAA_9</v>
      </c>
      <c r="E434" s="3" t="s">
        <v>432</v>
      </c>
      <c r="F434" s="3">
        <v>572.26922500000001</v>
      </c>
      <c r="G434" s="3">
        <v>88.424999999999997</v>
      </c>
      <c r="H434" s="3">
        <v>24.635000000000002</v>
      </c>
      <c r="I434" s="3">
        <v>40.965000000000003</v>
      </c>
      <c r="J434" s="3">
        <v>303.77411446645198</v>
      </c>
      <c r="K434" s="3">
        <v>291.10145161290302</v>
      </c>
      <c r="L434" s="3">
        <v>303.00806451612902</v>
      </c>
      <c r="M434" s="3">
        <v>316.68903225806503</v>
      </c>
      <c r="N434" s="3">
        <v>1.88386435100019</v>
      </c>
      <c r="O434" s="3">
        <v>0.30376007920972037</v>
      </c>
      <c r="P434" s="3">
        <v>8.1301466478588352E-2</v>
      </c>
      <c r="Q434" s="3">
        <v>0.12935402185516248</v>
      </c>
      <c r="R434" s="3">
        <v>2.6326909010170509</v>
      </c>
      <c r="S434" s="3">
        <v>4.5342699009702647</v>
      </c>
      <c r="T434" s="3">
        <v>3.8642982705195998</v>
      </c>
      <c r="U434" s="3">
        <v>1.9015789999532131</v>
      </c>
      <c r="V434" s="3">
        <v>1.2316073695025487</v>
      </c>
      <c r="W434" s="3">
        <v>-0.66997163045066455</v>
      </c>
      <c r="X434" s="3" t="s">
        <v>984</v>
      </c>
      <c r="AB434" t="s">
        <v>984</v>
      </c>
      <c r="AC434" t="s">
        <v>984</v>
      </c>
    </row>
    <row r="435" spans="1:29" x14ac:dyDescent="0.3">
      <c r="A435" s="3" t="s">
        <v>433</v>
      </c>
      <c r="B435" s="3">
        <v>14</v>
      </c>
      <c r="C435" s="3" t="s">
        <v>434</v>
      </c>
      <c r="D435" s="3" t="str">
        <f t="shared" si="12"/>
        <v>AAA_9</v>
      </c>
      <c r="E435" s="3" t="s">
        <v>432</v>
      </c>
      <c r="F435" s="3">
        <v>488.544375</v>
      </c>
      <c r="G435" s="3">
        <v>68.765000000000001</v>
      </c>
      <c r="H435" s="3">
        <v>29.305</v>
      </c>
      <c r="I435" s="3">
        <v>31.364999999999998</v>
      </c>
      <c r="J435" s="3">
        <v>303.77411446645198</v>
      </c>
      <c r="K435" s="3">
        <v>291.10145161290302</v>
      </c>
      <c r="L435" s="3">
        <v>303.00806451612902</v>
      </c>
      <c r="M435" s="3">
        <v>316.68903225806503</v>
      </c>
      <c r="N435" s="3">
        <v>1.608248865635171</v>
      </c>
      <c r="O435" s="3">
        <v>0.23622348710044017</v>
      </c>
      <c r="P435" s="3">
        <v>9.6713597530141332E-2</v>
      </c>
      <c r="Q435" s="3">
        <v>9.904037337940122E-2</v>
      </c>
      <c r="R435" s="3">
        <v>2.7672663506146606</v>
      </c>
      <c r="S435" s="3">
        <v>4.055628119973397</v>
      </c>
      <c r="T435" s="3">
        <v>4.0213301073849523</v>
      </c>
      <c r="U435" s="3">
        <v>1.2883617693587366</v>
      </c>
      <c r="V435" s="3">
        <v>1.2540637567702917</v>
      </c>
      <c r="W435" s="3">
        <v>-3.4298012588444921E-2</v>
      </c>
      <c r="X435" s="3" t="s">
        <v>984</v>
      </c>
      <c r="AB435" t="s">
        <v>984</v>
      </c>
      <c r="AC435" t="s">
        <v>984</v>
      </c>
    </row>
    <row r="436" spans="1:29" x14ac:dyDescent="0.3">
      <c r="A436" s="3" t="s">
        <v>433</v>
      </c>
      <c r="B436" s="3">
        <v>19</v>
      </c>
      <c r="C436" s="3" t="s">
        <v>434</v>
      </c>
      <c r="D436" s="3" t="str">
        <f t="shared" si="12"/>
        <v>AAA_9</v>
      </c>
      <c r="E436" s="3" t="s">
        <v>432</v>
      </c>
      <c r="F436" s="3">
        <v>67.28192104</v>
      </c>
      <c r="G436" s="3">
        <v>32.14</v>
      </c>
      <c r="H436" s="3">
        <v>150.875</v>
      </c>
      <c r="I436" s="3">
        <v>345.46499999999997</v>
      </c>
      <c r="J436" s="3">
        <v>303.77411446645198</v>
      </c>
      <c r="K436" s="3">
        <v>291.10145161290302</v>
      </c>
      <c r="L436" s="3">
        <v>303.00806451612902</v>
      </c>
      <c r="M436" s="3">
        <v>316.68903225806503</v>
      </c>
      <c r="N436" s="3">
        <v>0.22148668314999051</v>
      </c>
      <c r="O436" s="3">
        <v>0.110408243661865</v>
      </c>
      <c r="P436" s="3">
        <v>0.49792404119979772</v>
      </c>
      <c r="Q436" s="3">
        <v>1.0908650594457148</v>
      </c>
      <c r="R436" s="3">
        <v>1.004372064228765</v>
      </c>
      <c r="S436" s="3">
        <v>-1.1687057149487716</v>
      </c>
      <c r="T436" s="3">
        <v>-2.3001807858983465</v>
      </c>
      <c r="U436" s="3">
        <v>-2.1730777791775364</v>
      </c>
      <c r="V436" s="3">
        <v>-3.3045528501271115</v>
      </c>
      <c r="W436" s="3">
        <v>-1.1314750709495749</v>
      </c>
      <c r="X436" s="3" t="s">
        <v>984</v>
      </c>
      <c r="AB436" t="s">
        <v>984</v>
      </c>
      <c r="AC436" t="s">
        <v>984</v>
      </c>
    </row>
    <row r="437" spans="1:29" x14ac:dyDescent="0.3">
      <c r="A437" s="3" t="s">
        <v>433</v>
      </c>
      <c r="B437" s="3">
        <v>23</v>
      </c>
      <c r="C437" s="3" t="s">
        <v>434</v>
      </c>
      <c r="D437" s="3" t="str">
        <f t="shared" si="12"/>
        <v>AAA_9</v>
      </c>
      <c r="E437" s="3" t="s">
        <v>432</v>
      </c>
      <c r="F437" s="3">
        <v>89.481894999999994</v>
      </c>
      <c r="G437" s="3">
        <v>56.72</v>
      </c>
      <c r="H437" s="3">
        <v>331.9</v>
      </c>
      <c r="I437" s="3">
        <v>447.435</v>
      </c>
      <c r="J437" s="3">
        <v>303.77411446645198</v>
      </c>
      <c r="K437" s="3">
        <v>291.10145161290302</v>
      </c>
      <c r="L437" s="3">
        <v>303.00806451612902</v>
      </c>
      <c r="M437" s="3">
        <v>316.68903225806503</v>
      </c>
      <c r="N437" s="3">
        <v>0.29456721537042663</v>
      </c>
      <c r="O437" s="3">
        <v>0.1948461599409142</v>
      </c>
      <c r="P437" s="3">
        <v>1.095350384584675</v>
      </c>
      <c r="Q437" s="3">
        <v>1.4128528443491915</v>
      </c>
      <c r="R437" s="3">
        <v>0.59626137186222095</v>
      </c>
      <c r="S437" s="3">
        <v>-1.8947236621868093</v>
      </c>
      <c r="T437" s="3">
        <v>-2.2619424337338296</v>
      </c>
      <c r="U437" s="3">
        <v>-2.49098503404903</v>
      </c>
      <c r="V437" s="3">
        <v>-2.8582038055960508</v>
      </c>
      <c r="W437" s="3">
        <v>-0.36721877154702015</v>
      </c>
      <c r="X437" s="3" t="s">
        <v>984</v>
      </c>
      <c r="AB437" t="s">
        <v>984</v>
      </c>
      <c r="AC437" t="s">
        <v>984</v>
      </c>
    </row>
    <row r="438" spans="1:29" x14ac:dyDescent="0.3">
      <c r="A438" s="3" t="s">
        <v>433</v>
      </c>
      <c r="B438" s="3">
        <v>25</v>
      </c>
      <c r="C438" s="3" t="s">
        <v>434</v>
      </c>
      <c r="D438" s="3" t="str">
        <f t="shared" si="12"/>
        <v>AAA_9</v>
      </c>
      <c r="E438" s="3" t="s">
        <v>432</v>
      </c>
      <c r="F438" s="3">
        <v>61.323094380000001</v>
      </c>
      <c r="G438" s="3">
        <v>36.055</v>
      </c>
      <c r="H438" s="3">
        <v>447.76499999999999</v>
      </c>
      <c r="I438" s="3">
        <v>616.30999999999995</v>
      </c>
      <c r="J438" s="3">
        <v>303.77411446645198</v>
      </c>
      <c r="K438" s="3">
        <v>291.10145161290302</v>
      </c>
      <c r="L438" s="3">
        <v>303.00806451612902</v>
      </c>
      <c r="M438" s="3">
        <v>316.68903225806503</v>
      </c>
      <c r="N438" s="3">
        <v>0.20187070411745819</v>
      </c>
      <c r="O438" s="3">
        <v>0.1238571631993946</v>
      </c>
      <c r="P438" s="3">
        <v>1.4777329465307534</v>
      </c>
      <c r="Q438" s="3">
        <v>1.9461046554267103</v>
      </c>
      <c r="R438" s="3">
        <v>0.7047542507170097</v>
      </c>
      <c r="S438" s="3">
        <v>-2.8718821073964369</v>
      </c>
      <c r="T438" s="3">
        <v>-3.2690858316691798</v>
      </c>
      <c r="U438" s="3">
        <v>-3.5766363581134466</v>
      </c>
      <c r="V438" s="3">
        <v>-3.9738400823861895</v>
      </c>
      <c r="W438" s="3">
        <v>-0.39720372427274259</v>
      </c>
      <c r="X438" s="3" t="s">
        <v>984</v>
      </c>
      <c r="AB438" t="s">
        <v>984</v>
      </c>
      <c r="AC438" t="s">
        <v>984</v>
      </c>
    </row>
    <row r="439" spans="1:29" x14ac:dyDescent="0.3">
      <c r="A439" s="3" t="s">
        <v>433</v>
      </c>
      <c r="B439" s="3">
        <v>27</v>
      </c>
      <c r="C439" s="3" t="s">
        <v>434</v>
      </c>
      <c r="D439" s="3" t="str">
        <f t="shared" si="12"/>
        <v>AAA_9</v>
      </c>
      <c r="E439" s="3" t="s">
        <v>432</v>
      </c>
      <c r="F439" s="3">
        <v>57.998466880000002</v>
      </c>
      <c r="G439" s="3">
        <v>37.164999999999999</v>
      </c>
      <c r="H439" s="3">
        <v>155.005</v>
      </c>
      <c r="I439" s="3">
        <v>134.85</v>
      </c>
      <c r="J439" s="3">
        <v>303.77411446645198</v>
      </c>
      <c r="K439" s="3">
        <v>291.10145161290302</v>
      </c>
      <c r="L439" s="3">
        <v>303.00806451612902</v>
      </c>
      <c r="M439" s="3">
        <v>316.68903225806503</v>
      </c>
      <c r="N439" s="3">
        <v>0.19092629726488825</v>
      </c>
      <c r="O439" s="3">
        <v>0.12767026682306198</v>
      </c>
      <c r="P439" s="3">
        <v>0.5115540414659463</v>
      </c>
      <c r="Q439" s="3">
        <v>0.42581203093295888</v>
      </c>
      <c r="R439" s="3">
        <v>0.58059325190314715</v>
      </c>
      <c r="S439" s="3">
        <v>-1.4218708305894101</v>
      </c>
      <c r="T439" s="3">
        <v>-1.1572008861407193</v>
      </c>
      <c r="U439" s="3">
        <v>-2.002464082492557</v>
      </c>
      <c r="V439" s="3">
        <v>-1.7377941380438664</v>
      </c>
      <c r="W439" s="3">
        <v>0.2646699444486908</v>
      </c>
      <c r="X439" s="3" t="s">
        <v>984</v>
      </c>
      <c r="AB439" t="s">
        <v>984</v>
      </c>
      <c r="AC439" t="s">
        <v>984</v>
      </c>
    </row>
    <row r="440" spans="1:29" x14ac:dyDescent="0.3">
      <c r="A440" s="3" t="s">
        <v>433</v>
      </c>
      <c r="B440" s="3">
        <v>29</v>
      </c>
      <c r="C440" s="3" t="s">
        <v>434</v>
      </c>
      <c r="D440" s="3" t="str">
        <f t="shared" si="12"/>
        <v>AAA_9</v>
      </c>
      <c r="E440" s="3" t="s">
        <v>432</v>
      </c>
      <c r="F440" s="3">
        <v>369.43547940000002</v>
      </c>
      <c r="G440" s="3">
        <v>140.93</v>
      </c>
      <c r="H440" s="3">
        <v>530.67999999999995</v>
      </c>
      <c r="I440" s="3">
        <v>958.21</v>
      </c>
      <c r="J440" s="3">
        <v>303.77411446645198</v>
      </c>
      <c r="K440" s="3">
        <v>291.10145161290302</v>
      </c>
      <c r="L440" s="3">
        <v>303.00806451612902</v>
      </c>
      <c r="M440" s="3">
        <v>316.68903225806503</v>
      </c>
      <c r="N440" s="3">
        <v>1.2161519425342593</v>
      </c>
      <c r="O440" s="3">
        <v>0.48412675106616787</v>
      </c>
      <c r="P440" s="3">
        <v>1.7513725281452106</v>
      </c>
      <c r="Q440" s="3">
        <v>3.0257126152040827</v>
      </c>
      <c r="R440" s="3">
        <v>1.3288667666779226</v>
      </c>
      <c r="S440" s="3">
        <v>-0.5261625006598295</v>
      </c>
      <c r="T440" s="3">
        <v>-1.3149514794203765</v>
      </c>
      <c r="U440" s="3">
        <v>-1.8550292673377522</v>
      </c>
      <c r="V440" s="3">
        <v>-2.6438182460982991</v>
      </c>
      <c r="W440" s="3">
        <v>-0.78878897876054654</v>
      </c>
      <c r="X440" s="3" t="s">
        <v>984</v>
      </c>
      <c r="AB440" t="s">
        <v>984</v>
      </c>
      <c r="AC440" t="s">
        <v>984</v>
      </c>
    </row>
    <row r="441" spans="1:29" x14ac:dyDescent="0.3">
      <c r="A441" s="3" t="s">
        <v>433</v>
      </c>
      <c r="B441" s="3">
        <v>34</v>
      </c>
      <c r="C441" s="3" t="s">
        <v>434</v>
      </c>
      <c r="D441" s="3" t="str">
        <f t="shared" si="12"/>
        <v>AAA_9</v>
      </c>
      <c r="E441" s="3" t="s">
        <v>432</v>
      </c>
      <c r="F441" s="3">
        <v>395.1021131</v>
      </c>
      <c r="G441" s="3">
        <v>1783.605</v>
      </c>
      <c r="H441" s="3">
        <v>249.80500000000001</v>
      </c>
      <c r="I441" s="3">
        <v>97.564999999999998</v>
      </c>
      <c r="J441" s="3">
        <v>303.77411446645198</v>
      </c>
      <c r="K441" s="3">
        <v>291.10145161290302</v>
      </c>
      <c r="L441" s="3">
        <v>303.00806451612902</v>
      </c>
      <c r="M441" s="3">
        <v>316.68903225806503</v>
      </c>
      <c r="N441" s="3">
        <v>1.3006444403400081</v>
      </c>
      <c r="O441" s="3">
        <v>6.1270907105326922</v>
      </c>
      <c r="P441" s="3">
        <v>0.82441700157027653</v>
      </c>
      <c r="Q441" s="3">
        <v>0.30807824099350489</v>
      </c>
      <c r="R441" s="3">
        <v>-2.2359755866780713</v>
      </c>
      <c r="S441" s="3">
        <v>0.6577804613205076</v>
      </c>
      <c r="T441" s="3">
        <v>2.0778579274910629</v>
      </c>
      <c r="U441" s="3">
        <v>2.8937560479985787</v>
      </c>
      <c r="V441" s="3">
        <v>4.3138335141691346</v>
      </c>
      <c r="W441" s="3">
        <v>1.4200774661705555</v>
      </c>
      <c r="X441" s="3" t="s">
        <v>984</v>
      </c>
      <c r="AB441" t="s">
        <v>984</v>
      </c>
      <c r="AC441" t="s">
        <v>984</v>
      </c>
    </row>
    <row r="442" spans="1:29" x14ac:dyDescent="0.3">
      <c r="A442" s="3" t="s">
        <v>589</v>
      </c>
      <c r="B442" s="3">
        <v>8</v>
      </c>
      <c r="C442" s="3" t="s">
        <v>67</v>
      </c>
      <c r="D442" s="3" t="str">
        <f t="shared" si="12"/>
        <v>cyclophilin</v>
      </c>
      <c r="E442" s="3" t="s">
        <v>590</v>
      </c>
      <c r="F442" s="3">
        <v>167.13314439999999</v>
      </c>
      <c r="G442" s="3">
        <v>784.71500000000003</v>
      </c>
      <c r="H442" s="3">
        <v>57.21</v>
      </c>
      <c r="I442" s="3">
        <v>49.91</v>
      </c>
      <c r="J442" s="3">
        <v>616.05207044285703</v>
      </c>
      <c r="K442" s="3">
        <v>1813.6478571428599</v>
      </c>
      <c r="L442" s="3">
        <v>639.04142857142904</v>
      </c>
      <c r="M442" s="3">
        <v>473.92071428571398</v>
      </c>
      <c r="N442" s="3">
        <v>0.27129710688230324</v>
      </c>
      <c r="O442" s="3">
        <v>0.43267219538207657</v>
      </c>
      <c r="P442" s="3">
        <v>8.9524712236407594E-2</v>
      </c>
      <c r="Q442" s="3">
        <v>0.10531297429196269</v>
      </c>
      <c r="R442" s="3">
        <v>-0.67340074970517749</v>
      </c>
      <c r="S442" s="3">
        <v>1.5995157814316838</v>
      </c>
      <c r="T442" s="3">
        <v>1.3651904790819533</v>
      </c>
      <c r="U442" s="3">
        <v>2.2729165311368615</v>
      </c>
      <c r="V442" s="3">
        <v>2.0385912287871308</v>
      </c>
      <c r="W442" s="3">
        <v>-0.23432530234973045</v>
      </c>
    </row>
    <row r="443" spans="1:29" x14ac:dyDescent="0.3">
      <c r="A443" s="3" t="s">
        <v>578</v>
      </c>
      <c r="B443" s="3">
        <v>2</v>
      </c>
      <c r="C443" s="3" t="s">
        <v>53</v>
      </c>
      <c r="D443" s="3" t="str">
        <f t="shared" si="12"/>
        <v>UBCc</v>
      </c>
      <c r="E443" s="3" t="s">
        <v>579</v>
      </c>
      <c r="F443" s="3">
        <v>23396.153439999998</v>
      </c>
      <c r="G443" s="3">
        <v>22319.17</v>
      </c>
      <c r="H443" s="3">
        <v>2310.6149999999998</v>
      </c>
      <c r="I443" s="3">
        <v>3376.03</v>
      </c>
      <c r="J443" s="3">
        <v>29140.601050000001</v>
      </c>
      <c r="K443" s="3">
        <v>35989.745000000003</v>
      </c>
      <c r="L443" s="3">
        <v>20371.268749999999</v>
      </c>
      <c r="M443" s="3">
        <v>20520.494999999999</v>
      </c>
      <c r="N443" s="3">
        <v>0.80287134091216683</v>
      </c>
      <c r="O443" s="3">
        <v>0.62015360208859482</v>
      </c>
      <c r="P443" s="3">
        <v>0.1134251886004891</v>
      </c>
      <c r="Q443" s="3">
        <v>0.16451991046024964</v>
      </c>
      <c r="R443" s="3">
        <v>0.37254322410732754</v>
      </c>
      <c r="S443" s="3">
        <v>2.823427757694331</v>
      </c>
      <c r="T443" s="3">
        <v>2.286906624495006</v>
      </c>
      <c r="U443" s="3">
        <v>2.4508845335870029</v>
      </c>
      <c r="V443" s="3">
        <v>1.9143634003876784</v>
      </c>
      <c r="W443" s="3">
        <v>-0.53652113319932482</v>
      </c>
      <c r="Z443" t="s">
        <v>984</v>
      </c>
      <c r="AA443" t="s">
        <v>984</v>
      </c>
      <c r="AB443" t="s">
        <v>984</v>
      </c>
    </row>
    <row r="444" spans="1:29" x14ac:dyDescent="0.3">
      <c r="A444" s="3" t="s">
        <v>347</v>
      </c>
      <c r="B444" s="3">
        <v>1</v>
      </c>
      <c r="C444" s="3" t="s">
        <v>348</v>
      </c>
      <c r="D444" s="3" t="str">
        <f t="shared" si="12"/>
        <v>ISN1</v>
      </c>
      <c r="E444" s="3" t="s">
        <v>349</v>
      </c>
      <c r="F444" s="3">
        <v>362.1513688</v>
      </c>
      <c r="G444" s="3">
        <v>50.895000000000003</v>
      </c>
      <c r="H444" s="3">
        <v>66.724999999999994</v>
      </c>
      <c r="I444" s="3">
        <v>212.98</v>
      </c>
      <c r="J444" s="3">
        <v>361.49440251999999</v>
      </c>
      <c r="K444" s="3">
        <v>117.815555555556</v>
      </c>
      <c r="L444" s="3">
        <v>427.738333333333</v>
      </c>
      <c r="M444" s="3">
        <v>439.315</v>
      </c>
      <c r="N444" s="3">
        <v>1.0018173622479913</v>
      </c>
      <c r="O444" s="3">
        <v>0.43198879604654949</v>
      </c>
      <c r="P444" s="3">
        <v>0.15599490342616018</v>
      </c>
      <c r="Q444" s="3">
        <v>0.48480020031184912</v>
      </c>
      <c r="R444" s="3">
        <v>1.213553719306123</v>
      </c>
      <c r="S444" s="3">
        <v>2.6830487198293871</v>
      </c>
      <c r="T444" s="3">
        <v>1.0471573198920836</v>
      </c>
      <c r="U444" s="3">
        <v>1.4694950005232643</v>
      </c>
      <c r="V444" s="3">
        <v>-0.16639639941403936</v>
      </c>
      <c r="W444" s="3">
        <v>-1.6358913999373037</v>
      </c>
      <c r="AC444" t="s">
        <v>984</v>
      </c>
    </row>
    <row r="445" spans="1:29" x14ac:dyDescent="0.3">
      <c r="A445" s="3" t="s">
        <v>347</v>
      </c>
      <c r="B445" s="3">
        <v>2</v>
      </c>
      <c r="C445" s="3" t="s">
        <v>348</v>
      </c>
      <c r="D445" s="3" t="str">
        <f t="shared" si="12"/>
        <v>ISN1</v>
      </c>
      <c r="E445" s="3" t="s">
        <v>349</v>
      </c>
      <c r="F445" s="3">
        <v>30.405095630000002</v>
      </c>
      <c r="G445" s="3">
        <v>39.880000000000003</v>
      </c>
      <c r="H445" s="3">
        <v>101.405</v>
      </c>
      <c r="I445" s="3">
        <v>157.5</v>
      </c>
      <c r="J445" s="3">
        <v>361.49440251999999</v>
      </c>
      <c r="K445" s="3">
        <v>117.815555555556</v>
      </c>
      <c r="L445" s="3">
        <v>427.738333333333</v>
      </c>
      <c r="M445" s="3">
        <v>439.315</v>
      </c>
      <c r="N445" s="3">
        <v>8.4109450708072339E-2</v>
      </c>
      <c r="O445" s="3">
        <v>0.33849519965294023</v>
      </c>
      <c r="P445" s="3">
        <v>0.23707250928332371</v>
      </c>
      <c r="Q445" s="3">
        <v>0.358512684520219</v>
      </c>
      <c r="R445" s="3">
        <v>-2.0087955556270831</v>
      </c>
      <c r="S445" s="3">
        <v>-1.4949885600539947</v>
      </c>
      <c r="T445" s="3">
        <v>-2.0916843449198139</v>
      </c>
      <c r="U445" s="3">
        <v>0.51380699557308851</v>
      </c>
      <c r="V445" s="3">
        <v>-8.2888789292730816E-2</v>
      </c>
      <c r="W445" s="3">
        <v>-0.5966957848658192</v>
      </c>
      <c r="AC445" t="s">
        <v>984</v>
      </c>
    </row>
    <row r="446" spans="1:29" x14ac:dyDescent="0.3">
      <c r="A446" s="3" t="s">
        <v>347</v>
      </c>
      <c r="B446" s="3">
        <v>9</v>
      </c>
      <c r="C446" s="3" t="s">
        <v>348</v>
      </c>
      <c r="D446" s="3" t="str">
        <f t="shared" si="12"/>
        <v>ISN1</v>
      </c>
      <c r="E446" s="3" t="s">
        <v>349</v>
      </c>
      <c r="F446" s="3">
        <v>31.122653750000001</v>
      </c>
      <c r="G446" s="3">
        <v>33.78</v>
      </c>
      <c r="H446" s="3">
        <v>32.545000000000002</v>
      </c>
      <c r="I446" s="3">
        <v>29.04</v>
      </c>
      <c r="J446" s="3">
        <v>361.49440251999999</v>
      </c>
      <c r="K446" s="3">
        <v>117.815555555556</v>
      </c>
      <c r="L446" s="3">
        <v>427.738333333333</v>
      </c>
      <c r="M446" s="3">
        <v>439.315</v>
      </c>
      <c r="N446" s="3">
        <v>8.6094427833576515E-2</v>
      </c>
      <c r="O446" s="3">
        <v>0.2867193541694163</v>
      </c>
      <c r="P446" s="3">
        <v>7.6086236523108045E-2</v>
      </c>
      <c r="Q446" s="3">
        <v>6.6102910212489902E-2</v>
      </c>
      <c r="R446" s="3">
        <v>-1.7356475205950928</v>
      </c>
      <c r="S446" s="3">
        <v>0.17828436343785783</v>
      </c>
      <c r="T446" s="3">
        <v>0.38120607868161943</v>
      </c>
      <c r="U446" s="3">
        <v>1.9139318840329507</v>
      </c>
      <c r="V446" s="3">
        <v>2.1168535992767121</v>
      </c>
      <c r="W446" s="3">
        <v>0.20292171524376165</v>
      </c>
      <c r="AC446" t="s">
        <v>984</v>
      </c>
    </row>
    <row r="447" spans="1:29" x14ac:dyDescent="0.3">
      <c r="A447" s="3" t="s">
        <v>956</v>
      </c>
      <c r="B447" s="3">
        <v>1</v>
      </c>
      <c r="C447" s="3" t="s">
        <v>768</v>
      </c>
      <c r="E447" s="3" t="s">
        <v>31</v>
      </c>
      <c r="F447" s="3">
        <v>555.98430629999996</v>
      </c>
      <c r="G447" s="3">
        <v>796.98500000000001</v>
      </c>
      <c r="H447" s="3">
        <v>139.53</v>
      </c>
      <c r="I447" s="3">
        <v>73.375</v>
      </c>
      <c r="J447" s="3">
        <v>420.665212666667</v>
      </c>
      <c r="K447" s="3">
        <v>471.368333333333</v>
      </c>
      <c r="L447" s="3">
        <v>218.965</v>
      </c>
      <c r="M447" s="3">
        <v>234.768333333333</v>
      </c>
      <c r="N447" s="3">
        <v>1.3216788304778582</v>
      </c>
      <c r="O447" s="3">
        <v>1.6907902878499135</v>
      </c>
      <c r="P447" s="3">
        <v>0.63722512730345027</v>
      </c>
      <c r="Q447" s="3">
        <v>0.31254215148266773</v>
      </c>
      <c r="R447" s="3">
        <v>-0.35532608762165724</v>
      </c>
      <c r="S447" s="3">
        <v>1.0524965808324902</v>
      </c>
      <c r="T447" s="3">
        <v>2.0802489635128247</v>
      </c>
      <c r="U447" s="3">
        <v>1.4078226684541475</v>
      </c>
      <c r="V447" s="3">
        <v>2.435575051134482</v>
      </c>
      <c r="W447" s="3">
        <v>1.0277523826803343</v>
      </c>
      <c r="AC447" t="s">
        <v>984</v>
      </c>
    </row>
    <row r="448" spans="1:29" x14ac:dyDescent="0.3">
      <c r="A448" s="3" t="s">
        <v>739</v>
      </c>
      <c r="B448" s="3">
        <v>3</v>
      </c>
      <c r="C448" s="3" t="s">
        <v>547</v>
      </c>
      <c r="D448" s="3" t="str">
        <f>VLOOKUP(C448,Family,2,FALSE)</f>
        <v>PLN02841</v>
      </c>
      <c r="E448" s="3" t="s">
        <v>740</v>
      </c>
      <c r="F448" s="3">
        <v>28.75261063</v>
      </c>
      <c r="G448" s="3">
        <v>251.035</v>
      </c>
      <c r="H448" s="3">
        <v>171.8</v>
      </c>
      <c r="I448" s="3">
        <v>36.78</v>
      </c>
      <c r="J448" s="3">
        <v>421.94320158833301</v>
      </c>
      <c r="K448" s="3">
        <v>822.43416666666701</v>
      </c>
      <c r="L448" s="3">
        <v>983.91166666666697</v>
      </c>
      <c r="M448" s="3">
        <v>578.44583333333298</v>
      </c>
      <c r="N448" s="3">
        <v>6.8143320052949582E-2</v>
      </c>
      <c r="O448" s="3">
        <v>0.3052341575465512</v>
      </c>
      <c r="P448" s="3">
        <v>0.17460917053868313</v>
      </c>
      <c r="Q448" s="3">
        <v>6.3584173107536765E-2</v>
      </c>
      <c r="R448" s="3">
        <v>-2.1632722727998859</v>
      </c>
      <c r="S448" s="3">
        <v>-1.3574851871392324</v>
      </c>
      <c r="T448" s="3">
        <v>9.9904534151980445E-2</v>
      </c>
      <c r="U448" s="3">
        <v>0.80578708566065349</v>
      </c>
      <c r="V448" s="3">
        <v>2.2631768069518667</v>
      </c>
      <c r="W448" s="3">
        <v>1.4573897212912128</v>
      </c>
      <c r="AC448" t="s">
        <v>984</v>
      </c>
    </row>
    <row r="449" spans="1:29" x14ac:dyDescent="0.3">
      <c r="A449" s="3" t="s">
        <v>509</v>
      </c>
      <c r="B449" s="3">
        <v>4</v>
      </c>
      <c r="C449" s="3" t="s">
        <v>510</v>
      </c>
      <c r="D449" s="3" t="str">
        <f>VLOOKUP(C449,Family,2,FALSE)</f>
        <v>MCM_N</v>
      </c>
      <c r="E449" s="3" t="s">
        <v>511</v>
      </c>
      <c r="F449" s="3">
        <v>441.20892500000002</v>
      </c>
      <c r="G449" s="3">
        <v>3008.16</v>
      </c>
      <c r="H449" s="3">
        <v>1256.26</v>
      </c>
      <c r="I449" s="3">
        <v>541.12</v>
      </c>
      <c r="J449" s="3">
        <v>1217.0844115750001</v>
      </c>
      <c r="K449" s="3">
        <v>4841.7150000000001</v>
      </c>
      <c r="L449" s="3">
        <v>5932.32</v>
      </c>
      <c r="M449" s="3">
        <v>3777.7737499999998</v>
      </c>
      <c r="N449" s="3">
        <v>0.36251300304556688</v>
      </c>
      <c r="O449" s="3">
        <v>0.62130051025308175</v>
      </c>
      <c r="P449" s="3">
        <v>0.21176538015481297</v>
      </c>
      <c r="Q449" s="3">
        <v>0.14323779977559536</v>
      </c>
      <c r="R449" s="3">
        <v>-0.7772584947672877</v>
      </c>
      <c r="S449" s="3">
        <v>0.77556599053081865</v>
      </c>
      <c r="T449" s="3">
        <v>1.3396204811285564</v>
      </c>
      <c r="U449" s="3">
        <v>1.5528244852981063</v>
      </c>
      <c r="V449" s="3">
        <v>2.1168789758958444</v>
      </c>
      <c r="W449" s="3">
        <v>0.56405449059773793</v>
      </c>
    </row>
    <row r="450" spans="1:29" x14ac:dyDescent="0.3">
      <c r="A450" s="3" t="s">
        <v>622</v>
      </c>
      <c r="B450" s="3">
        <v>2</v>
      </c>
      <c r="C450" s="3" t="s">
        <v>191</v>
      </c>
      <c r="D450" s="3" t="str">
        <f>VLOOKUP(C450,Family,2,FALSE)</f>
        <v>WD40</v>
      </c>
      <c r="E450" s="3" t="s">
        <v>623</v>
      </c>
      <c r="F450" s="3">
        <v>53.048786880000002</v>
      </c>
      <c r="G450" s="3">
        <v>464.92</v>
      </c>
      <c r="H450" s="3">
        <v>40.89</v>
      </c>
      <c r="I450" s="3">
        <v>27.434999999999999</v>
      </c>
      <c r="J450" s="3">
        <v>344.56586198000002</v>
      </c>
      <c r="K450" s="3">
        <v>808.74249999999995</v>
      </c>
      <c r="L450" s="3">
        <v>359.69333333333299</v>
      </c>
      <c r="M450" s="3">
        <v>430.35583333333301</v>
      </c>
      <c r="N450" s="3">
        <v>0.15395833636902534</v>
      </c>
      <c r="O450" s="3">
        <v>0.57486777311690684</v>
      </c>
      <c r="P450" s="3">
        <v>0.11368017199836909</v>
      </c>
      <c r="Q450" s="3">
        <v>6.3749571575459893E-2</v>
      </c>
      <c r="R450" s="3">
        <v>-1.9006901690627942</v>
      </c>
      <c r="S450" s="3">
        <v>0.43755934448815448</v>
      </c>
      <c r="T450" s="3">
        <v>1.2720524353986211</v>
      </c>
      <c r="U450" s="3">
        <v>2.3382495135509487</v>
      </c>
      <c r="V450" s="3">
        <v>3.1727426044614155</v>
      </c>
      <c r="W450" s="3">
        <v>0.83449309091046664</v>
      </c>
      <c r="Y450" t="s">
        <v>984</v>
      </c>
      <c r="AB450" t="s">
        <v>984</v>
      </c>
      <c r="AC450" t="s">
        <v>984</v>
      </c>
    </row>
    <row r="451" spans="1:29" x14ac:dyDescent="0.3">
      <c r="A451" s="3" t="s">
        <v>957</v>
      </c>
      <c r="B451" s="3">
        <v>1</v>
      </c>
      <c r="C451" s="3" t="s">
        <v>768</v>
      </c>
      <c r="E451" s="3" t="s">
        <v>31</v>
      </c>
      <c r="F451" s="3">
        <v>74.622818629999998</v>
      </c>
      <c r="G451" s="3">
        <v>40.700000000000003</v>
      </c>
      <c r="H451" s="3">
        <v>31.655000000000001</v>
      </c>
      <c r="I451" s="3">
        <v>35.19</v>
      </c>
      <c r="J451" s="3">
        <v>601.63875981499996</v>
      </c>
      <c r="K451" s="3">
        <v>686.79750000000001</v>
      </c>
      <c r="L451" s="3">
        <v>981.89750000000004</v>
      </c>
      <c r="M451" s="3">
        <v>1694.355</v>
      </c>
      <c r="N451" s="3">
        <v>0.12403259832020469</v>
      </c>
      <c r="O451" s="3">
        <v>5.9260553511042195E-2</v>
      </c>
      <c r="P451" s="3">
        <v>3.2238599242792654E-2</v>
      </c>
      <c r="Q451" s="3">
        <v>2.0768965181440724E-2</v>
      </c>
      <c r="R451" s="3">
        <v>1.0655753337323337</v>
      </c>
      <c r="S451" s="3">
        <v>1.9438583747190166</v>
      </c>
      <c r="T451" s="3">
        <v>2.578218099936862</v>
      </c>
      <c r="U451" s="3">
        <v>0.87828304098668275</v>
      </c>
      <c r="V451" s="3">
        <v>1.5126427662045283</v>
      </c>
      <c r="W451" s="3">
        <v>0.63435972521784545</v>
      </c>
      <c r="AC451" t="s">
        <v>984</v>
      </c>
    </row>
    <row r="452" spans="1:29" x14ac:dyDescent="0.3">
      <c r="A452" s="3" t="s">
        <v>192</v>
      </c>
      <c r="B452" s="3">
        <v>3</v>
      </c>
      <c r="C452" s="3" t="s">
        <v>193</v>
      </c>
      <c r="D452" s="3" t="str">
        <f>VLOOKUP(C452,Family,2,FALSE)</f>
        <v>DD_RII_PKA</v>
      </c>
      <c r="E452" s="3" t="s">
        <v>31</v>
      </c>
      <c r="F452" s="3">
        <v>28.415231559999999</v>
      </c>
      <c r="G452" s="3">
        <v>30.605</v>
      </c>
      <c r="H452" s="3">
        <v>29.885000000000002</v>
      </c>
      <c r="I452" s="3">
        <v>26.245000000000001</v>
      </c>
      <c r="J452" s="3">
        <v>162.03424477999999</v>
      </c>
      <c r="K452" s="3">
        <v>429.45749999999998</v>
      </c>
      <c r="L452" s="3">
        <v>162.0575</v>
      </c>
      <c r="M452" s="3">
        <v>80.484999999999999</v>
      </c>
      <c r="N452" s="3">
        <v>0.17536559385073464</v>
      </c>
      <c r="O452" s="3">
        <v>7.1264327669210578E-2</v>
      </c>
      <c r="P452" s="3">
        <v>0.18440985452694261</v>
      </c>
      <c r="Q452" s="3">
        <v>0.32608560601354292</v>
      </c>
      <c r="R452" s="3">
        <v>1.2991137217588544</v>
      </c>
      <c r="S452" s="3">
        <v>-7.2550029271562497E-2</v>
      </c>
      <c r="T452" s="3">
        <v>-0.89488503586812984</v>
      </c>
      <c r="U452" s="3">
        <v>-1.3716637510304168</v>
      </c>
      <c r="V452" s="3">
        <v>-2.1939987576269839</v>
      </c>
      <c r="W452" s="3">
        <v>-0.82233500659656733</v>
      </c>
    </row>
    <row r="453" spans="1:29" x14ac:dyDescent="0.3">
      <c r="A453" s="3" t="s">
        <v>135</v>
      </c>
      <c r="B453" s="3">
        <v>4</v>
      </c>
      <c r="C453" s="3" t="s">
        <v>136</v>
      </c>
      <c r="D453" s="3" t="str">
        <f>VLOOKUP(C453,Family,2,FALSE)</f>
        <v>TOPRIM_TopoIIB_SPO</v>
      </c>
      <c r="E453" s="3" t="s">
        <v>137</v>
      </c>
      <c r="F453" s="3">
        <v>384.40903129999998</v>
      </c>
      <c r="G453" s="3">
        <v>389.4</v>
      </c>
      <c r="H453" s="3">
        <v>51.865000000000002</v>
      </c>
      <c r="I453" s="3">
        <v>47.37</v>
      </c>
      <c r="J453" s="3">
        <v>819.81495510499997</v>
      </c>
      <c r="K453" s="3">
        <v>932.63583333333304</v>
      </c>
      <c r="L453" s="3">
        <v>384.04500000000002</v>
      </c>
      <c r="M453" s="3">
        <v>473.71416666666698</v>
      </c>
      <c r="N453" s="3">
        <v>0.46889731506638077</v>
      </c>
      <c r="O453" s="3">
        <v>0.41752631207429136</v>
      </c>
      <c r="P453" s="3">
        <v>0.13504927807939174</v>
      </c>
      <c r="Q453" s="3">
        <v>9.9997009448383883E-2</v>
      </c>
      <c r="R453" s="3">
        <v>0.16740490053190002</v>
      </c>
      <c r="S453" s="3">
        <v>1.7957860903414846</v>
      </c>
      <c r="T453" s="3">
        <v>2.229315163310686</v>
      </c>
      <c r="U453" s="3">
        <v>1.6283811898095846</v>
      </c>
      <c r="V453" s="3">
        <v>2.0619102627787864</v>
      </c>
      <c r="W453" s="3">
        <v>0.43352907296920179</v>
      </c>
      <c r="X453" s="3" t="s">
        <v>984</v>
      </c>
      <c r="Y453" t="s">
        <v>984</v>
      </c>
      <c r="Z453" t="s">
        <v>984</v>
      </c>
      <c r="AA453" t="s">
        <v>984</v>
      </c>
      <c r="AB453" t="s">
        <v>984</v>
      </c>
    </row>
    <row r="454" spans="1:29" x14ac:dyDescent="0.3">
      <c r="A454" s="3" t="s">
        <v>558</v>
      </c>
      <c r="B454" s="3">
        <v>7</v>
      </c>
      <c r="C454" s="3" t="s">
        <v>559</v>
      </c>
      <c r="D454" s="3" t="str">
        <f>VLOOKUP(C454,Family,2,FALSE)</f>
        <v>Laminin_G_3</v>
      </c>
      <c r="E454" s="3" t="s">
        <v>560</v>
      </c>
      <c r="F454" s="3">
        <v>31.416883129999999</v>
      </c>
      <c r="G454" s="3">
        <v>185.89500000000001</v>
      </c>
      <c r="H454" s="3">
        <v>42.825000000000003</v>
      </c>
      <c r="I454" s="3">
        <v>47.2</v>
      </c>
      <c r="J454" s="3">
        <v>336.49331935200001</v>
      </c>
      <c r="K454" s="3">
        <v>366.38</v>
      </c>
      <c r="L454" s="3">
        <v>201.31899999999999</v>
      </c>
      <c r="M454" s="3">
        <v>270.01299999999998</v>
      </c>
      <c r="N454" s="3">
        <v>9.3365547911919533E-2</v>
      </c>
      <c r="O454" s="3">
        <v>0.50738304492603314</v>
      </c>
      <c r="P454" s="3">
        <v>0.21272209776523829</v>
      </c>
      <c r="Q454" s="3">
        <v>0.17480639821045657</v>
      </c>
      <c r="R454" s="3">
        <v>-2.4421131144106245</v>
      </c>
      <c r="S454" s="3">
        <v>-1.1880077138885152</v>
      </c>
      <c r="T454" s="3">
        <v>-0.90479579521912368</v>
      </c>
      <c r="U454" s="3">
        <v>1.2541054005221093</v>
      </c>
      <c r="V454" s="3">
        <v>1.5373173191915011</v>
      </c>
      <c r="W454" s="3">
        <v>0.2832119186693916</v>
      </c>
      <c r="X454" s="3" t="s">
        <v>984</v>
      </c>
      <c r="AB454" t="s">
        <v>984</v>
      </c>
    </row>
    <row r="455" spans="1:29" x14ac:dyDescent="0.3">
      <c r="A455" s="3" t="s">
        <v>120</v>
      </c>
      <c r="B455" s="3">
        <v>2</v>
      </c>
      <c r="C455" s="3" t="s">
        <v>121</v>
      </c>
      <c r="D455" s="3" t="str">
        <f>VLOOKUP(C455,Family,2,FALSE)</f>
        <v>YdiL</v>
      </c>
      <c r="E455" s="3" t="s">
        <v>122</v>
      </c>
      <c r="F455" s="3">
        <v>3660.5541640000001</v>
      </c>
      <c r="G455" s="3">
        <v>3159.58</v>
      </c>
      <c r="H455" s="3">
        <v>4525.6499999999996</v>
      </c>
      <c r="I455" s="3">
        <v>4051.35</v>
      </c>
      <c r="J455" s="3">
        <v>8302.9612840000009</v>
      </c>
      <c r="K455" s="3">
        <v>9746.0666666666693</v>
      </c>
      <c r="L455" s="3">
        <v>2738.2283333333298</v>
      </c>
      <c r="M455" s="3">
        <v>2077.2533333333299</v>
      </c>
      <c r="N455" s="3">
        <v>0.44087332685194774</v>
      </c>
      <c r="O455" s="3">
        <v>0.32419027163094843</v>
      </c>
      <c r="P455" s="3">
        <v>1.6527657481692866</v>
      </c>
      <c r="Q455" s="3">
        <v>1.9503398718821039</v>
      </c>
      <c r="R455" s="3">
        <v>0.44352339671133684</v>
      </c>
      <c r="S455" s="3">
        <v>-1.9064461606526784</v>
      </c>
      <c r="T455" s="3">
        <v>-2.1452894534683238</v>
      </c>
      <c r="U455" s="3">
        <v>-2.3499695573640151</v>
      </c>
      <c r="V455" s="3">
        <v>-2.5888128501796608</v>
      </c>
      <c r="W455" s="3">
        <v>-0.23884329281564551</v>
      </c>
      <c r="AC455" t="s">
        <v>984</v>
      </c>
    </row>
    <row r="456" spans="1:29" x14ac:dyDescent="0.3">
      <c r="A456" s="3" t="s">
        <v>120</v>
      </c>
      <c r="B456" s="3">
        <v>4</v>
      </c>
      <c r="C456" s="3" t="s">
        <v>121</v>
      </c>
      <c r="D456" s="3" t="str">
        <f>VLOOKUP(C456,Family,2,FALSE)</f>
        <v>YdiL</v>
      </c>
      <c r="E456" s="3" t="s">
        <v>122</v>
      </c>
      <c r="F456" s="3">
        <v>8088.5534379999999</v>
      </c>
      <c r="G456" s="3">
        <v>10433.424999999999</v>
      </c>
      <c r="H456" s="3">
        <v>642.82000000000005</v>
      </c>
      <c r="I456" s="3">
        <v>386.05</v>
      </c>
      <c r="J456" s="3">
        <v>8302.9612840000009</v>
      </c>
      <c r="K456" s="3">
        <v>9746.0666666666693</v>
      </c>
      <c r="L456" s="3">
        <v>2738.2283333333298</v>
      </c>
      <c r="M456" s="3">
        <v>2077.2533333333299</v>
      </c>
      <c r="N456" s="3">
        <v>0.97417694257912901</v>
      </c>
      <c r="O456" s="3">
        <v>1.0705267424123233</v>
      </c>
      <c r="P456" s="3">
        <v>0.23475763221596477</v>
      </c>
      <c r="Q456" s="3">
        <v>0.18584637405805132</v>
      </c>
      <c r="R456" s="3">
        <v>-0.13606509347862725</v>
      </c>
      <c r="S456" s="3">
        <v>2.0530117748211696</v>
      </c>
      <c r="T456" s="3">
        <v>2.3900732961069342</v>
      </c>
      <c r="U456" s="3">
        <v>2.189076868299797</v>
      </c>
      <c r="V456" s="3">
        <v>2.5261383895855611</v>
      </c>
      <c r="W456" s="3">
        <v>0.33706152128576444</v>
      </c>
      <c r="AC456" t="s">
        <v>984</v>
      </c>
    </row>
    <row r="457" spans="1:29" x14ac:dyDescent="0.3">
      <c r="A457" s="3" t="s">
        <v>782</v>
      </c>
      <c r="B457" s="3">
        <v>7</v>
      </c>
      <c r="C457" s="3" t="s">
        <v>768</v>
      </c>
      <c r="E457" s="3" t="s">
        <v>31</v>
      </c>
      <c r="F457" s="3">
        <v>75.82322594</v>
      </c>
      <c r="G457" s="3">
        <v>97.01</v>
      </c>
      <c r="H457" s="3">
        <v>175.33</v>
      </c>
      <c r="I457" s="3">
        <v>62.634999999999998</v>
      </c>
      <c r="J457" s="3">
        <v>210.747965633333</v>
      </c>
      <c r="K457" s="3">
        <v>162.32083333333301</v>
      </c>
      <c r="L457" s="3">
        <v>468.25166666666701</v>
      </c>
      <c r="M457" s="3">
        <v>427.26583333333298</v>
      </c>
      <c r="N457" s="3">
        <v>0.35978153199314872</v>
      </c>
      <c r="O457" s="3">
        <v>0.59764355571527705</v>
      </c>
      <c r="P457" s="3">
        <v>0.37443539976721896</v>
      </c>
      <c r="Q457" s="3">
        <v>0.14659491846411007</v>
      </c>
      <c r="R457" s="3">
        <v>-0.73216416098653569</v>
      </c>
      <c r="S457" s="3">
        <v>-5.7595702975618092E-2</v>
      </c>
      <c r="T457" s="3">
        <v>1.2952860382097378</v>
      </c>
      <c r="U457" s="3">
        <v>0.67456845801091769</v>
      </c>
      <c r="V457" s="3">
        <v>2.0274501991962737</v>
      </c>
      <c r="W457" s="3">
        <v>1.3528817411853558</v>
      </c>
      <c r="X457" s="3" t="s">
        <v>984</v>
      </c>
      <c r="Z457" t="s">
        <v>984</v>
      </c>
      <c r="AB457" t="s">
        <v>984</v>
      </c>
    </row>
    <row r="458" spans="1:29" x14ac:dyDescent="0.3">
      <c r="A458" s="3" t="s">
        <v>905</v>
      </c>
      <c r="B458" s="3">
        <v>2</v>
      </c>
      <c r="C458" s="3" t="s">
        <v>768</v>
      </c>
      <c r="E458" s="3" t="s">
        <v>31</v>
      </c>
      <c r="F458" s="3">
        <v>78.774553130000001</v>
      </c>
      <c r="G458" s="3">
        <v>101.30500000000001</v>
      </c>
      <c r="H458" s="3">
        <v>3672.4549999999999</v>
      </c>
      <c r="I458" s="3">
        <v>585.26</v>
      </c>
      <c r="J458" s="3">
        <v>603.76707275374997</v>
      </c>
      <c r="K458" s="3">
        <v>961.489375</v>
      </c>
      <c r="L458" s="3">
        <v>5343.0406249999996</v>
      </c>
      <c r="M458" s="3">
        <v>2346.2150000000001</v>
      </c>
      <c r="N458" s="3">
        <v>0.13047176085756615</v>
      </c>
      <c r="O458" s="3">
        <v>0.10536257875964569</v>
      </c>
      <c r="P458" s="3">
        <v>0.68733428355694004</v>
      </c>
      <c r="Q458" s="3">
        <v>0.24944857994685055</v>
      </c>
      <c r="R458" s="3">
        <v>0.30837502425305141</v>
      </c>
      <c r="S458" s="3">
        <v>-2.3972743358682824</v>
      </c>
      <c r="T458" s="3">
        <v>-0.93500487094252305</v>
      </c>
      <c r="U458" s="3">
        <v>-2.7056493601213338</v>
      </c>
      <c r="V458" s="3">
        <v>-1.2433798951955743</v>
      </c>
      <c r="W458" s="3">
        <v>1.4622694649257593</v>
      </c>
    </row>
    <row r="459" spans="1:29" x14ac:dyDescent="0.3">
      <c r="A459" s="3" t="s">
        <v>229</v>
      </c>
      <c r="B459" s="3">
        <v>1</v>
      </c>
      <c r="C459" s="3" t="s">
        <v>230</v>
      </c>
      <c r="D459" s="3" t="str">
        <f t="shared" ref="D459:D465" si="13">VLOOKUP(C459,Family,2,FALSE)</f>
        <v>Cyto_heme_lyase</v>
      </c>
      <c r="E459" s="3" t="s">
        <v>231</v>
      </c>
      <c r="F459" s="3">
        <v>1926.207819</v>
      </c>
      <c r="G459" s="3">
        <v>846.76499999999999</v>
      </c>
      <c r="H459" s="3">
        <v>208.87</v>
      </c>
      <c r="I459" s="3">
        <v>95.87</v>
      </c>
      <c r="J459" s="3">
        <v>5665.2941043999999</v>
      </c>
      <c r="K459" s="3">
        <v>3884.4360000000001</v>
      </c>
      <c r="L459" s="3">
        <v>1171.422</v>
      </c>
      <c r="M459" s="3">
        <v>1755.3340000000001</v>
      </c>
      <c r="N459" s="3">
        <v>0.34000138095284299</v>
      </c>
      <c r="O459" s="3">
        <v>0.21798917526250913</v>
      </c>
      <c r="P459" s="3">
        <v>0.1783046587822322</v>
      </c>
      <c r="Q459" s="3">
        <v>5.4616386397118723E-2</v>
      </c>
      <c r="R459" s="3">
        <v>0.64128410948994308</v>
      </c>
      <c r="S459" s="3">
        <v>0.93119620753904619</v>
      </c>
      <c r="T459" s="3">
        <v>2.6381348371967666</v>
      </c>
      <c r="U459" s="3">
        <v>0.28991209804910323</v>
      </c>
      <c r="V459" s="3">
        <v>1.9968507277068233</v>
      </c>
      <c r="W459" s="3">
        <v>1.7069386296577205</v>
      </c>
    </row>
    <row r="460" spans="1:29" x14ac:dyDescent="0.3">
      <c r="A460" s="3" t="s">
        <v>658</v>
      </c>
      <c r="B460" s="3">
        <v>1</v>
      </c>
      <c r="C460" s="3" t="s">
        <v>453</v>
      </c>
      <c r="D460" s="3" t="str">
        <f t="shared" si="13"/>
        <v>RRM_SF</v>
      </c>
      <c r="E460" s="3" t="s">
        <v>659</v>
      </c>
      <c r="F460" s="3">
        <v>6696.6692810000004</v>
      </c>
      <c r="G460" s="3">
        <v>6257.5050000000001</v>
      </c>
      <c r="H460" s="3">
        <v>1376.24</v>
      </c>
      <c r="I460" s="3">
        <v>942.60500000000002</v>
      </c>
      <c r="J460" s="3">
        <v>8776.1597805000001</v>
      </c>
      <c r="K460" s="3">
        <v>7989.72</v>
      </c>
      <c r="L460" s="3">
        <v>4382.6625000000004</v>
      </c>
      <c r="M460" s="3">
        <v>5091.1625000000004</v>
      </c>
      <c r="N460" s="3">
        <v>0.76305234276608325</v>
      </c>
      <c r="O460" s="3">
        <v>0.78319452997101269</v>
      </c>
      <c r="P460" s="3">
        <v>0.31401916072706942</v>
      </c>
      <c r="Q460" s="3">
        <v>0.18514533763163127</v>
      </c>
      <c r="R460" s="3">
        <v>-3.7588664457485398E-2</v>
      </c>
      <c r="S460" s="3">
        <v>1.2809294326352183</v>
      </c>
      <c r="T460" s="3">
        <v>2.0431238046510614</v>
      </c>
      <c r="U460" s="3">
        <v>1.3185180970927035</v>
      </c>
      <c r="V460" s="3">
        <v>2.0807124691085468</v>
      </c>
      <c r="W460" s="3">
        <v>0.76219437201584295</v>
      </c>
    </row>
    <row r="461" spans="1:29" x14ac:dyDescent="0.3">
      <c r="A461" s="3" t="s">
        <v>576</v>
      </c>
      <c r="B461" s="3">
        <v>4</v>
      </c>
      <c r="C461" s="3" t="s">
        <v>27</v>
      </c>
      <c r="D461" s="3" t="str">
        <f t="shared" si="13"/>
        <v>CysRS_core</v>
      </c>
      <c r="E461" s="3" t="s">
        <v>577</v>
      </c>
      <c r="F461" s="3">
        <v>763.84413749999999</v>
      </c>
      <c r="G461" s="3">
        <v>578.66499999999996</v>
      </c>
      <c r="H461" s="3">
        <v>838.84</v>
      </c>
      <c r="I461" s="3">
        <v>1606.58</v>
      </c>
      <c r="J461" s="3">
        <v>1052.7846472250001</v>
      </c>
      <c r="K461" s="3">
        <v>2102.1812500000001</v>
      </c>
      <c r="L461" s="3">
        <v>884.44500000000005</v>
      </c>
      <c r="M461" s="3">
        <v>913.35125000000005</v>
      </c>
      <c r="N461" s="3">
        <v>0.72554642539040748</v>
      </c>
      <c r="O461" s="3">
        <v>0.27526884277937497</v>
      </c>
      <c r="P461" s="3">
        <v>0.94843659017802118</v>
      </c>
      <c r="Q461" s="3">
        <v>1.7589946912537755</v>
      </c>
      <c r="R461" s="3">
        <v>1.3982266077454784</v>
      </c>
      <c r="S461" s="3">
        <v>-0.38648339162169543</v>
      </c>
      <c r="T461" s="3">
        <v>-1.2776112928905126</v>
      </c>
      <c r="U461" s="3">
        <v>-1.7847099993671738</v>
      </c>
      <c r="V461" s="3">
        <v>-2.6758379006359907</v>
      </c>
      <c r="W461" s="3">
        <v>-0.89112790126881714</v>
      </c>
      <c r="AC461" t="s">
        <v>984</v>
      </c>
    </row>
    <row r="462" spans="1:29" x14ac:dyDescent="0.3">
      <c r="A462" s="3" t="s">
        <v>307</v>
      </c>
      <c r="B462" s="3">
        <v>9</v>
      </c>
      <c r="C462" s="3" t="s">
        <v>308</v>
      </c>
      <c r="D462" s="3" t="str">
        <f t="shared" si="13"/>
        <v>RFC1</v>
      </c>
      <c r="E462" s="3" t="s">
        <v>31</v>
      </c>
      <c r="F462" s="3">
        <v>71.611216880000001</v>
      </c>
      <c r="G462" s="3">
        <v>332.005</v>
      </c>
      <c r="H462" s="3">
        <v>145.26</v>
      </c>
      <c r="I462" s="3">
        <v>47.615000000000002</v>
      </c>
      <c r="J462" s="3">
        <v>989.04005903066695</v>
      </c>
      <c r="K462" s="3">
        <v>1290.912</v>
      </c>
      <c r="L462" s="3">
        <v>874.50333333333299</v>
      </c>
      <c r="M462" s="3">
        <v>801.52866666666705</v>
      </c>
      <c r="N462" s="3">
        <v>7.2404768872743469E-2</v>
      </c>
      <c r="O462" s="3">
        <v>0.25718639225601742</v>
      </c>
      <c r="P462" s="3">
        <v>0.16610571333823776</v>
      </c>
      <c r="Q462" s="3">
        <v>5.9405236493932818E-2</v>
      </c>
      <c r="R462" s="3">
        <v>-1.8286576843061906</v>
      </c>
      <c r="S462" s="3">
        <v>-1.1979450694808531</v>
      </c>
      <c r="T462" s="3">
        <v>0.28549461389149411</v>
      </c>
      <c r="U462" s="3">
        <v>0.6307126148253378</v>
      </c>
      <c r="V462" s="3">
        <v>2.1141522981976846</v>
      </c>
      <c r="W462" s="3">
        <v>1.4834396833723473</v>
      </c>
      <c r="X462" s="3" t="s">
        <v>984</v>
      </c>
      <c r="AA462" t="s">
        <v>984</v>
      </c>
      <c r="AB462" t="s">
        <v>984</v>
      </c>
    </row>
    <row r="463" spans="1:29" x14ac:dyDescent="0.3">
      <c r="A463" s="3" t="s">
        <v>307</v>
      </c>
      <c r="B463" s="3">
        <v>23</v>
      </c>
      <c r="C463" s="3" t="s">
        <v>308</v>
      </c>
      <c r="D463" s="3" t="str">
        <f t="shared" si="13"/>
        <v>RFC1</v>
      </c>
      <c r="E463" s="3" t="s">
        <v>31</v>
      </c>
      <c r="F463" s="3">
        <v>145.33614309999999</v>
      </c>
      <c r="G463" s="3">
        <v>511.55</v>
      </c>
      <c r="H463" s="3">
        <v>407.33499999999998</v>
      </c>
      <c r="I463" s="3">
        <v>88.814999999999998</v>
      </c>
      <c r="J463" s="3">
        <v>989.04005903066695</v>
      </c>
      <c r="K463" s="3">
        <v>1290.912</v>
      </c>
      <c r="L463" s="3">
        <v>874.50333333333299</v>
      </c>
      <c r="M463" s="3">
        <v>801.52866666666705</v>
      </c>
      <c r="N463" s="3">
        <v>0.1469466699280515</v>
      </c>
      <c r="O463" s="3">
        <v>0.3962702337572197</v>
      </c>
      <c r="P463" s="3">
        <v>0.46579010562185791</v>
      </c>
      <c r="Q463" s="3">
        <v>0.11080701625976358</v>
      </c>
      <c r="R463" s="3">
        <v>-1.4311919365329493</v>
      </c>
      <c r="S463" s="3">
        <v>-1.6643873286123265</v>
      </c>
      <c r="T463" s="3">
        <v>0.40724343013144659</v>
      </c>
      <c r="U463" s="3">
        <v>-0.23319539207937731</v>
      </c>
      <c r="V463" s="3">
        <v>1.8384353666643956</v>
      </c>
      <c r="W463" s="3">
        <v>2.071630758743773</v>
      </c>
      <c r="X463" s="3" t="s">
        <v>984</v>
      </c>
      <c r="AA463" t="s">
        <v>984</v>
      </c>
      <c r="AB463" t="s">
        <v>984</v>
      </c>
    </row>
    <row r="464" spans="1:29" x14ac:dyDescent="0.3">
      <c r="A464" s="3" t="s">
        <v>174</v>
      </c>
      <c r="B464" s="3">
        <v>11</v>
      </c>
      <c r="C464" s="3" t="s">
        <v>175</v>
      </c>
      <c r="D464" s="3" t="str">
        <f t="shared" si="13"/>
        <v>RabGAP-TBC</v>
      </c>
      <c r="E464" s="3" t="s">
        <v>31</v>
      </c>
      <c r="F464" s="3">
        <v>670.14414380000005</v>
      </c>
      <c r="G464" s="3">
        <v>1156.97</v>
      </c>
      <c r="H464" s="3">
        <v>144.66999999999999</v>
      </c>
      <c r="I464" s="3">
        <v>188.64500000000001</v>
      </c>
      <c r="J464" s="3">
        <v>1660.15590916667</v>
      </c>
      <c r="K464" s="3">
        <v>2579.0291666666699</v>
      </c>
      <c r="L464" s="3">
        <v>1549.5174999999999</v>
      </c>
      <c r="M464" s="3">
        <v>1182.44583333333</v>
      </c>
      <c r="N464" s="3">
        <v>0.40366337890300008</v>
      </c>
      <c r="O464" s="3">
        <v>0.4486067916383259</v>
      </c>
      <c r="P464" s="3">
        <v>9.3364547351030239E-2</v>
      </c>
      <c r="Q464" s="3">
        <v>0.15953796333165413</v>
      </c>
      <c r="R464" s="3">
        <v>-0.15229875336730933</v>
      </c>
      <c r="S464" s="3">
        <v>2.112205973955362</v>
      </c>
      <c r="T464" s="3">
        <v>1.339252943120252</v>
      </c>
      <c r="U464" s="3">
        <v>2.2645047273226711</v>
      </c>
      <c r="V464" s="3">
        <v>1.4915516964875615</v>
      </c>
      <c r="W464" s="3">
        <v>-0.77295303083511013</v>
      </c>
      <c r="X464" s="3" t="s">
        <v>984</v>
      </c>
      <c r="AA464" t="s">
        <v>984</v>
      </c>
      <c r="AB464" t="s">
        <v>984</v>
      </c>
      <c r="AC464" t="s">
        <v>984</v>
      </c>
    </row>
    <row r="465" spans="1:29" x14ac:dyDescent="0.3">
      <c r="A465" s="3" t="s">
        <v>365</v>
      </c>
      <c r="B465" s="3">
        <v>1</v>
      </c>
      <c r="C465" s="3" t="s">
        <v>366</v>
      </c>
      <c r="D465" s="3" t="str">
        <f t="shared" si="13"/>
        <v>VTC1</v>
      </c>
      <c r="E465" s="3" t="s">
        <v>367</v>
      </c>
      <c r="F465" s="3">
        <v>26.53</v>
      </c>
      <c r="G465" s="3">
        <v>241.71</v>
      </c>
      <c r="H465" s="3">
        <v>25.17</v>
      </c>
      <c r="I465" s="3">
        <v>27.14</v>
      </c>
      <c r="J465" s="3">
        <v>197.171899666667</v>
      </c>
      <c r="K465" s="3">
        <v>579.20666666666705</v>
      </c>
      <c r="L465" s="3">
        <v>290.45</v>
      </c>
      <c r="M465" s="3">
        <v>565.90499999999997</v>
      </c>
      <c r="N465" s="3">
        <v>0.13455264185642496</v>
      </c>
      <c r="O465" s="3">
        <v>0.4173121856332222</v>
      </c>
      <c r="P465" s="3">
        <v>8.6658633155448445E-2</v>
      </c>
      <c r="Q465" s="3">
        <v>4.7958579620254287E-2</v>
      </c>
      <c r="R465" s="3">
        <v>-1.6329563306520438</v>
      </c>
      <c r="S465" s="3">
        <v>0.63475533102500048</v>
      </c>
      <c r="T465" s="3">
        <v>1.4883098811809461</v>
      </c>
      <c r="U465" s="3">
        <v>2.2677116616770436</v>
      </c>
      <c r="V465" s="3">
        <v>3.1212662118329901</v>
      </c>
      <c r="W465" s="3">
        <v>0.85355455015594595</v>
      </c>
      <c r="X465" s="3" t="s">
        <v>984</v>
      </c>
      <c r="AB465" t="s">
        <v>984</v>
      </c>
      <c r="AC465" t="s">
        <v>984</v>
      </c>
    </row>
    <row r="466" spans="1:29" x14ac:dyDescent="0.3">
      <c r="A466" s="3" t="s">
        <v>958</v>
      </c>
      <c r="B466" s="3">
        <v>1</v>
      </c>
      <c r="C466" s="3" t="s">
        <v>768</v>
      </c>
      <c r="E466" s="3" t="s">
        <v>31</v>
      </c>
      <c r="F466" s="3">
        <v>134.95574439999999</v>
      </c>
      <c r="G466" s="3">
        <v>62.1</v>
      </c>
      <c r="H466" s="3">
        <v>122.88500000000001</v>
      </c>
      <c r="I466" s="3">
        <v>100.405</v>
      </c>
      <c r="J466" s="3">
        <v>202.28558317</v>
      </c>
      <c r="K466" s="3">
        <v>233.392272727273</v>
      </c>
      <c r="L466" s="3">
        <v>1598.9422727272699</v>
      </c>
      <c r="M466" s="3">
        <v>753.21590909090901</v>
      </c>
      <c r="N466" s="3">
        <v>0.6671545361024751</v>
      </c>
      <c r="O466" s="3">
        <v>0.26607564712549853</v>
      </c>
      <c r="P466" s="3">
        <v>7.6853931562143638E-2</v>
      </c>
      <c r="Q466" s="3">
        <v>0.13330175158034491</v>
      </c>
      <c r="R466" s="3">
        <v>1.3261845061621258</v>
      </c>
      <c r="S466" s="3">
        <v>3.1178300084246362</v>
      </c>
      <c r="T466" s="3">
        <v>2.3233252407557972</v>
      </c>
      <c r="U466" s="3">
        <v>1.7916455022625102</v>
      </c>
      <c r="V466" s="3">
        <v>0.99714073459367114</v>
      </c>
      <c r="W466" s="3">
        <v>-0.79450476766883904</v>
      </c>
      <c r="X466" s="3" t="s">
        <v>984</v>
      </c>
      <c r="AB466" t="s">
        <v>984</v>
      </c>
      <c r="AC466" t="s">
        <v>984</v>
      </c>
    </row>
    <row r="467" spans="1:29" x14ac:dyDescent="0.3">
      <c r="A467" s="3" t="s">
        <v>958</v>
      </c>
      <c r="B467" s="3">
        <v>2</v>
      </c>
      <c r="C467" s="3" t="s">
        <v>768</v>
      </c>
      <c r="E467" s="3" t="s">
        <v>31</v>
      </c>
      <c r="F467" s="3">
        <v>195.80992499999999</v>
      </c>
      <c r="G467" s="3">
        <v>134.51</v>
      </c>
      <c r="H467" s="3">
        <v>358.85500000000002</v>
      </c>
      <c r="I467" s="3">
        <v>125.82</v>
      </c>
      <c r="J467" s="3">
        <v>202.28558317</v>
      </c>
      <c r="K467" s="3">
        <v>233.392272727273</v>
      </c>
      <c r="L467" s="3">
        <v>1598.9422727272699</v>
      </c>
      <c r="M467" s="3">
        <v>753.21590909090901</v>
      </c>
      <c r="N467" s="3">
        <v>0.96798754479424332</v>
      </c>
      <c r="O467" s="3">
        <v>0.57632585015862803</v>
      </c>
      <c r="P467" s="3">
        <v>0.22443274289565898</v>
      </c>
      <c r="Q467" s="3">
        <v>0.16704373670473577</v>
      </c>
      <c r="R467" s="3">
        <v>0.74810375338282131</v>
      </c>
      <c r="S467" s="3">
        <v>2.1087053156278004</v>
      </c>
      <c r="T467" s="3">
        <v>2.5347625943785261</v>
      </c>
      <c r="U467" s="3">
        <v>1.360601562244979</v>
      </c>
      <c r="V467" s="3">
        <v>1.7866588409957045</v>
      </c>
      <c r="W467" s="3">
        <v>0.42605727875072591</v>
      </c>
      <c r="X467" s="3" t="s">
        <v>984</v>
      </c>
      <c r="AB467" t="s">
        <v>984</v>
      </c>
      <c r="AC467" t="s">
        <v>984</v>
      </c>
    </row>
    <row r="468" spans="1:29" x14ac:dyDescent="0.3">
      <c r="A468" s="3" t="s">
        <v>958</v>
      </c>
      <c r="B468" s="3">
        <v>16</v>
      </c>
      <c r="C468" s="3" t="s">
        <v>768</v>
      </c>
      <c r="E468" s="3" t="s">
        <v>31</v>
      </c>
      <c r="F468" s="3">
        <v>28.564118130000001</v>
      </c>
      <c r="G468" s="3">
        <v>44.96</v>
      </c>
      <c r="H468" s="3">
        <v>233.35499999999999</v>
      </c>
      <c r="I468" s="3">
        <v>28.324999999999999</v>
      </c>
      <c r="J468" s="3">
        <v>202.28558317</v>
      </c>
      <c r="K468" s="3">
        <v>233.392272727273</v>
      </c>
      <c r="L468" s="3">
        <v>1598.9422727272699</v>
      </c>
      <c r="M468" s="3">
        <v>753.21590909090901</v>
      </c>
      <c r="N468" s="3">
        <v>0.14120689019145191</v>
      </c>
      <c r="O468" s="3">
        <v>0.1926370546660614</v>
      </c>
      <c r="P468" s="3">
        <v>0.1459433551668961</v>
      </c>
      <c r="Q468" s="3">
        <v>3.7605419187423626E-2</v>
      </c>
      <c r="R468" s="3">
        <v>-0.44807475257658919</v>
      </c>
      <c r="S468" s="3">
        <v>-4.7598039468648781E-2</v>
      </c>
      <c r="T468" s="3">
        <v>1.9087980028340463</v>
      </c>
      <c r="U468" s="3">
        <v>0.40047671310794025</v>
      </c>
      <c r="V468" s="3">
        <v>2.3568727554106355</v>
      </c>
      <c r="W468" s="3">
        <v>1.9563960423026949</v>
      </c>
      <c r="X468" s="3" t="s">
        <v>984</v>
      </c>
      <c r="AB468" t="s">
        <v>984</v>
      </c>
      <c r="AC468" t="s">
        <v>984</v>
      </c>
    </row>
    <row r="469" spans="1:29" x14ac:dyDescent="0.3">
      <c r="A469" s="3" t="s">
        <v>958</v>
      </c>
      <c r="B469" s="3">
        <v>17</v>
      </c>
      <c r="C469" s="3" t="s">
        <v>768</v>
      </c>
      <c r="E469" s="3" t="s">
        <v>31</v>
      </c>
      <c r="F469" s="3">
        <v>70.032295309999995</v>
      </c>
      <c r="G469" s="3">
        <v>148.25</v>
      </c>
      <c r="H469" s="3">
        <v>357.28500000000003</v>
      </c>
      <c r="I469" s="3">
        <v>117.495</v>
      </c>
      <c r="J469" s="3">
        <v>202.28558317</v>
      </c>
      <c r="K469" s="3">
        <v>233.392272727273</v>
      </c>
      <c r="L469" s="3">
        <v>1598.9422727272699</v>
      </c>
      <c r="M469" s="3">
        <v>753.21590909090901</v>
      </c>
      <c r="N469" s="3">
        <v>0.34620507409638351</v>
      </c>
      <c r="O469" s="3">
        <v>0.63519669382214416</v>
      </c>
      <c r="P469" s="3">
        <v>0.22345084378223939</v>
      </c>
      <c r="Q469" s="3">
        <v>0.15599112894709052</v>
      </c>
      <c r="R469" s="3">
        <v>-0.87557653384378753</v>
      </c>
      <c r="S469" s="3">
        <v>0.63166937691114611</v>
      </c>
      <c r="T469" s="3">
        <v>1.1501628826193737</v>
      </c>
      <c r="U469" s="3">
        <v>1.5072459107549334</v>
      </c>
      <c r="V469" s="3">
        <v>2.0257394164631615</v>
      </c>
      <c r="W469" s="3">
        <v>0.51849350570822761</v>
      </c>
      <c r="X469" s="3" t="s">
        <v>984</v>
      </c>
      <c r="AB469" t="s">
        <v>984</v>
      </c>
      <c r="AC469" t="s">
        <v>984</v>
      </c>
    </row>
    <row r="470" spans="1:29" x14ac:dyDescent="0.3">
      <c r="A470" s="3" t="s">
        <v>959</v>
      </c>
      <c r="B470" s="3">
        <v>2</v>
      </c>
      <c r="C470" s="3" t="s">
        <v>768</v>
      </c>
      <c r="E470" s="3" t="s">
        <v>31</v>
      </c>
      <c r="F470" s="3">
        <v>218.66451799999999</v>
      </c>
      <c r="G470" s="3">
        <v>557.745</v>
      </c>
      <c r="H470" s="3">
        <v>137.31</v>
      </c>
      <c r="I470" s="3">
        <v>57.28</v>
      </c>
      <c r="J470" s="3">
        <v>354.68626784999998</v>
      </c>
      <c r="K470" s="3">
        <v>759.88499999999999</v>
      </c>
      <c r="L470" s="3">
        <v>2116.04</v>
      </c>
      <c r="M470" s="3">
        <v>704.99249999999995</v>
      </c>
      <c r="N470" s="3">
        <v>0.61650122325140366</v>
      </c>
      <c r="O470" s="3">
        <v>0.73398606368068853</v>
      </c>
      <c r="P470" s="3">
        <v>6.4890077692293158E-2</v>
      </c>
      <c r="Q470" s="3">
        <v>8.1249091302389748E-2</v>
      </c>
      <c r="R470" s="3">
        <v>-0.25164891342799806</v>
      </c>
      <c r="S470" s="3">
        <v>3.2480339587420746</v>
      </c>
      <c r="T470" s="3">
        <v>2.923680174210336</v>
      </c>
      <c r="U470" s="3">
        <v>3.4996828721700721</v>
      </c>
      <c r="V470" s="3">
        <v>3.1753290876383335</v>
      </c>
      <c r="W470" s="3">
        <v>-0.32435378453173813</v>
      </c>
      <c r="X470" s="3" t="s">
        <v>984</v>
      </c>
      <c r="AB470" t="s">
        <v>984</v>
      </c>
      <c r="AC470" t="s">
        <v>984</v>
      </c>
    </row>
    <row r="471" spans="1:29" x14ac:dyDescent="0.3">
      <c r="A471" s="3" t="s">
        <v>796</v>
      </c>
      <c r="B471" s="3">
        <v>3</v>
      </c>
      <c r="C471" s="3" t="s">
        <v>768</v>
      </c>
      <c r="E471" s="3" t="s">
        <v>322</v>
      </c>
      <c r="F471" s="3">
        <v>1198.5861440000001</v>
      </c>
      <c r="G471" s="3">
        <v>792.79499999999996</v>
      </c>
      <c r="H471" s="3">
        <v>81.015000000000001</v>
      </c>
      <c r="I471" s="3">
        <v>155.26499999999999</v>
      </c>
      <c r="J471" s="3">
        <v>2292.4678777499998</v>
      </c>
      <c r="K471" s="3">
        <v>1590.6975</v>
      </c>
      <c r="L471" s="3">
        <v>681.20500000000004</v>
      </c>
      <c r="M471" s="3">
        <v>1158.01875</v>
      </c>
      <c r="N471" s="3">
        <v>0.52283661447696383</v>
      </c>
      <c r="O471" s="3">
        <v>0.49839457219238725</v>
      </c>
      <c r="P471" s="3">
        <v>0.11892895677512642</v>
      </c>
      <c r="Q471" s="3">
        <v>0.13407813992649081</v>
      </c>
      <c r="R471" s="3">
        <v>6.9071820579460597E-2</v>
      </c>
      <c r="S471" s="3">
        <v>2.1362601525675782</v>
      </c>
      <c r="T471" s="3">
        <v>1.9632861375363779</v>
      </c>
      <c r="U471" s="3">
        <v>2.0671883319881177</v>
      </c>
      <c r="V471" s="3">
        <v>1.8942143169569177</v>
      </c>
      <c r="W471" s="3">
        <v>-0.17297401503120005</v>
      </c>
      <c r="X471" s="3" t="s">
        <v>984</v>
      </c>
      <c r="AA471" t="s">
        <v>984</v>
      </c>
      <c r="AB471" t="s">
        <v>984</v>
      </c>
    </row>
    <row r="472" spans="1:29" x14ac:dyDescent="0.3">
      <c r="A472" s="3" t="s">
        <v>796</v>
      </c>
      <c r="B472" s="3">
        <v>4</v>
      </c>
      <c r="C472" s="3" t="s">
        <v>768</v>
      </c>
      <c r="E472" s="3" t="s">
        <v>322</v>
      </c>
      <c r="F472" s="3">
        <v>1098.2364190000001</v>
      </c>
      <c r="G472" s="3">
        <v>679.64499999999998</v>
      </c>
      <c r="H472" s="3">
        <v>59.555</v>
      </c>
      <c r="I472" s="3">
        <v>114.905</v>
      </c>
      <c r="J472" s="3">
        <v>2292.4678777499998</v>
      </c>
      <c r="K472" s="3">
        <v>1590.6975</v>
      </c>
      <c r="L472" s="3">
        <v>681.20500000000004</v>
      </c>
      <c r="M472" s="3">
        <v>1158.01875</v>
      </c>
      <c r="N472" s="3">
        <v>0.47906294769019481</v>
      </c>
      <c r="O472" s="3">
        <v>0.42726225445127058</v>
      </c>
      <c r="P472" s="3">
        <v>8.7425958411931792E-2</v>
      </c>
      <c r="Q472" s="3">
        <v>9.9225509086100727E-2</v>
      </c>
      <c r="R472" s="3">
        <v>0.16509336407561392</v>
      </c>
      <c r="S472" s="3">
        <v>2.4540816232412896</v>
      </c>
      <c r="T472" s="3">
        <v>2.2714322707446346</v>
      </c>
      <c r="U472" s="3">
        <v>2.2889882591656754</v>
      </c>
      <c r="V472" s="3">
        <v>2.1063389066690208</v>
      </c>
      <c r="W472" s="3">
        <v>-0.18264935249665495</v>
      </c>
      <c r="X472" s="3" t="s">
        <v>984</v>
      </c>
      <c r="AA472" t="s">
        <v>984</v>
      </c>
      <c r="AB472" t="s">
        <v>984</v>
      </c>
    </row>
    <row r="473" spans="1:29" x14ac:dyDescent="0.3">
      <c r="A473" s="3" t="s">
        <v>482</v>
      </c>
      <c r="B473" s="3">
        <v>2</v>
      </c>
      <c r="C473" s="3" t="s">
        <v>483</v>
      </c>
      <c r="D473" s="3" t="str">
        <f>VLOOKUP(C473,Family,2,FALSE)</f>
        <v>zf-UBR</v>
      </c>
      <c r="E473" s="3" t="s">
        <v>484</v>
      </c>
      <c r="F473" s="3">
        <v>2579.2047379999999</v>
      </c>
      <c r="G473" s="3">
        <v>3305.41</v>
      </c>
      <c r="H473" s="3">
        <v>321.8</v>
      </c>
      <c r="I473" s="3">
        <v>521.70000000000005</v>
      </c>
      <c r="J473" s="3">
        <v>2853.8180705</v>
      </c>
      <c r="K473" s="3">
        <v>3651.5450000000001</v>
      </c>
      <c r="L473" s="3">
        <v>1429.7075</v>
      </c>
      <c r="M473" s="3">
        <v>1968.9425000000001</v>
      </c>
      <c r="N473" s="3">
        <v>0.90377335705499728</v>
      </c>
      <c r="O473" s="3">
        <v>0.90520861717437406</v>
      </c>
      <c r="P473" s="3">
        <v>0.22508100433130554</v>
      </c>
      <c r="Q473" s="3">
        <v>0.26496456854377415</v>
      </c>
      <c r="R473" s="3">
        <v>-2.2892910162686298E-3</v>
      </c>
      <c r="S473" s="3">
        <v>2.0055167214995371</v>
      </c>
      <c r="T473" s="3">
        <v>1.7701615742079824</v>
      </c>
      <c r="U473" s="3">
        <v>2.0078060125158057</v>
      </c>
      <c r="V473" s="3">
        <v>1.7724508652242512</v>
      </c>
      <c r="W473" s="3">
        <v>-0.23535514729155435</v>
      </c>
    </row>
    <row r="474" spans="1:29" x14ac:dyDescent="0.3">
      <c r="A474" s="3" t="s">
        <v>960</v>
      </c>
      <c r="B474" s="3">
        <v>9</v>
      </c>
      <c r="C474" s="3" t="s">
        <v>768</v>
      </c>
      <c r="E474" s="3" t="s">
        <v>31</v>
      </c>
      <c r="F474" s="3">
        <v>459.67587839999999</v>
      </c>
      <c r="G474" s="3">
        <v>105.655</v>
      </c>
      <c r="H474" s="3">
        <v>81.415000000000006</v>
      </c>
      <c r="I474" s="3">
        <v>100.22499999999999</v>
      </c>
      <c r="J474" s="3">
        <v>324.58560515545503</v>
      </c>
      <c r="K474" s="3">
        <v>132.14681818181799</v>
      </c>
      <c r="L474" s="3">
        <v>192.17409090909101</v>
      </c>
      <c r="M474" s="3">
        <v>361.63545454545499</v>
      </c>
      <c r="N474" s="3">
        <v>1.416193050766517</v>
      </c>
      <c r="O474" s="3">
        <v>0.79952738517420474</v>
      </c>
      <c r="P474" s="3">
        <v>0.42365232282281912</v>
      </c>
      <c r="Q474" s="3">
        <v>0.27714373339299458</v>
      </c>
      <c r="R474" s="3">
        <v>0.82479858783080484</v>
      </c>
      <c r="S474" s="3">
        <v>1.7410652579758461</v>
      </c>
      <c r="T474" s="3">
        <v>2.3533116505009146</v>
      </c>
      <c r="U474" s="3">
        <v>0.91626667014504115</v>
      </c>
      <c r="V474" s="3">
        <v>1.52851306267011</v>
      </c>
      <c r="W474" s="3">
        <v>0.61224639252506874</v>
      </c>
      <c r="AC474" t="s">
        <v>984</v>
      </c>
    </row>
    <row r="475" spans="1:29" x14ac:dyDescent="0.3">
      <c r="A475" s="3" t="s">
        <v>960</v>
      </c>
      <c r="B475" s="3">
        <v>12</v>
      </c>
      <c r="C475" s="3" t="s">
        <v>768</v>
      </c>
      <c r="E475" s="3" t="s">
        <v>31</v>
      </c>
      <c r="F475" s="3">
        <v>60.400200630000001</v>
      </c>
      <c r="G475" s="3">
        <v>147.92500000000001</v>
      </c>
      <c r="H475" s="3">
        <v>67.91</v>
      </c>
      <c r="I475" s="3">
        <v>40.064999999999998</v>
      </c>
      <c r="J475" s="3">
        <v>324.58560515545503</v>
      </c>
      <c r="K475" s="3">
        <v>132.14681818181799</v>
      </c>
      <c r="L475" s="3">
        <v>192.17409090909101</v>
      </c>
      <c r="M475" s="3">
        <v>361.63545454545499</v>
      </c>
      <c r="N475" s="3">
        <v>0.18608403968214271</v>
      </c>
      <c r="O475" s="3">
        <v>1.119398877969753</v>
      </c>
      <c r="P475" s="3">
        <v>0.35337750098750403</v>
      </c>
      <c r="Q475" s="3">
        <v>0.11078836296722702</v>
      </c>
      <c r="R475" s="3">
        <v>-2.5886979800437144</v>
      </c>
      <c r="S475" s="3">
        <v>-0.92525586699205487</v>
      </c>
      <c r="T475" s="3">
        <v>0.74814797064281435</v>
      </c>
      <c r="U475" s="3">
        <v>1.6634421130516597</v>
      </c>
      <c r="V475" s="3">
        <v>3.3368459506865289</v>
      </c>
      <c r="W475" s="3">
        <v>1.673403837634869</v>
      </c>
      <c r="AC475" t="s">
        <v>984</v>
      </c>
    </row>
    <row r="476" spans="1:29" x14ac:dyDescent="0.3">
      <c r="A476" s="3" t="s">
        <v>906</v>
      </c>
      <c r="B476" s="3">
        <v>1</v>
      </c>
      <c r="C476" s="3" t="s">
        <v>768</v>
      </c>
      <c r="E476" s="3" t="s">
        <v>31</v>
      </c>
      <c r="F476" s="3">
        <v>156.6804506</v>
      </c>
      <c r="G476" s="3">
        <v>144.22</v>
      </c>
      <c r="H476" s="3">
        <v>923.98500000000001</v>
      </c>
      <c r="I476" s="3">
        <v>328.35500000000002</v>
      </c>
      <c r="J476" s="3">
        <v>414.64232103333302</v>
      </c>
      <c r="K476" s="3">
        <v>821.10666666666702</v>
      </c>
      <c r="L476" s="3">
        <v>8979.7166666666708</v>
      </c>
      <c r="M476" s="3">
        <v>3697.6</v>
      </c>
      <c r="N476" s="3">
        <v>0.37786893100910579</v>
      </c>
      <c r="O476" s="3">
        <v>0.17564100482275946</v>
      </c>
      <c r="P476" s="3">
        <v>0.1028968991226523</v>
      </c>
      <c r="Q476" s="3">
        <v>8.8802196019039381E-2</v>
      </c>
      <c r="R476" s="3">
        <v>1.1052562096695084</v>
      </c>
      <c r="S476" s="3">
        <v>1.876686396608781</v>
      </c>
      <c r="T476" s="3">
        <v>2.0892186437543097</v>
      </c>
      <c r="U476" s="3">
        <v>0.77143018693927234</v>
      </c>
      <c r="V476" s="3">
        <v>0.98396243408480155</v>
      </c>
      <c r="W476" s="3">
        <v>0.21253224714552882</v>
      </c>
    </row>
    <row r="477" spans="1:29" x14ac:dyDescent="0.3">
      <c r="A477" s="3" t="s">
        <v>612</v>
      </c>
      <c r="B477" s="3">
        <v>3</v>
      </c>
      <c r="C477" s="3" t="s">
        <v>191</v>
      </c>
      <c r="D477" s="3" t="str">
        <f>VLOOKUP(C477,Family,2,FALSE)</f>
        <v>WD40</v>
      </c>
      <c r="E477" s="3" t="s">
        <v>613</v>
      </c>
      <c r="F477" s="3">
        <v>1107.100363</v>
      </c>
      <c r="G477" s="3">
        <v>545.40499999999997</v>
      </c>
      <c r="H477" s="3">
        <v>221.16</v>
      </c>
      <c r="I477" s="3">
        <v>691.38</v>
      </c>
      <c r="J477" s="3">
        <v>3460.2882653333299</v>
      </c>
      <c r="K477" s="3">
        <v>2583.1799999999998</v>
      </c>
      <c r="L477" s="3">
        <v>2798.67</v>
      </c>
      <c r="M477" s="3">
        <v>3905.415</v>
      </c>
      <c r="N477" s="3">
        <v>0.31994454742150014</v>
      </c>
      <c r="O477" s="3">
        <v>0.21113704813446993</v>
      </c>
      <c r="P477" s="3">
        <v>7.9023250329620848E-2</v>
      </c>
      <c r="Q477" s="3">
        <v>0.17703112217267564</v>
      </c>
      <c r="R477" s="3">
        <v>0.59964212979679632</v>
      </c>
      <c r="S477" s="3">
        <v>2.017472787241446</v>
      </c>
      <c r="T477" s="3">
        <v>0.85381887060438255</v>
      </c>
      <c r="U477" s="3">
        <v>1.4178306574446495</v>
      </c>
      <c r="V477" s="3">
        <v>0.25417674080758607</v>
      </c>
      <c r="W477" s="3">
        <v>-1.1636539166370634</v>
      </c>
    </row>
    <row r="478" spans="1:29" x14ac:dyDescent="0.3">
      <c r="A478" s="3" t="s">
        <v>176</v>
      </c>
      <c r="B478" s="3">
        <v>2</v>
      </c>
      <c r="C478" s="3" t="s">
        <v>177</v>
      </c>
      <c r="D478" s="3" t="str">
        <f>VLOOKUP(C478,Family,2,FALSE)</f>
        <v>BTB_2</v>
      </c>
      <c r="E478" s="3" t="s">
        <v>31</v>
      </c>
      <c r="F478" s="3">
        <v>92.046380630000002</v>
      </c>
      <c r="G478" s="3">
        <v>517.46</v>
      </c>
      <c r="H478" s="3">
        <v>79.09</v>
      </c>
      <c r="I478" s="3">
        <v>29.155000000000001</v>
      </c>
      <c r="J478" s="3">
        <v>804.39824257666703</v>
      </c>
      <c r="K478" s="3">
        <v>708.51499999999999</v>
      </c>
      <c r="L478" s="3">
        <v>434.35833333333301</v>
      </c>
      <c r="M478" s="3">
        <v>483.86666666666702</v>
      </c>
      <c r="N478" s="3">
        <v>0.11442886838632928</v>
      </c>
      <c r="O478" s="3">
        <v>0.7303444528344496</v>
      </c>
      <c r="P478" s="3">
        <v>0.18208468430443389</v>
      </c>
      <c r="Q478" s="3">
        <v>6.0254202259575597E-2</v>
      </c>
      <c r="R478" s="3">
        <v>-2.6741259791450003</v>
      </c>
      <c r="S478" s="3">
        <v>-0.67015851339637988</v>
      </c>
      <c r="T478" s="3">
        <v>0.92531729789705275</v>
      </c>
      <c r="U478" s="3">
        <v>2.0039674657486204</v>
      </c>
      <c r="V478" s="3">
        <v>3.5994432770420528</v>
      </c>
      <c r="W478" s="3">
        <v>1.5954758112934324</v>
      </c>
      <c r="X478" s="3" t="s">
        <v>984</v>
      </c>
      <c r="Y478" t="s">
        <v>984</v>
      </c>
      <c r="AB478" t="s">
        <v>984</v>
      </c>
    </row>
    <row r="479" spans="1:29" x14ac:dyDescent="0.3">
      <c r="A479" s="3" t="s">
        <v>176</v>
      </c>
      <c r="B479" s="3">
        <v>5</v>
      </c>
      <c r="C479" s="3" t="s">
        <v>177</v>
      </c>
      <c r="D479" s="3" t="str">
        <f>VLOOKUP(C479,Family,2,FALSE)</f>
        <v>BTB_2</v>
      </c>
      <c r="E479" s="3" t="s">
        <v>31</v>
      </c>
      <c r="F479" s="3">
        <v>1750.3181729999999</v>
      </c>
      <c r="G479" s="3">
        <v>428.435</v>
      </c>
      <c r="H479" s="3">
        <v>232.67500000000001</v>
      </c>
      <c r="I479" s="3">
        <v>267.255</v>
      </c>
      <c r="J479" s="3">
        <v>804.39824257666703</v>
      </c>
      <c r="K479" s="3">
        <v>708.51499999999999</v>
      </c>
      <c r="L479" s="3">
        <v>434.35833333333301</v>
      </c>
      <c r="M479" s="3">
        <v>483.86666666666702</v>
      </c>
      <c r="N479" s="3">
        <v>2.1759348545980659</v>
      </c>
      <c r="O479" s="3">
        <v>0.60469432545535384</v>
      </c>
      <c r="P479" s="3">
        <v>0.53567522974502657</v>
      </c>
      <c r="Q479" s="3">
        <v>0.55233190961697398</v>
      </c>
      <c r="R479" s="3">
        <v>1.8473574186361765</v>
      </c>
      <c r="S479" s="3">
        <v>2.0222048735386191</v>
      </c>
      <c r="T479" s="3">
        <v>1.9780279812441071</v>
      </c>
      <c r="U479" s="3">
        <v>0.17484745490244241</v>
      </c>
      <c r="V479" s="3">
        <v>0.13067056260793039</v>
      </c>
      <c r="W479" s="3">
        <v>-4.4176892294512049E-2</v>
      </c>
      <c r="X479" s="3" t="s">
        <v>984</v>
      </c>
      <c r="Y479" t="s">
        <v>984</v>
      </c>
      <c r="AB479" t="s">
        <v>984</v>
      </c>
    </row>
    <row r="480" spans="1:29" x14ac:dyDescent="0.3">
      <c r="A480" s="3" t="s">
        <v>212</v>
      </c>
      <c r="B480" s="3">
        <v>7</v>
      </c>
      <c r="C480" s="3" t="s">
        <v>213</v>
      </c>
      <c r="D480" s="3" t="str">
        <f>VLOOKUP(C480,Family,2,FALSE)</f>
        <v>Mito_carr</v>
      </c>
      <c r="E480" s="3" t="s">
        <v>214</v>
      </c>
      <c r="F480" s="3">
        <v>66.730467500000003</v>
      </c>
      <c r="G480" s="3">
        <v>1018.19</v>
      </c>
      <c r="H480" s="3">
        <v>481.1</v>
      </c>
      <c r="I480" s="3">
        <v>59.98</v>
      </c>
      <c r="J480" s="3">
        <v>510.94610607499999</v>
      </c>
      <c r="K480" s="3">
        <v>1792.5150000000001</v>
      </c>
      <c r="L480" s="3">
        <v>1469.2925</v>
      </c>
      <c r="M480" s="3">
        <v>671.2</v>
      </c>
      <c r="N480" s="3">
        <v>0.13060177327235539</v>
      </c>
      <c r="O480" s="3">
        <v>0.56802314067106829</v>
      </c>
      <c r="P480" s="3">
        <v>0.32743650430394222</v>
      </c>
      <c r="Q480" s="3">
        <v>8.9362336114421917E-2</v>
      </c>
      <c r="R480" s="3">
        <v>-2.1207752193153042</v>
      </c>
      <c r="S480" s="3">
        <v>-1.3260406843293069</v>
      </c>
      <c r="T480" s="3">
        <v>0.54743567907614166</v>
      </c>
      <c r="U480" s="3">
        <v>0.79473453498599755</v>
      </c>
      <c r="V480" s="3">
        <v>2.6682108983914459</v>
      </c>
      <c r="W480" s="3">
        <v>1.8734763634054483</v>
      </c>
      <c r="AC480" t="s">
        <v>984</v>
      </c>
    </row>
    <row r="481" spans="1:29" x14ac:dyDescent="0.3">
      <c r="A481" s="3" t="s">
        <v>961</v>
      </c>
      <c r="B481" s="3">
        <v>2</v>
      </c>
      <c r="C481" s="3" t="s">
        <v>768</v>
      </c>
      <c r="E481" s="3" t="s">
        <v>962</v>
      </c>
      <c r="F481" s="3">
        <v>3292.2111249999998</v>
      </c>
      <c r="G481" s="3">
        <v>3070.105</v>
      </c>
      <c r="H481" s="3">
        <v>573.91</v>
      </c>
      <c r="I481" s="3">
        <v>690.71500000000003</v>
      </c>
      <c r="J481" s="3">
        <v>8763.6911051999996</v>
      </c>
      <c r="K481" s="3">
        <v>9236.3070000000007</v>
      </c>
      <c r="L481" s="3">
        <v>4988.5150000000003</v>
      </c>
      <c r="M481" s="3">
        <v>7819.8249999999998</v>
      </c>
      <c r="N481" s="3">
        <v>0.37566489798420011</v>
      </c>
      <c r="O481" s="3">
        <v>0.33239529608532931</v>
      </c>
      <c r="P481" s="3">
        <v>0.11504626126211907</v>
      </c>
      <c r="Q481" s="3">
        <v>8.8328703008059645E-2</v>
      </c>
      <c r="R481" s="3">
        <v>0.17654635142829991</v>
      </c>
      <c r="S481" s="3">
        <v>1.7072322172181336</v>
      </c>
      <c r="T481" s="3">
        <v>2.0884920846205168</v>
      </c>
      <c r="U481" s="3">
        <v>1.5306858657898335</v>
      </c>
      <c r="V481" s="3">
        <v>1.9119457331922167</v>
      </c>
      <c r="W481" s="3">
        <v>0.38125986740238327</v>
      </c>
      <c r="AC481" t="s">
        <v>984</v>
      </c>
    </row>
    <row r="482" spans="1:29" x14ac:dyDescent="0.3">
      <c r="A482" s="3" t="s">
        <v>581</v>
      </c>
      <c r="B482" s="3">
        <v>3</v>
      </c>
      <c r="C482" s="3" t="s">
        <v>53</v>
      </c>
      <c r="D482" s="3" t="str">
        <f>VLOOKUP(C482,Family,2,FALSE)</f>
        <v>UBCc</v>
      </c>
      <c r="E482" s="3" t="s">
        <v>582</v>
      </c>
      <c r="F482" s="3">
        <v>281.30070979999999</v>
      </c>
      <c r="G482" s="3">
        <v>971.04</v>
      </c>
      <c r="H482" s="3">
        <v>103.72499999999999</v>
      </c>
      <c r="I482" s="3">
        <v>48.295000000000002</v>
      </c>
      <c r="J482" s="3">
        <v>724.843681866667</v>
      </c>
      <c r="K482" s="3">
        <v>1232.5899999999999</v>
      </c>
      <c r="L482" s="3">
        <v>1023.365</v>
      </c>
      <c r="M482" s="3">
        <v>1711.07666666667</v>
      </c>
      <c r="N482" s="3">
        <v>0.38808465443966506</v>
      </c>
      <c r="O482" s="3">
        <v>0.78780454165618741</v>
      </c>
      <c r="P482" s="3">
        <v>0.10135679840526107</v>
      </c>
      <c r="Q482" s="3">
        <v>2.8224918813300734E-2</v>
      </c>
      <c r="R482" s="3">
        <v>-1.0214663465323883</v>
      </c>
      <c r="S482" s="3">
        <v>1.9369285281443294</v>
      </c>
      <c r="T482" s="3">
        <v>3.7813300511915813</v>
      </c>
      <c r="U482" s="3">
        <v>2.9583948746767179</v>
      </c>
      <c r="V482" s="3">
        <v>4.80279639772397</v>
      </c>
      <c r="W482" s="3">
        <v>1.8444015230472521</v>
      </c>
      <c r="AC482" t="s">
        <v>984</v>
      </c>
    </row>
    <row r="483" spans="1:29" x14ac:dyDescent="0.3">
      <c r="A483" s="3" t="s">
        <v>581</v>
      </c>
      <c r="B483" s="3">
        <v>4</v>
      </c>
      <c r="C483" s="3" t="s">
        <v>53</v>
      </c>
      <c r="D483" s="3" t="str">
        <f>VLOOKUP(C483,Family,2,FALSE)</f>
        <v>UBCc</v>
      </c>
      <c r="E483" s="3" t="s">
        <v>582</v>
      </c>
      <c r="F483" s="3">
        <v>266.45284379999998</v>
      </c>
      <c r="G483" s="3">
        <v>560.93499999999995</v>
      </c>
      <c r="H483" s="3">
        <v>42.03</v>
      </c>
      <c r="I483" s="3">
        <v>34.774999999999999</v>
      </c>
      <c r="J483" s="3">
        <v>724.843681866667</v>
      </c>
      <c r="K483" s="3">
        <v>1232.5899999999999</v>
      </c>
      <c r="L483" s="3">
        <v>1023.365</v>
      </c>
      <c r="M483" s="3">
        <v>1711.07666666667</v>
      </c>
      <c r="N483" s="3">
        <v>0.36760042263707454</v>
      </c>
      <c r="O483" s="3">
        <v>0.45508644399191944</v>
      </c>
      <c r="P483" s="3">
        <v>4.1070390329940934E-2</v>
      </c>
      <c r="Q483" s="3">
        <v>2.0323461056683569E-2</v>
      </c>
      <c r="R483" s="3">
        <v>-0.30800218696385617</v>
      </c>
      <c r="S483" s="3">
        <v>3.1619678615600102</v>
      </c>
      <c r="T483" s="3">
        <v>4.1769204082503117</v>
      </c>
      <c r="U483" s="3">
        <v>3.4699700485238667</v>
      </c>
      <c r="V483" s="3">
        <v>4.4849225952141678</v>
      </c>
      <c r="W483" s="3">
        <v>1.0149525466903007</v>
      </c>
      <c r="AC483" t="s">
        <v>984</v>
      </c>
    </row>
    <row r="484" spans="1:29" x14ac:dyDescent="0.3">
      <c r="A484" s="3" t="s">
        <v>907</v>
      </c>
      <c r="B484" s="3">
        <v>3</v>
      </c>
      <c r="C484" s="3" t="s">
        <v>768</v>
      </c>
      <c r="E484" s="3" t="s">
        <v>31</v>
      </c>
      <c r="F484" s="3">
        <v>162.77708999999999</v>
      </c>
      <c r="G484" s="3">
        <v>55.26</v>
      </c>
      <c r="H484" s="3">
        <v>26.95</v>
      </c>
      <c r="I484" s="3">
        <v>54.314999999999998</v>
      </c>
      <c r="J484" s="3">
        <v>560.09945713333298</v>
      </c>
      <c r="K484" s="3">
        <v>207.89500000000001</v>
      </c>
      <c r="L484" s="3">
        <v>320.78500000000003</v>
      </c>
      <c r="M484" s="3">
        <v>920.52166666666699</v>
      </c>
      <c r="N484" s="3">
        <v>0.29062175998726336</v>
      </c>
      <c r="O484" s="3">
        <v>0.26580725847182468</v>
      </c>
      <c r="P484" s="3">
        <v>8.401265645214083E-2</v>
      </c>
      <c r="Q484" s="3">
        <v>5.9004586167625946E-2</v>
      </c>
      <c r="R484" s="3">
        <v>0.1287622260105831</v>
      </c>
      <c r="S484" s="3">
        <v>1.7904641367844514</v>
      </c>
      <c r="T484" s="3">
        <v>2.3002437289308402</v>
      </c>
      <c r="U484" s="3">
        <v>1.6617019107738684</v>
      </c>
      <c r="V484" s="3">
        <v>2.1714815029202565</v>
      </c>
      <c r="W484" s="3">
        <v>0.50977959214638868</v>
      </c>
    </row>
    <row r="485" spans="1:29" x14ac:dyDescent="0.3">
      <c r="A485" s="3" t="s">
        <v>797</v>
      </c>
      <c r="B485" s="3">
        <v>1</v>
      </c>
      <c r="C485" s="3" t="s">
        <v>768</v>
      </c>
      <c r="E485" s="3" t="s">
        <v>31</v>
      </c>
      <c r="F485" s="3">
        <v>465.04861440000002</v>
      </c>
      <c r="G485" s="3">
        <v>199.95500000000001</v>
      </c>
      <c r="H485" s="3">
        <v>102.69499999999999</v>
      </c>
      <c r="I485" s="3">
        <v>140.315</v>
      </c>
      <c r="J485" s="3">
        <v>854.25237600000003</v>
      </c>
      <c r="K485" s="3">
        <v>225.72450000000001</v>
      </c>
      <c r="L485" s="3">
        <v>1014.1635</v>
      </c>
      <c r="M485" s="3">
        <v>778.40599999999995</v>
      </c>
      <c r="N485" s="3">
        <v>0.54439253254122644</v>
      </c>
      <c r="O485" s="3">
        <v>0.88583649537378528</v>
      </c>
      <c r="P485" s="3">
        <v>0.10126079276171938</v>
      </c>
      <c r="Q485" s="3">
        <v>0.18025940190594628</v>
      </c>
      <c r="R485" s="3">
        <v>-0.70239315824862203</v>
      </c>
      <c r="S485" s="3">
        <v>2.4265715933243452</v>
      </c>
      <c r="T485" s="3">
        <v>1.5945727684550319</v>
      </c>
      <c r="U485" s="3">
        <v>3.1289647515729673</v>
      </c>
      <c r="V485" s="3">
        <v>2.296965926703654</v>
      </c>
      <c r="W485" s="3">
        <v>-0.83199882486931331</v>
      </c>
      <c r="X485" s="3" t="s">
        <v>984</v>
      </c>
      <c r="AA485" t="s">
        <v>984</v>
      </c>
      <c r="AB485" t="s">
        <v>984</v>
      </c>
    </row>
    <row r="486" spans="1:29" x14ac:dyDescent="0.3">
      <c r="A486" s="3" t="s">
        <v>775</v>
      </c>
      <c r="B486" s="3">
        <v>1</v>
      </c>
      <c r="C486" s="3" t="s">
        <v>768</v>
      </c>
      <c r="E486" s="3" t="s">
        <v>776</v>
      </c>
      <c r="F486" s="3">
        <v>34.738080310000001</v>
      </c>
      <c r="G486" s="3">
        <v>256.69</v>
      </c>
      <c r="H486" s="3">
        <v>895.67499999999995</v>
      </c>
      <c r="I486" s="3">
        <v>264.495</v>
      </c>
      <c r="J486" s="3">
        <v>380.22911822750001</v>
      </c>
      <c r="K486" s="3">
        <v>778.30875000000003</v>
      </c>
      <c r="L486" s="3">
        <v>2045.62</v>
      </c>
      <c r="M486" s="3">
        <v>1210.71875</v>
      </c>
      <c r="N486" s="3">
        <v>9.1360915418411986E-2</v>
      </c>
      <c r="O486" s="3">
        <v>0.32980484929663195</v>
      </c>
      <c r="P486" s="3">
        <v>0.43785013834436504</v>
      </c>
      <c r="Q486" s="3">
        <v>0.21846114136747283</v>
      </c>
      <c r="R486" s="3">
        <v>-1.8519636002396103</v>
      </c>
      <c r="S486" s="3">
        <v>-2.2607881559928975</v>
      </c>
      <c r="T486" s="3">
        <v>-1.2577276727034956</v>
      </c>
      <c r="U486" s="3">
        <v>-0.40882455575328719</v>
      </c>
      <c r="V486" s="3">
        <v>0.59423592753611465</v>
      </c>
      <c r="W486" s="3">
        <v>1.0030604832894019</v>
      </c>
      <c r="X486" s="3" t="s">
        <v>984</v>
      </c>
      <c r="AB486" t="s">
        <v>984</v>
      </c>
    </row>
    <row r="487" spans="1:29" x14ac:dyDescent="0.3">
      <c r="A487" s="3" t="s">
        <v>64</v>
      </c>
      <c r="B487" s="3">
        <v>1</v>
      </c>
      <c r="C487" s="3" t="s">
        <v>65</v>
      </c>
      <c r="D487" s="3" t="str">
        <f>VLOOKUP(C487,Family,2,FALSE)</f>
        <v>p23_hB-ind1_like</v>
      </c>
      <c r="E487" s="3" t="s">
        <v>31</v>
      </c>
      <c r="F487" s="3">
        <v>30.689771879999999</v>
      </c>
      <c r="G487" s="3">
        <v>36.505000000000003</v>
      </c>
      <c r="H487" s="3">
        <v>41.45</v>
      </c>
      <c r="I487" s="3">
        <v>29.42</v>
      </c>
      <c r="J487" s="3">
        <v>189.38753637600001</v>
      </c>
      <c r="K487" s="3">
        <v>90.742000000000004</v>
      </c>
      <c r="L487" s="3">
        <v>60.936999999999998</v>
      </c>
      <c r="M487" s="3">
        <v>97.543000000000006</v>
      </c>
      <c r="N487" s="3">
        <v>0.1620474740168231</v>
      </c>
      <c r="O487" s="3">
        <v>0.40229441713870095</v>
      </c>
      <c r="P487" s="3">
        <v>0.68021070942120554</v>
      </c>
      <c r="Q487" s="3">
        <v>0.30161057174784456</v>
      </c>
      <c r="R487" s="3">
        <v>-1.3118351848133118</v>
      </c>
      <c r="S487" s="3">
        <v>-2.0695651881899986</v>
      </c>
      <c r="T487" s="3">
        <v>-0.8962704651609924</v>
      </c>
      <c r="U487" s="3">
        <v>-0.7577300033766865</v>
      </c>
      <c r="V487" s="3">
        <v>0.4155647196523195</v>
      </c>
      <c r="W487" s="3">
        <v>1.1732947230290058</v>
      </c>
      <c r="X487" s="3" t="s">
        <v>984</v>
      </c>
      <c r="AB487" t="s">
        <v>984</v>
      </c>
    </row>
    <row r="488" spans="1:29" x14ac:dyDescent="0.3">
      <c r="A488" s="3" t="s">
        <v>908</v>
      </c>
      <c r="B488" s="3">
        <v>1</v>
      </c>
      <c r="C488" s="3" t="s">
        <v>768</v>
      </c>
      <c r="E488" s="3" t="s">
        <v>125</v>
      </c>
      <c r="F488" s="3">
        <v>26.021899999999999</v>
      </c>
      <c r="G488" s="3">
        <v>28.11</v>
      </c>
      <c r="H488" s="3">
        <v>24.68</v>
      </c>
      <c r="I488" s="3">
        <v>24.145</v>
      </c>
      <c r="J488" s="3">
        <v>560.34928600000001</v>
      </c>
      <c r="K488" s="3">
        <v>240.53</v>
      </c>
      <c r="L488" s="3">
        <v>504.19499999999999</v>
      </c>
      <c r="M488" s="3">
        <v>1113.0250000000001</v>
      </c>
      <c r="N488" s="3">
        <v>4.643871358479789E-2</v>
      </c>
      <c r="O488" s="3">
        <v>0.11686691888745686</v>
      </c>
      <c r="P488" s="3">
        <v>4.8949315245093661E-2</v>
      </c>
      <c r="Q488" s="3">
        <v>2.1693133577412906E-2</v>
      </c>
      <c r="R488" s="3">
        <v>-1.3314666957219685</v>
      </c>
      <c r="S488" s="3">
        <v>-7.5960669870414624E-2</v>
      </c>
      <c r="T488" s="3">
        <v>1.0980895425066282</v>
      </c>
      <c r="U488" s="3">
        <v>1.2555060258515538</v>
      </c>
      <c r="V488" s="3">
        <v>2.4295562382285962</v>
      </c>
      <c r="W488" s="3">
        <v>1.1740502123770429</v>
      </c>
      <c r="X488" s="3" t="s">
        <v>984</v>
      </c>
      <c r="AB488" t="s">
        <v>984</v>
      </c>
    </row>
    <row r="489" spans="1:29" x14ac:dyDescent="0.3">
      <c r="A489" s="3" t="s">
        <v>628</v>
      </c>
      <c r="B489" s="3">
        <v>1</v>
      </c>
      <c r="C489" s="3" t="s">
        <v>246</v>
      </c>
      <c r="D489" s="3" t="str">
        <f t="shared" ref="D489:D499" si="14">VLOOKUP(C489,Family,2,FALSE)</f>
        <v>GBP_repeat</v>
      </c>
      <c r="E489" s="3" t="s">
        <v>629</v>
      </c>
      <c r="F489" s="3">
        <v>4642.7066640000003</v>
      </c>
      <c r="G489" s="3">
        <v>2265.1799999999998</v>
      </c>
      <c r="H489" s="3">
        <v>131.20500000000001</v>
      </c>
      <c r="I489" s="3">
        <v>3590.74</v>
      </c>
      <c r="J489" s="3">
        <v>14819.879612000001</v>
      </c>
      <c r="K489" s="3">
        <v>9185.66</v>
      </c>
      <c r="L489" s="3">
        <v>5375.1049999999996</v>
      </c>
      <c r="M489" s="3">
        <v>24578.237499999999</v>
      </c>
      <c r="N489" s="3">
        <v>0.31327559909735658</v>
      </c>
      <c r="O489" s="3">
        <v>0.24659959110178253</v>
      </c>
      <c r="P489" s="3">
        <v>2.4409755716399962E-2</v>
      </c>
      <c r="Q489" s="3">
        <v>0.14609428361167068</v>
      </c>
      <c r="R489" s="3">
        <v>0.34526199564111693</v>
      </c>
      <c r="S489" s="3">
        <v>3.6819026408264959</v>
      </c>
      <c r="T489" s="3">
        <v>1.1005326738206962</v>
      </c>
      <c r="U489" s="3">
        <v>3.336640645185379</v>
      </c>
      <c r="V489" s="3">
        <v>0.75527067817957905</v>
      </c>
      <c r="W489" s="3">
        <v>-2.5813699670057999</v>
      </c>
      <c r="AC489" t="s">
        <v>984</v>
      </c>
    </row>
    <row r="490" spans="1:29" x14ac:dyDescent="0.3">
      <c r="A490" s="3" t="s">
        <v>654</v>
      </c>
      <c r="B490" s="3">
        <v>2</v>
      </c>
      <c r="C490" s="3" t="s">
        <v>448</v>
      </c>
      <c r="D490" s="3" t="str">
        <f t="shared" si="14"/>
        <v>GINS_A_psf2</v>
      </c>
      <c r="E490" s="3" t="s">
        <v>31</v>
      </c>
      <c r="F490" s="3">
        <v>224.16525630000001</v>
      </c>
      <c r="G490" s="3">
        <v>180.4</v>
      </c>
      <c r="H490" s="3">
        <v>107.36499999999999</v>
      </c>
      <c r="I490" s="3">
        <v>80.92</v>
      </c>
      <c r="J490" s="3">
        <v>267.22941361800002</v>
      </c>
      <c r="K490" s="3">
        <v>238.83199999999999</v>
      </c>
      <c r="L490" s="3">
        <v>307.92599999999999</v>
      </c>
      <c r="M490" s="3">
        <v>400.00099999999998</v>
      </c>
      <c r="N490" s="3">
        <v>0.83884948615888699</v>
      </c>
      <c r="O490" s="3">
        <v>0.75534266764922631</v>
      </c>
      <c r="P490" s="3">
        <v>0.34867143404584217</v>
      </c>
      <c r="Q490" s="3">
        <v>0.20229949425126439</v>
      </c>
      <c r="R490" s="3">
        <v>0.15128068883943202</v>
      </c>
      <c r="S490" s="3">
        <v>1.2665438008676413</v>
      </c>
      <c r="T490" s="3">
        <v>2.0519192595376468</v>
      </c>
      <c r="U490" s="3">
        <v>1.1152631120282088</v>
      </c>
      <c r="V490" s="3">
        <v>1.9006385706982145</v>
      </c>
      <c r="W490" s="3">
        <v>0.78537545867000536</v>
      </c>
      <c r="AC490" t="s">
        <v>984</v>
      </c>
    </row>
    <row r="491" spans="1:29" x14ac:dyDescent="0.3">
      <c r="A491" s="3" t="s">
        <v>654</v>
      </c>
      <c r="B491" s="3">
        <v>5</v>
      </c>
      <c r="C491" s="3" t="s">
        <v>448</v>
      </c>
      <c r="D491" s="3" t="str">
        <f t="shared" si="14"/>
        <v>GINS_A_psf2</v>
      </c>
      <c r="E491" s="3" t="s">
        <v>31</v>
      </c>
      <c r="F491" s="3">
        <v>51.61422469</v>
      </c>
      <c r="G491" s="3">
        <v>221.22499999999999</v>
      </c>
      <c r="H491" s="3">
        <v>47.725000000000001</v>
      </c>
      <c r="I491" s="3">
        <v>26.594999999999999</v>
      </c>
      <c r="J491" s="3">
        <v>267.22941361800002</v>
      </c>
      <c r="K491" s="3">
        <v>238.83199999999999</v>
      </c>
      <c r="L491" s="3">
        <v>307.92599999999999</v>
      </c>
      <c r="M491" s="3">
        <v>400.00099999999998</v>
      </c>
      <c r="N491" s="3">
        <v>0.19314574691160932</v>
      </c>
      <c r="O491" s="3">
        <v>0.92627872311918003</v>
      </c>
      <c r="P491" s="3">
        <v>0.15498853620675099</v>
      </c>
      <c r="Q491" s="3">
        <v>6.6487333781665547E-2</v>
      </c>
      <c r="R491" s="3">
        <v>-2.2617564652316346</v>
      </c>
      <c r="S491" s="3">
        <v>0.31752839974145769</v>
      </c>
      <c r="T491" s="3">
        <v>1.5385384794078991</v>
      </c>
      <c r="U491" s="3">
        <v>2.5792848649730926</v>
      </c>
      <c r="V491" s="3">
        <v>3.8002949446395338</v>
      </c>
      <c r="W491" s="3">
        <v>1.2210100796664414</v>
      </c>
      <c r="AC491" t="s">
        <v>984</v>
      </c>
    </row>
    <row r="492" spans="1:29" x14ac:dyDescent="0.3">
      <c r="A492" s="3" t="s">
        <v>485</v>
      </c>
      <c r="B492" s="3">
        <v>4</v>
      </c>
      <c r="C492" s="3" t="s">
        <v>486</v>
      </c>
      <c r="D492" s="3" t="str">
        <f t="shared" si="14"/>
        <v>Cnd2</v>
      </c>
      <c r="E492" s="3" t="s">
        <v>487</v>
      </c>
      <c r="F492" s="3">
        <v>52.295257499999998</v>
      </c>
      <c r="G492" s="3">
        <v>679.21500000000003</v>
      </c>
      <c r="H492" s="3">
        <v>165.89</v>
      </c>
      <c r="I492" s="3">
        <v>42.17</v>
      </c>
      <c r="J492" s="3">
        <v>685.27067726666701</v>
      </c>
      <c r="K492" s="3">
        <v>1765.56833333333</v>
      </c>
      <c r="L492" s="3">
        <v>1856.77</v>
      </c>
      <c r="M492" s="3">
        <v>1048.075</v>
      </c>
      <c r="N492" s="3">
        <v>7.6313286464539276E-2</v>
      </c>
      <c r="O492" s="3">
        <v>0.38470048832245785</v>
      </c>
      <c r="P492" s="3">
        <v>8.9343322005418002E-2</v>
      </c>
      <c r="Q492" s="3">
        <v>4.0235670157192947E-2</v>
      </c>
      <c r="R492" s="3">
        <v>-2.3337294976088154</v>
      </c>
      <c r="S492" s="3">
        <v>-0.22742564039397281</v>
      </c>
      <c r="T492" s="3">
        <v>0.92345919607953164</v>
      </c>
      <c r="U492" s="3">
        <v>2.1063038572148427</v>
      </c>
      <c r="V492" s="3">
        <v>3.2571886936883474</v>
      </c>
      <c r="W492" s="3">
        <v>1.1508848364735045</v>
      </c>
      <c r="AC492" t="s">
        <v>984</v>
      </c>
    </row>
    <row r="493" spans="1:29" x14ac:dyDescent="0.3">
      <c r="A493" s="3" t="s">
        <v>326</v>
      </c>
      <c r="B493" s="3">
        <v>1</v>
      </c>
      <c r="C493" s="3" t="s">
        <v>327</v>
      </c>
      <c r="D493" s="3" t="str">
        <f t="shared" si="14"/>
        <v>OBF_DNA_ligase_I</v>
      </c>
      <c r="E493" s="3" t="s">
        <v>328</v>
      </c>
      <c r="F493" s="3">
        <v>37.657568439999999</v>
      </c>
      <c r="G493" s="3">
        <v>220.95</v>
      </c>
      <c r="H493" s="3">
        <v>164.065</v>
      </c>
      <c r="I493" s="3">
        <v>30.37</v>
      </c>
      <c r="J493" s="3">
        <v>528.77417821999995</v>
      </c>
      <c r="K493" s="3">
        <v>1286.8125</v>
      </c>
      <c r="L493" s="3">
        <v>3116.6</v>
      </c>
      <c r="M493" s="3">
        <v>1502.4425000000001</v>
      </c>
      <c r="N493" s="3">
        <v>7.1216731056659738E-2</v>
      </c>
      <c r="O493" s="3">
        <v>0.17170333673320703</v>
      </c>
      <c r="P493" s="3">
        <v>5.2642302509144583E-2</v>
      </c>
      <c r="Q493" s="3">
        <v>2.0213751940590073E-2</v>
      </c>
      <c r="R493" s="3">
        <v>-1.2696299549935304</v>
      </c>
      <c r="S493" s="3">
        <v>0.43599362343776554</v>
      </c>
      <c r="T493" s="3">
        <v>1.8168790856696202</v>
      </c>
      <c r="U493" s="3">
        <v>1.7056235784312959</v>
      </c>
      <c r="V493" s="3">
        <v>3.086509040663151</v>
      </c>
      <c r="W493" s="3">
        <v>1.3808854622318545</v>
      </c>
      <c r="X493" s="3" t="s">
        <v>984</v>
      </c>
      <c r="AA493" t="s">
        <v>984</v>
      </c>
      <c r="AB493" t="s">
        <v>984</v>
      </c>
    </row>
    <row r="494" spans="1:29" x14ac:dyDescent="0.3">
      <c r="A494" s="3" t="s">
        <v>40</v>
      </c>
      <c r="B494" s="3">
        <v>5</v>
      </c>
      <c r="C494" s="3" t="s">
        <v>41</v>
      </c>
      <c r="D494" s="3" t="str">
        <f t="shared" si="14"/>
        <v>CYCLIN</v>
      </c>
      <c r="E494" s="3" t="s">
        <v>42</v>
      </c>
      <c r="F494" s="3">
        <v>372.24360000000001</v>
      </c>
      <c r="G494" s="3">
        <v>355.09</v>
      </c>
      <c r="H494" s="3">
        <v>47.225000000000001</v>
      </c>
      <c r="I494" s="3">
        <v>40.725000000000001</v>
      </c>
      <c r="J494" s="3">
        <v>250.43517976000001</v>
      </c>
      <c r="K494" s="3">
        <v>374.12599999999998</v>
      </c>
      <c r="L494" s="3">
        <v>186.44200000000001</v>
      </c>
      <c r="M494" s="3">
        <v>86.656999999999996</v>
      </c>
      <c r="N494" s="3">
        <v>1.4863870178172767</v>
      </c>
      <c r="O494" s="3">
        <v>0.9491187460908892</v>
      </c>
      <c r="P494" s="3">
        <v>0.25329593117430621</v>
      </c>
      <c r="Q494" s="3">
        <v>0.46995626435256244</v>
      </c>
      <c r="R494" s="3">
        <v>0.64714930428195283</v>
      </c>
      <c r="S494" s="3">
        <v>2.5529139987331879</v>
      </c>
      <c r="T494" s="3">
        <v>1.661211400022526</v>
      </c>
      <c r="U494" s="3">
        <v>1.9057646944512352</v>
      </c>
      <c r="V494" s="3">
        <v>1.0140620957405735</v>
      </c>
      <c r="W494" s="3">
        <v>-0.89170259871066182</v>
      </c>
      <c r="X494" s="3" t="s">
        <v>984</v>
      </c>
      <c r="AB494" t="s">
        <v>984</v>
      </c>
      <c r="AC494" t="s">
        <v>984</v>
      </c>
    </row>
    <row r="495" spans="1:29" x14ac:dyDescent="0.3">
      <c r="A495" s="3" t="s">
        <v>394</v>
      </c>
      <c r="B495" s="3">
        <v>1</v>
      </c>
      <c r="C495" s="3" t="s">
        <v>395</v>
      </c>
      <c r="D495" s="3" t="str">
        <f t="shared" si="14"/>
        <v>RNAP_II_RPB11</v>
      </c>
      <c r="E495" s="3" t="s">
        <v>396</v>
      </c>
      <c r="F495" s="3">
        <v>2507.8814000000002</v>
      </c>
      <c r="G495" s="3">
        <v>2863.7249999999999</v>
      </c>
      <c r="H495" s="3">
        <v>236.48</v>
      </c>
      <c r="I495" s="3">
        <v>148.56</v>
      </c>
      <c r="J495" s="3">
        <v>4310.2615006666701</v>
      </c>
      <c r="K495" s="3">
        <v>4934.0383333333302</v>
      </c>
      <c r="L495" s="3">
        <v>1029.0033333333299</v>
      </c>
      <c r="M495" s="3">
        <v>1505.5416666666699</v>
      </c>
      <c r="N495" s="3">
        <v>0.58183973283572354</v>
      </c>
      <c r="O495" s="3">
        <v>0.58040185473494865</v>
      </c>
      <c r="P495" s="3">
        <v>0.22981461025393579</v>
      </c>
      <c r="Q495" s="3">
        <v>9.8675449035507498E-2</v>
      </c>
      <c r="R495" s="3">
        <v>3.5696892727289931E-3</v>
      </c>
      <c r="S495" s="3">
        <v>1.3401513000488687</v>
      </c>
      <c r="T495" s="3">
        <v>2.5598587345499375</v>
      </c>
      <c r="U495" s="3">
        <v>1.3365816107761397</v>
      </c>
      <c r="V495" s="3">
        <v>2.5562890452772087</v>
      </c>
      <c r="W495" s="3">
        <v>1.2197074345010688</v>
      </c>
    </row>
    <row r="496" spans="1:29" x14ac:dyDescent="0.3">
      <c r="A496" s="3" t="s">
        <v>663</v>
      </c>
      <c r="B496" s="3">
        <v>1</v>
      </c>
      <c r="C496" s="3" t="s">
        <v>457</v>
      </c>
      <c r="D496" s="3" t="str">
        <f t="shared" si="14"/>
        <v>AdoMet_MTases</v>
      </c>
      <c r="E496" s="3" t="s">
        <v>664</v>
      </c>
      <c r="F496" s="3">
        <v>82.968940000000003</v>
      </c>
      <c r="G496" s="3">
        <v>198.79</v>
      </c>
      <c r="H496" s="3">
        <v>52.945</v>
      </c>
      <c r="I496" s="3">
        <v>58.69</v>
      </c>
      <c r="J496" s="3">
        <v>361.81460016833302</v>
      </c>
      <c r="K496" s="3">
        <v>649.64666666666699</v>
      </c>
      <c r="L496" s="3">
        <v>784.83249999999998</v>
      </c>
      <c r="M496" s="3">
        <v>1060.1941666666701</v>
      </c>
      <c r="N496" s="3">
        <v>0.22931341068436428</v>
      </c>
      <c r="O496" s="3">
        <v>0.30599710611922359</v>
      </c>
      <c r="P496" s="3">
        <v>6.746025425807417E-2</v>
      </c>
      <c r="Q496" s="3">
        <v>5.5357784305233214E-2</v>
      </c>
      <c r="R496" s="3">
        <v>-0.41619728016798013</v>
      </c>
      <c r="S496" s="3">
        <v>1.7652110679310389</v>
      </c>
      <c r="T496" s="3">
        <v>2.0504626235474448</v>
      </c>
      <c r="U496" s="3">
        <v>2.1814083480990192</v>
      </c>
      <c r="V496" s="3">
        <v>2.4666599037154251</v>
      </c>
      <c r="W496" s="3">
        <v>0.28525155561640564</v>
      </c>
    </row>
    <row r="497" spans="1:29" x14ac:dyDescent="0.3">
      <c r="A497" s="3" t="s">
        <v>663</v>
      </c>
      <c r="B497" s="3">
        <v>2</v>
      </c>
      <c r="C497" s="3" t="s">
        <v>457</v>
      </c>
      <c r="D497" s="3" t="str">
        <f t="shared" si="14"/>
        <v>AdoMet_MTases</v>
      </c>
      <c r="E497" s="3" t="s">
        <v>664</v>
      </c>
      <c r="F497" s="3">
        <v>153.34203600000001</v>
      </c>
      <c r="G497" s="3">
        <v>418.63499999999999</v>
      </c>
      <c r="H497" s="3">
        <v>136.44</v>
      </c>
      <c r="I497" s="3">
        <v>122.425</v>
      </c>
      <c r="J497" s="3">
        <v>361.81460016833302</v>
      </c>
      <c r="K497" s="3">
        <v>649.64666666666699</v>
      </c>
      <c r="L497" s="3">
        <v>784.83249999999998</v>
      </c>
      <c r="M497" s="3">
        <v>1060.1941666666701</v>
      </c>
      <c r="N497" s="3">
        <v>0.4238138425830747</v>
      </c>
      <c r="O497" s="3">
        <v>0.64440413763379034</v>
      </c>
      <c r="P497" s="3">
        <v>0.17384601172861724</v>
      </c>
      <c r="Q497" s="3">
        <v>0.1154741309178425</v>
      </c>
      <c r="R497" s="3">
        <v>-0.60453504772723943</v>
      </c>
      <c r="S497" s="3">
        <v>1.2856207397040293</v>
      </c>
      <c r="T497" s="3">
        <v>1.8758610214941638</v>
      </c>
      <c r="U497" s="3">
        <v>1.8901557874312684</v>
      </c>
      <c r="V497" s="3">
        <v>2.4803960692214031</v>
      </c>
      <c r="W497" s="3">
        <v>0.59024028179013444</v>
      </c>
    </row>
    <row r="498" spans="1:29" x14ac:dyDescent="0.3">
      <c r="A498" s="3" t="s">
        <v>663</v>
      </c>
      <c r="B498" s="3">
        <v>3</v>
      </c>
      <c r="C498" s="3" t="s">
        <v>457</v>
      </c>
      <c r="D498" s="3" t="str">
        <f t="shared" si="14"/>
        <v>AdoMet_MTases</v>
      </c>
      <c r="E498" s="3" t="s">
        <v>664</v>
      </c>
      <c r="F498" s="3">
        <v>25.76734063</v>
      </c>
      <c r="G498" s="3">
        <v>122.795</v>
      </c>
      <c r="H498" s="3">
        <v>26.625</v>
      </c>
      <c r="I498" s="3">
        <v>25.29</v>
      </c>
      <c r="J498" s="3">
        <v>361.81460016833302</v>
      </c>
      <c r="K498" s="3">
        <v>649.64666666666699</v>
      </c>
      <c r="L498" s="3">
        <v>784.83249999999998</v>
      </c>
      <c r="M498" s="3">
        <v>1060.1941666666701</v>
      </c>
      <c r="N498" s="3">
        <v>7.1216973051976981E-2</v>
      </c>
      <c r="O498" s="3">
        <v>0.18901813293379982</v>
      </c>
      <c r="P498" s="3">
        <v>3.3924436105793272E-2</v>
      </c>
      <c r="Q498" s="3">
        <v>2.3854121061157744E-2</v>
      </c>
      <c r="R498" s="3">
        <v>-1.4082316190734818</v>
      </c>
      <c r="S498" s="3">
        <v>1.0698962826014065</v>
      </c>
      <c r="T498" s="3">
        <v>1.5779825887115897</v>
      </c>
      <c r="U498" s="3">
        <v>2.4781279016748883</v>
      </c>
      <c r="V498" s="3">
        <v>2.9862142077850717</v>
      </c>
      <c r="W498" s="3">
        <v>0.50808630611018324</v>
      </c>
    </row>
    <row r="499" spans="1:29" x14ac:dyDescent="0.3">
      <c r="A499" s="3" t="s">
        <v>663</v>
      </c>
      <c r="B499" s="3">
        <v>7</v>
      </c>
      <c r="C499" s="3" t="s">
        <v>457</v>
      </c>
      <c r="D499" s="3" t="str">
        <f t="shared" si="14"/>
        <v>AdoMet_MTases</v>
      </c>
      <c r="E499" s="3" t="s">
        <v>664</v>
      </c>
      <c r="F499" s="3">
        <v>94.070971880000002</v>
      </c>
      <c r="G499" s="3">
        <v>520.46500000000003</v>
      </c>
      <c r="H499" s="3">
        <v>198.73</v>
      </c>
      <c r="I499" s="3">
        <v>48.875</v>
      </c>
      <c r="J499" s="3">
        <v>361.81460016833302</v>
      </c>
      <c r="K499" s="3">
        <v>649.64666666666699</v>
      </c>
      <c r="L499" s="3">
        <v>784.83249999999998</v>
      </c>
      <c r="M499" s="3">
        <v>1060.1941666666701</v>
      </c>
      <c r="N499" s="3">
        <v>0.25999772213789552</v>
      </c>
      <c r="O499" s="3">
        <v>0.80115088201791707</v>
      </c>
      <c r="P499" s="3">
        <v>0.25321326525086563</v>
      </c>
      <c r="Q499" s="3">
        <v>4.610004613934697E-2</v>
      </c>
      <c r="R499" s="3">
        <v>-1.6235749895352809</v>
      </c>
      <c r="S499" s="3">
        <v>3.8145997569725268E-2</v>
      </c>
      <c r="T499" s="3">
        <v>2.4956588840425029</v>
      </c>
      <c r="U499" s="3">
        <v>1.6617209871050063</v>
      </c>
      <c r="V499" s="3">
        <v>4.1192338735777838</v>
      </c>
      <c r="W499" s="3">
        <v>2.4575128864727778</v>
      </c>
    </row>
    <row r="500" spans="1:29" x14ac:dyDescent="0.3">
      <c r="A500" s="3" t="s">
        <v>909</v>
      </c>
      <c r="B500" s="3">
        <v>2</v>
      </c>
      <c r="C500" s="3" t="s">
        <v>768</v>
      </c>
      <c r="E500" s="3" t="s">
        <v>31</v>
      </c>
      <c r="F500" s="3">
        <v>51.038725630000002</v>
      </c>
      <c r="G500" s="3">
        <v>39.575000000000003</v>
      </c>
      <c r="H500" s="3">
        <v>31.975000000000001</v>
      </c>
      <c r="I500" s="3">
        <v>57.45</v>
      </c>
      <c r="J500" s="3">
        <v>553.16493981500003</v>
      </c>
      <c r="K500" s="3">
        <v>181.54249999999999</v>
      </c>
      <c r="L500" s="3">
        <v>700.01750000000004</v>
      </c>
      <c r="M500" s="3">
        <v>1543.2025000000001</v>
      </c>
      <c r="N500" s="3">
        <v>9.2266739911371368E-2</v>
      </c>
      <c r="O500" s="3">
        <v>0.21799303193467098</v>
      </c>
      <c r="P500" s="3">
        <v>4.5677429492834105E-2</v>
      </c>
      <c r="Q500" s="3">
        <v>3.7227777948778594E-2</v>
      </c>
      <c r="R500" s="3">
        <v>-1.2403994330165962</v>
      </c>
      <c r="S500" s="3">
        <v>1.0143292173937788</v>
      </c>
      <c r="T500" s="3">
        <v>1.3094311752125585</v>
      </c>
      <c r="U500" s="3">
        <v>2.254728650410375</v>
      </c>
      <c r="V500" s="3">
        <v>2.5498306082291546</v>
      </c>
      <c r="W500" s="3">
        <v>0.29510195781877974</v>
      </c>
    </row>
    <row r="501" spans="1:29" x14ac:dyDescent="0.3">
      <c r="A501" s="3" t="s">
        <v>43</v>
      </c>
      <c r="B501" s="3">
        <v>3</v>
      </c>
      <c r="C501" s="3" t="s">
        <v>44</v>
      </c>
      <c r="D501" s="3" t="str">
        <f>VLOOKUP(C501,Family,2,FALSE)</f>
        <v>FHA</v>
      </c>
      <c r="E501" s="3" t="s">
        <v>45</v>
      </c>
      <c r="F501" s="3">
        <v>837.37869379999995</v>
      </c>
      <c r="G501" s="3">
        <v>1122</v>
      </c>
      <c r="H501" s="3">
        <v>233.92</v>
      </c>
      <c r="I501" s="3">
        <v>97.73</v>
      </c>
      <c r="J501" s="3">
        <v>1280.7676466999999</v>
      </c>
      <c r="K501" s="3">
        <v>1392.23</v>
      </c>
      <c r="L501" s="3">
        <v>510.57333333333298</v>
      </c>
      <c r="M501" s="3">
        <v>654.42333333333295</v>
      </c>
      <c r="N501" s="3">
        <v>0.65380999899362935</v>
      </c>
      <c r="O501" s="3">
        <v>0.80590132377552559</v>
      </c>
      <c r="P501" s="3">
        <v>0.4581516204005957</v>
      </c>
      <c r="Q501" s="3">
        <v>0.14933758474382036</v>
      </c>
      <c r="R501" s="3">
        <v>-0.30173176198184803</v>
      </c>
      <c r="S501" s="3">
        <v>0.51304631911616083</v>
      </c>
      <c r="T501" s="3">
        <v>2.1302941375741753</v>
      </c>
      <c r="U501" s="3">
        <v>0.81477808109800898</v>
      </c>
      <c r="V501" s="3">
        <v>2.4320258995560238</v>
      </c>
      <c r="W501" s="3">
        <v>1.6172478184580146</v>
      </c>
      <c r="AC501" t="s">
        <v>984</v>
      </c>
    </row>
    <row r="502" spans="1:29" x14ac:dyDescent="0.3">
      <c r="A502" s="3" t="s">
        <v>69</v>
      </c>
      <c r="B502" s="3">
        <v>11</v>
      </c>
      <c r="C502" s="3" t="s">
        <v>70</v>
      </c>
      <c r="D502" s="3" t="str">
        <f>VLOOKUP(C502,Family,2,FALSE)</f>
        <v>INT_Rci_Hp1_C</v>
      </c>
      <c r="E502" s="3" t="s">
        <v>71</v>
      </c>
      <c r="F502" s="3">
        <v>164.67314690000001</v>
      </c>
      <c r="G502" s="3">
        <v>836.85500000000002</v>
      </c>
      <c r="H502" s="3">
        <v>325.73</v>
      </c>
      <c r="I502" s="3">
        <v>65.3</v>
      </c>
      <c r="J502" s="3">
        <v>1251.36391153</v>
      </c>
      <c r="K502" s="3">
        <v>2957.7277272727301</v>
      </c>
      <c r="L502" s="3">
        <v>3314.4031818181802</v>
      </c>
      <c r="M502" s="3">
        <v>1772.8790909090901</v>
      </c>
      <c r="N502" s="3">
        <v>0.13159493044566051</v>
      </c>
      <c r="O502" s="3">
        <v>0.28293848425718671</v>
      </c>
      <c r="P502" s="3">
        <v>9.827712023294477E-2</v>
      </c>
      <c r="Q502" s="3">
        <v>3.6832743042006164E-2</v>
      </c>
      <c r="R502" s="3">
        <v>-1.1043845083244324</v>
      </c>
      <c r="S502" s="3">
        <v>0.42117642302086045</v>
      </c>
      <c r="T502" s="3">
        <v>1.8370431637892239</v>
      </c>
      <c r="U502" s="3">
        <v>1.5255609313452929</v>
      </c>
      <c r="V502" s="3">
        <v>2.9414276721136572</v>
      </c>
      <c r="W502" s="3">
        <v>1.4158667407683636</v>
      </c>
      <c r="X502" s="3" t="s">
        <v>984</v>
      </c>
      <c r="AB502" t="s">
        <v>984</v>
      </c>
    </row>
    <row r="503" spans="1:29" x14ac:dyDescent="0.3">
      <c r="A503" s="3" t="s">
        <v>910</v>
      </c>
      <c r="B503" s="3">
        <v>1</v>
      </c>
      <c r="C503" s="3" t="s">
        <v>768</v>
      </c>
      <c r="E503" s="3" t="s">
        <v>31</v>
      </c>
      <c r="F503" s="3">
        <v>69.249378440000001</v>
      </c>
      <c r="G503" s="3">
        <v>1029.1949999999999</v>
      </c>
      <c r="H503" s="3">
        <v>465.30500000000001</v>
      </c>
      <c r="I503" s="3">
        <v>112.99</v>
      </c>
      <c r="J503" s="3">
        <v>387.04151346999998</v>
      </c>
      <c r="K503" s="3">
        <v>703.85500000000002</v>
      </c>
      <c r="L503" s="3">
        <v>1610.7874999999999</v>
      </c>
      <c r="M503" s="3">
        <v>783.32749999999999</v>
      </c>
      <c r="N503" s="3">
        <v>0.17891976966281575</v>
      </c>
      <c r="O503" s="3">
        <v>1.4622258845927072</v>
      </c>
      <c r="P503" s="3">
        <v>0.28886802262868322</v>
      </c>
      <c r="Q503" s="3">
        <v>0.14424362734616109</v>
      </c>
      <c r="R503" s="3">
        <v>-3.0307814846985357</v>
      </c>
      <c r="S503" s="3">
        <v>-0.69109770182851671</v>
      </c>
      <c r="T503" s="3">
        <v>0.31080522385602771</v>
      </c>
      <c r="U503" s="3">
        <v>2.3396837828700185</v>
      </c>
      <c r="V503" s="3">
        <v>3.341586708554563</v>
      </c>
      <c r="W503" s="3">
        <v>1.0019029256845446</v>
      </c>
    </row>
    <row r="504" spans="1:29" x14ac:dyDescent="0.3">
      <c r="A504" s="3" t="s">
        <v>197</v>
      </c>
      <c r="B504" s="3">
        <v>1</v>
      </c>
      <c r="C504" s="3" t="s">
        <v>198</v>
      </c>
      <c r="D504" s="3" t="str">
        <f>VLOOKUP(C504,Family,2,FALSE)</f>
        <v>MIF4G</v>
      </c>
      <c r="E504" s="3" t="s">
        <v>199</v>
      </c>
      <c r="F504" s="3">
        <v>642.00359379999998</v>
      </c>
      <c r="G504" s="3">
        <v>519.59500000000003</v>
      </c>
      <c r="H504" s="3">
        <v>98.325000000000003</v>
      </c>
      <c r="I504" s="3">
        <v>75.775000000000006</v>
      </c>
      <c r="J504" s="3">
        <v>3383.5995514000001</v>
      </c>
      <c r="K504" s="3">
        <v>2844.6</v>
      </c>
      <c r="L504" s="3">
        <v>2472.9974999999999</v>
      </c>
      <c r="M504" s="3">
        <v>1814.5325</v>
      </c>
      <c r="N504" s="3">
        <v>0.18973982708277762</v>
      </c>
      <c r="O504" s="3">
        <v>0.1826601279617521</v>
      </c>
      <c r="P504" s="3">
        <v>3.9759441730127104E-2</v>
      </c>
      <c r="Q504" s="3">
        <v>4.1760067675833859E-2</v>
      </c>
      <c r="R504" s="3">
        <v>5.4860788420812642E-2</v>
      </c>
      <c r="S504" s="3">
        <v>2.2546531324950019</v>
      </c>
      <c r="T504" s="3">
        <v>2.1838265824594321</v>
      </c>
      <c r="U504" s="3">
        <v>2.1997923440741887</v>
      </c>
      <c r="V504" s="3">
        <v>2.1289657940386193</v>
      </c>
      <c r="W504" s="3">
        <v>-7.0826550035569438E-2</v>
      </c>
    </row>
    <row r="505" spans="1:29" x14ac:dyDescent="0.3">
      <c r="A505" s="3" t="s">
        <v>963</v>
      </c>
      <c r="B505" s="3">
        <v>1</v>
      </c>
      <c r="C505" s="3" t="s">
        <v>768</v>
      </c>
      <c r="E505" s="3" t="s">
        <v>31</v>
      </c>
      <c r="F505" s="3">
        <v>62.635773749999998</v>
      </c>
      <c r="G505" s="3">
        <v>101.535</v>
      </c>
      <c r="H505" s="3">
        <v>112.73</v>
      </c>
      <c r="I505" s="3">
        <v>33.42</v>
      </c>
      <c r="J505" s="3">
        <v>361.49387838333303</v>
      </c>
      <c r="K505" s="3">
        <v>620.40833333333296</v>
      </c>
      <c r="L505" s="3">
        <v>853.44833333333304</v>
      </c>
      <c r="M505" s="3">
        <v>926.64666666666699</v>
      </c>
      <c r="N505" s="3">
        <v>0.17326925155722878</v>
      </c>
      <c r="O505" s="3">
        <v>0.16365834329541037</v>
      </c>
      <c r="P505" s="3">
        <v>0.13208766787288437</v>
      </c>
      <c r="Q505" s="3">
        <v>3.6065526594099145E-2</v>
      </c>
      <c r="R505" s="3">
        <v>8.2328503083016952E-2</v>
      </c>
      <c r="S505" s="3">
        <v>0.39151987762353258</v>
      </c>
      <c r="T505" s="3">
        <v>2.2643232619494236</v>
      </c>
      <c r="U505" s="3">
        <v>0.30919137454051548</v>
      </c>
      <c r="V505" s="3">
        <v>2.1819947588664066</v>
      </c>
      <c r="W505" s="3">
        <v>1.8728033843258911</v>
      </c>
      <c r="AC505" t="s">
        <v>984</v>
      </c>
    </row>
    <row r="506" spans="1:29" x14ac:dyDescent="0.3">
      <c r="A506" s="3" t="s">
        <v>963</v>
      </c>
      <c r="B506" s="3">
        <v>2</v>
      </c>
      <c r="C506" s="3" t="s">
        <v>768</v>
      </c>
      <c r="E506" s="3" t="s">
        <v>31</v>
      </c>
      <c r="F506" s="3">
        <v>123.8870594</v>
      </c>
      <c r="G506" s="3">
        <v>345.95499999999998</v>
      </c>
      <c r="H506" s="3">
        <v>462.22500000000002</v>
      </c>
      <c r="I506" s="3">
        <v>124.86</v>
      </c>
      <c r="J506" s="3">
        <v>361.49387838333303</v>
      </c>
      <c r="K506" s="3">
        <v>620.40833333333296</v>
      </c>
      <c r="L506" s="3">
        <v>853.44833333333304</v>
      </c>
      <c r="M506" s="3">
        <v>926.64666666666699</v>
      </c>
      <c r="N506" s="3">
        <v>0.34270859565878586</v>
      </c>
      <c r="O506" s="3">
        <v>0.55762468266867282</v>
      </c>
      <c r="P506" s="3">
        <v>0.54159693322579594</v>
      </c>
      <c r="Q506" s="3">
        <v>0.13474391533630217</v>
      </c>
      <c r="R506" s="3">
        <v>-0.7023120446727763</v>
      </c>
      <c r="S506" s="3">
        <v>-0.6602371924025815</v>
      </c>
      <c r="T506" s="3">
        <v>1.3467622510034083</v>
      </c>
      <c r="U506" s="3">
        <v>4.2074852270194897E-2</v>
      </c>
      <c r="V506" s="3">
        <v>2.0490742956761849</v>
      </c>
      <c r="W506" s="3">
        <v>2.0069994434059901</v>
      </c>
      <c r="AC506" t="s">
        <v>984</v>
      </c>
    </row>
    <row r="507" spans="1:29" x14ac:dyDescent="0.3">
      <c r="A507" s="3" t="s">
        <v>517</v>
      </c>
      <c r="B507" s="3">
        <v>2</v>
      </c>
      <c r="C507" s="3" t="s">
        <v>518</v>
      </c>
      <c r="D507" s="3" t="str">
        <f>VLOOKUP(C507,Family,2,FALSE)</f>
        <v>STKc_LKB1_CaMKK</v>
      </c>
      <c r="E507" s="3" t="s">
        <v>519</v>
      </c>
      <c r="F507" s="3">
        <v>170.74533439999999</v>
      </c>
      <c r="G507" s="3">
        <v>92.734999999999999</v>
      </c>
      <c r="H507" s="3">
        <v>216.13</v>
      </c>
      <c r="I507" s="3">
        <v>291.11500000000001</v>
      </c>
      <c r="J507" s="3">
        <v>271.33486407142902</v>
      </c>
      <c r="K507" s="3">
        <v>186.474285714286</v>
      </c>
      <c r="L507" s="3">
        <v>105.41500000000001</v>
      </c>
      <c r="M507" s="3">
        <v>147.202857142857</v>
      </c>
      <c r="N507" s="3">
        <v>0.62927900911049606</v>
      </c>
      <c r="O507" s="3">
        <v>0.49730717371985339</v>
      </c>
      <c r="P507" s="3">
        <v>2.0502774747426833</v>
      </c>
      <c r="Q507" s="3">
        <v>1.977645037945694</v>
      </c>
      <c r="R507" s="3">
        <v>0.33956257731421402</v>
      </c>
      <c r="S507" s="3">
        <v>-1.7040474456083705</v>
      </c>
      <c r="T507" s="3">
        <v>-1.6520117791995361</v>
      </c>
      <c r="U507" s="3">
        <v>-2.0436100229225844</v>
      </c>
      <c r="V507" s="3">
        <v>-1.99157435651375</v>
      </c>
      <c r="W507" s="3">
        <v>5.2035666408834308E-2</v>
      </c>
      <c r="X507" s="3" t="s">
        <v>984</v>
      </c>
      <c r="Z507" t="s">
        <v>984</v>
      </c>
      <c r="AB507" t="s">
        <v>984</v>
      </c>
      <c r="AC507" t="s">
        <v>984</v>
      </c>
    </row>
    <row r="508" spans="1:29" x14ac:dyDescent="0.3">
      <c r="A508" s="3" t="s">
        <v>517</v>
      </c>
      <c r="B508" s="3">
        <v>13</v>
      </c>
      <c r="C508" s="3" t="s">
        <v>518</v>
      </c>
      <c r="D508" s="3" t="str">
        <f>VLOOKUP(C508,Family,2,FALSE)</f>
        <v>STKc_LKB1_CaMKK</v>
      </c>
      <c r="E508" s="3" t="s">
        <v>519</v>
      </c>
      <c r="F508" s="3">
        <v>434.74355630000002</v>
      </c>
      <c r="G508" s="3">
        <v>405.14</v>
      </c>
      <c r="H508" s="3">
        <v>43.384999999999998</v>
      </c>
      <c r="I508" s="3">
        <v>47.314999999999998</v>
      </c>
      <c r="J508" s="3">
        <v>271.33486407142902</v>
      </c>
      <c r="K508" s="3">
        <v>186.474285714286</v>
      </c>
      <c r="L508" s="3">
        <v>105.41500000000001</v>
      </c>
      <c r="M508" s="3">
        <v>147.202857142857</v>
      </c>
      <c r="N508" s="3">
        <v>1.6022399398904874</v>
      </c>
      <c r="O508" s="3">
        <v>2.1726319982839422</v>
      </c>
      <c r="P508" s="3">
        <v>0.41156381919081719</v>
      </c>
      <c r="Q508" s="3">
        <v>0.32142718503134676</v>
      </c>
      <c r="R508" s="3">
        <v>-0.43935361913455756</v>
      </c>
      <c r="S508" s="3">
        <v>1.9609021467446857</v>
      </c>
      <c r="T508" s="3">
        <v>2.3175263548355312</v>
      </c>
      <c r="U508" s="3">
        <v>2.4002557658792432</v>
      </c>
      <c r="V508" s="3">
        <v>2.7568799739700887</v>
      </c>
      <c r="W508" s="3">
        <v>0.35662420809084561</v>
      </c>
      <c r="X508" s="3" t="s">
        <v>984</v>
      </c>
      <c r="Z508" t="s">
        <v>984</v>
      </c>
      <c r="AB508" t="s">
        <v>984</v>
      </c>
      <c r="AC508" t="s">
        <v>984</v>
      </c>
    </row>
    <row r="509" spans="1:29" x14ac:dyDescent="0.3">
      <c r="A509" s="3" t="s">
        <v>532</v>
      </c>
      <c r="B509" s="3">
        <v>2</v>
      </c>
      <c r="C509" s="3" t="s">
        <v>533</v>
      </c>
      <c r="D509" s="3" t="str">
        <f>VLOOKUP(C509,Family,2,FALSE)</f>
        <v>HDc</v>
      </c>
      <c r="E509" s="3" t="s">
        <v>534</v>
      </c>
      <c r="F509" s="3">
        <v>25.193790629999999</v>
      </c>
      <c r="G509" s="3">
        <v>26.49</v>
      </c>
      <c r="H509" s="3">
        <v>24.824999999999999</v>
      </c>
      <c r="I509" s="3">
        <v>24.82</v>
      </c>
      <c r="J509" s="3">
        <v>224.998094745</v>
      </c>
      <c r="K509" s="3">
        <v>85.169375000000002</v>
      </c>
      <c r="L509" s="3">
        <v>225.84562500000001</v>
      </c>
      <c r="M509" s="3">
        <v>370.169375</v>
      </c>
      <c r="N509" s="3">
        <v>0.11197335096794132</v>
      </c>
      <c r="O509" s="3">
        <v>0.31102729120649292</v>
      </c>
      <c r="P509" s="3">
        <v>0.10992021651958056</v>
      </c>
      <c r="Q509" s="3">
        <v>6.7050387407115997E-2</v>
      </c>
      <c r="R509" s="3">
        <v>-1.4738857559547924</v>
      </c>
      <c r="S509" s="3">
        <v>2.6698668697926201E-2</v>
      </c>
      <c r="T509" s="3">
        <v>0.73983784683073872</v>
      </c>
      <c r="U509" s="3">
        <v>1.5005844246527185</v>
      </c>
      <c r="V509" s="3">
        <v>2.2137236027855312</v>
      </c>
      <c r="W509" s="3">
        <v>0.71313917813281269</v>
      </c>
      <c r="Y509" t="s">
        <v>984</v>
      </c>
      <c r="AB509" t="s">
        <v>984</v>
      </c>
    </row>
    <row r="510" spans="1:29" x14ac:dyDescent="0.3">
      <c r="A510" s="3" t="s">
        <v>911</v>
      </c>
      <c r="B510" s="3">
        <v>1</v>
      </c>
      <c r="C510" s="3" t="s">
        <v>768</v>
      </c>
      <c r="E510" s="3" t="s">
        <v>912</v>
      </c>
      <c r="F510" s="3">
        <v>197.110525</v>
      </c>
      <c r="G510" s="3">
        <v>523.35500000000002</v>
      </c>
      <c r="H510" s="3">
        <v>82.61</v>
      </c>
      <c r="I510" s="3">
        <v>37.090000000000003</v>
      </c>
      <c r="J510" s="3">
        <v>252.74095547499999</v>
      </c>
      <c r="K510" s="3">
        <v>1256.0337500000001</v>
      </c>
      <c r="L510" s="3">
        <v>568.45500000000004</v>
      </c>
      <c r="M510" s="3">
        <v>250.43375</v>
      </c>
      <c r="N510" s="3">
        <v>0.77989150840057375</v>
      </c>
      <c r="O510" s="3">
        <v>0.41667272077681033</v>
      </c>
      <c r="P510" s="3">
        <v>0.14532372835140864</v>
      </c>
      <c r="Q510" s="3">
        <v>0.14810304122347728</v>
      </c>
      <c r="R510" s="3">
        <v>0.9043587919118774</v>
      </c>
      <c r="S510" s="3">
        <v>2.4240031585878667</v>
      </c>
      <c r="T510" s="3">
        <v>2.3966721770087793</v>
      </c>
      <c r="U510" s="3">
        <v>1.5196443666759889</v>
      </c>
      <c r="V510" s="3">
        <v>1.4923133850969019</v>
      </c>
      <c r="W510" s="3">
        <v>-2.7330981579086939E-2</v>
      </c>
    </row>
    <row r="511" spans="1:29" x14ac:dyDescent="0.3">
      <c r="A511" s="3" t="s">
        <v>911</v>
      </c>
      <c r="B511" s="3">
        <v>2</v>
      </c>
      <c r="C511" s="3" t="s">
        <v>768</v>
      </c>
      <c r="E511" s="3" t="s">
        <v>912</v>
      </c>
      <c r="F511" s="3">
        <v>164.34642500000001</v>
      </c>
      <c r="G511" s="3">
        <v>1446.17</v>
      </c>
      <c r="H511" s="3">
        <v>310.435</v>
      </c>
      <c r="I511" s="3">
        <v>56.594999999999999</v>
      </c>
      <c r="J511" s="3">
        <v>252.74095547499999</v>
      </c>
      <c r="K511" s="3">
        <v>1256.0337500000001</v>
      </c>
      <c r="L511" s="3">
        <v>568.45500000000004</v>
      </c>
      <c r="M511" s="3">
        <v>250.43375</v>
      </c>
      <c r="N511" s="3">
        <v>0.65025640459073297</v>
      </c>
      <c r="O511" s="3">
        <v>1.1513782969605713</v>
      </c>
      <c r="P511" s="3">
        <v>0.54610303366141555</v>
      </c>
      <c r="Q511" s="3">
        <v>0.22598791097445931</v>
      </c>
      <c r="R511" s="3">
        <v>-0.82428131444278374</v>
      </c>
      <c r="S511" s="3">
        <v>0.25183553265818642</v>
      </c>
      <c r="T511" s="3">
        <v>1.5247631048237396</v>
      </c>
      <c r="U511" s="3">
        <v>1.0761168471009703</v>
      </c>
      <c r="V511" s="3">
        <v>2.3490444192665234</v>
      </c>
      <c r="W511" s="3">
        <v>1.2729275721655533</v>
      </c>
    </row>
    <row r="512" spans="1:29" x14ac:dyDescent="0.3">
      <c r="A512" s="3" t="s">
        <v>178</v>
      </c>
      <c r="B512" s="3">
        <v>1</v>
      </c>
      <c r="C512" s="3" t="s">
        <v>179</v>
      </c>
      <c r="D512" s="3" t="str">
        <f>VLOOKUP(C512,Family,2,FALSE)</f>
        <v>ANK</v>
      </c>
      <c r="E512" s="3" t="s">
        <v>180</v>
      </c>
      <c r="F512" s="3">
        <v>46.918003749999997</v>
      </c>
      <c r="G512" s="3">
        <v>277.14499999999998</v>
      </c>
      <c r="H512" s="3">
        <v>794.23500000000001</v>
      </c>
      <c r="I512" s="3">
        <v>200.55</v>
      </c>
      <c r="J512" s="3">
        <v>591.89668062500004</v>
      </c>
      <c r="K512" s="3">
        <v>843.35666666666702</v>
      </c>
      <c r="L512" s="3">
        <v>4004.3291666666701</v>
      </c>
      <c r="M512" s="3">
        <v>2165.59083333333</v>
      </c>
      <c r="N512" s="3">
        <v>7.9267218901207526E-2</v>
      </c>
      <c r="O512" s="3">
        <v>0.32862134249250002</v>
      </c>
      <c r="P512" s="3">
        <v>0.19834408385091534</v>
      </c>
      <c r="Q512" s="3">
        <v>9.2607521657869493E-2</v>
      </c>
      <c r="R512" s="3">
        <v>-2.0516299146611696</v>
      </c>
      <c r="S512" s="3">
        <v>-1.3232091005543472</v>
      </c>
      <c r="T512" s="3">
        <v>-0.2244050149293931</v>
      </c>
      <c r="U512" s="3">
        <v>0.72842081410682258</v>
      </c>
      <c r="V512" s="3">
        <v>1.8272248997317766</v>
      </c>
      <c r="W512" s="3">
        <v>1.0988040856249539</v>
      </c>
    </row>
    <row r="513" spans="1:29" x14ac:dyDescent="0.3">
      <c r="A513" s="3" t="s">
        <v>724</v>
      </c>
      <c r="B513" s="3">
        <v>2</v>
      </c>
      <c r="C513" s="3" t="s">
        <v>524</v>
      </c>
      <c r="D513" s="3" t="str">
        <f>VLOOKUP(C513,Family,2,FALSE)</f>
        <v>selen_PSTK_euk</v>
      </c>
      <c r="E513" s="3" t="s">
        <v>725</v>
      </c>
      <c r="F513" s="3">
        <v>503.82629689999999</v>
      </c>
      <c r="G513" s="3">
        <v>1703.075</v>
      </c>
      <c r="H513" s="3">
        <v>592.78499999999997</v>
      </c>
      <c r="I513" s="3">
        <v>268.33</v>
      </c>
      <c r="J513" s="3">
        <v>627.59940043333302</v>
      </c>
      <c r="K513" s="3">
        <v>2515.1716666666698</v>
      </c>
      <c r="L513" s="3">
        <v>1811.3983333333299</v>
      </c>
      <c r="M513" s="3">
        <v>1467.76583333333</v>
      </c>
      <c r="N513" s="3">
        <v>0.80278326676559519</v>
      </c>
      <c r="O513" s="3">
        <v>0.67712077969495699</v>
      </c>
      <c r="P513" s="3">
        <v>0.32725270256220163</v>
      </c>
      <c r="Q513" s="3">
        <v>0.18281526515071983</v>
      </c>
      <c r="R513" s="3">
        <v>0.24559735163419719</v>
      </c>
      <c r="S513" s="3">
        <v>1.2946054389649919</v>
      </c>
      <c r="T513" s="3">
        <v>2.1346240043805422</v>
      </c>
      <c r="U513" s="3">
        <v>1.0490080873307948</v>
      </c>
      <c r="V513" s="3">
        <v>1.8890266527463448</v>
      </c>
      <c r="W513" s="3">
        <v>0.8400185654155502</v>
      </c>
    </row>
    <row r="514" spans="1:29" x14ac:dyDescent="0.3">
      <c r="A514" s="3" t="s">
        <v>724</v>
      </c>
      <c r="B514" s="3">
        <v>3</v>
      </c>
      <c r="C514" s="3" t="s">
        <v>524</v>
      </c>
      <c r="D514" s="3" t="str">
        <f>VLOOKUP(C514,Family,2,FALSE)</f>
        <v>selen_PSTK_euk</v>
      </c>
      <c r="E514" s="3" t="s">
        <v>725</v>
      </c>
      <c r="F514" s="3">
        <v>185.22226190000001</v>
      </c>
      <c r="G514" s="3">
        <v>2432.38</v>
      </c>
      <c r="H514" s="3">
        <v>1057.5999999999999</v>
      </c>
      <c r="I514" s="3">
        <v>212.52500000000001</v>
      </c>
      <c r="J514" s="3">
        <v>627.59940043333302</v>
      </c>
      <c r="K514" s="3">
        <v>2515.1716666666698</v>
      </c>
      <c r="L514" s="3">
        <v>1811.3983333333299</v>
      </c>
      <c r="M514" s="3">
        <v>1467.76583333333</v>
      </c>
      <c r="N514" s="3">
        <v>0.29512816897548216</v>
      </c>
      <c r="O514" s="3">
        <v>0.96708309505712875</v>
      </c>
      <c r="P514" s="3">
        <v>0.58385832676229055</v>
      </c>
      <c r="Q514" s="3">
        <v>0.14479489518934424</v>
      </c>
      <c r="R514" s="3">
        <v>-1.7122982286206241</v>
      </c>
      <c r="S514" s="3">
        <v>-0.98427671392779981</v>
      </c>
      <c r="T514" s="3">
        <v>1.0273308872146369</v>
      </c>
      <c r="U514" s="3">
        <v>0.7280215146928245</v>
      </c>
      <c r="V514" s="3">
        <v>2.7396291158352608</v>
      </c>
      <c r="W514" s="3">
        <v>2.0116076011424369</v>
      </c>
    </row>
    <row r="515" spans="1:29" x14ac:dyDescent="0.3">
      <c r="A515" s="3" t="s">
        <v>964</v>
      </c>
      <c r="B515" s="3">
        <v>1</v>
      </c>
      <c r="C515" s="3" t="s">
        <v>768</v>
      </c>
      <c r="E515" s="3" t="s">
        <v>31</v>
      </c>
      <c r="F515" s="3">
        <v>70.300039380000001</v>
      </c>
      <c r="G515" s="3">
        <v>513.19500000000005</v>
      </c>
      <c r="H515" s="3">
        <v>317.24</v>
      </c>
      <c r="I515" s="3">
        <v>67.844999999999999</v>
      </c>
      <c r="J515" s="3">
        <v>1423.51717519</v>
      </c>
      <c r="K515" s="3">
        <v>1361.3475000000001</v>
      </c>
      <c r="L515" s="3">
        <v>1140.19</v>
      </c>
      <c r="M515" s="3">
        <v>1562.0374999999999</v>
      </c>
      <c r="N515" s="3">
        <v>4.9384749692687691E-2</v>
      </c>
      <c r="O515" s="3">
        <v>0.37697575380275794</v>
      </c>
      <c r="P515" s="3">
        <v>0.27823432936615827</v>
      </c>
      <c r="Q515" s="3">
        <v>4.3433656362283239E-2</v>
      </c>
      <c r="R515" s="3">
        <v>-2.9323342329095761</v>
      </c>
      <c r="S515" s="3">
        <v>-2.4941629319969389</v>
      </c>
      <c r="T515" s="3">
        <v>0.18525218982888256</v>
      </c>
      <c r="U515" s="3">
        <v>0.43817130091263684</v>
      </c>
      <c r="V515" s="3">
        <v>3.1175864227384582</v>
      </c>
      <c r="W515" s="3">
        <v>2.6794151218258215</v>
      </c>
      <c r="AC515" t="s">
        <v>984</v>
      </c>
    </row>
    <row r="516" spans="1:29" x14ac:dyDescent="0.3">
      <c r="A516" s="3" t="s">
        <v>445</v>
      </c>
      <c r="B516" s="3">
        <v>3</v>
      </c>
      <c r="C516" s="3" t="s">
        <v>446</v>
      </c>
      <c r="D516" s="3" t="str">
        <f>VLOOKUP(C516,Family,2,FALSE)</f>
        <v>RlmI_M_like</v>
      </c>
      <c r="E516" s="3" t="s">
        <v>31</v>
      </c>
      <c r="F516" s="3">
        <v>26.82</v>
      </c>
      <c r="G516" s="3">
        <v>334.63</v>
      </c>
      <c r="H516" s="3">
        <v>119.965</v>
      </c>
      <c r="I516" s="3">
        <v>25.844999999999999</v>
      </c>
      <c r="J516" s="3">
        <v>428.31382244999998</v>
      </c>
      <c r="K516" s="3">
        <v>698.88499999999999</v>
      </c>
      <c r="L516" s="3">
        <v>378.64</v>
      </c>
      <c r="M516" s="3">
        <v>334.49624999999997</v>
      </c>
      <c r="N516" s="3">
        <v>6.2617638269497788E-2</v>
      </c>
      <c r="O516" s="3">
        <v>0.47880552594489795</v>
      </c>
      <c r="P516" s="3">
        <v>0.31683129093598145</v>
      </c>
      <c r="Q516" s="3">
        <v>7.7265440195517884E-2</v>
      </c>
      <c r="R516" s="3">
        <v>-2.9347988017492601</v>
      </c>
      <c r="S516" s="3">
        <v>-2.3390738251787497</v>
      </c>
      <c r="T516" s="3">
        <v>-0.30325416429582941</v>
      </c>
      <c r="U516" s="3">
        <v>0.59572497657051082</v>
      </c>
      <c r="V516" s="3">
        <v>2.6315446374534304</v>
      </c>
      <c r="W516" s="3">
        <v>2.03581966088292</v>
      </c>
    </row>
    <row r="517" spans="1:29" x14ac:dyDescent="0.3">
      <c r="A517" s="3" t="s">
        <v>445</v>
      </c>
      <c r="B517" s="3">
        <v>5</v>
      </c>
      <c r="C517" s="3" t="s">
        <v>446</v>
      </c>
      <c r="D517" s="3" t="str">
        <f>VLOOKUP(C517,Family,2,FALSE)</f>
        <v>RlmI_M_like</v>
      </c>
      <c r="E517" s="3" t="s">
        <v>31</v>
      </c>
      <c r="F517" s="3">
        <v>152.54156130000001</v>
      </c>
      <c r="G517" s="3">
        <v>1014.375</v>
      </c>
      <c r="H517" s="3">
        <v>587.77499999999998</v>
      </c>
      <c r="I517" s="3">
        <v>339.51</v>
      </c>
      <c r="J517" s="3">
        <v>428.31382244999998</v>
      </c>
      <c r="K517" s="3">
        <v>698.88499999999999</v>
      </c>
      <c r="L517" s="3">
        <v>378.64</v>
      </c>
      <c r="M517" s="3">
        <v>334.49624999999997</v>
      </c>
      <c r="N517" s="3">
        <v>0.35614438130305087</v>
      </c>
      <c r="O517" s="3">
        <v>1.4514190460519256</v>
      </c>
      <c r="P517" s="3">
        <v>1.5523320304246777</v>
      </c>
      <c r="Q517" s="3">
        <v>1.0149889572753059</v>
      </c>
      <c r="R517" s="3">
        <v>-2.0269299718864282</v>
      </c>
      <c r="S517" s="3">
        <v>-2.1239030355880772</v>
      </c>
      <c r="T517" s="3">
        <v>-1.5109298965168569</v>
      </c>
      <c r="U517" s="3">
        <v>-9.6973063701648932E-2</v>
      </c>
      <c r="V517" s="3">
        <v>0.51600007536957138</v>
      </c>
      <c r="W517" s="3">
        <v>0.61297313907122031</v>
      </c>
    </row>
    <row r="518" spans="1:29" x14ac:dyDescent="0.3">
      <c r="A518" s="3" t="s">
        <v>61</v>
      </c>
      <c r="B518" s="3">
        <v>10</v>
      </c>
      <c r="C518" s="3" t="s">
        <v>62</v>
      </c>
      <c r="D518" s="3" t="str">
        <f>VLOOKUP(C518,Family,2,FALSE)</f>
        <v>LbH_eIF2B_gamma_C</v>
      </c>
      <c r="E518" s="3" t="s">
        <v>63</v>
      </c>
      <c r="F518" s="3">
        <v>1952.1855250000001</v>
      </c>
      <c r="G518" s="3">
        <v>1441.915</v>
      </c>
      <c r="H518" s="3">
        <v>508.54500000000002</v>
      </c>
      <c r="I518" s="3">
        <v>205.22499999999999</v>
      </c>
      <c r="J518" s="3">
        <v>3567.7379255000001</v>
      </c>
      <c r="K518" s="3">
        <v>3624.86083333333</v>
      </c>
      <c r="L518" s="3">
        <v>1649.16333333333</v>
      </c>
      <c r="M518" s="3">
        <v>1965.05083333333</v>
      </c>
      <c r="N518" s="3">
        <v>0.54717738964148033</v>
      </c>
      <c r="O518" s="3">
        <v>0.39778492645579761</v>
      </c>
      <c r="P518" s="3">
        <v>0.30836545399788645</v>
      </c>
      <c r="Q518" s="3">
        <v>0.10443750182883327</v>
      </c>
      <c r="R518" s="3">
        <v>0.46002000854055275</v>
      </c>
      <c r="S518" s="3">
        <v>0.82736746666845473</v>
      </c>
      <c r="T518" s="3">
        <v>2.3893687631394673</v>
      </c>
      <c r="U518" s="3">
        <v>0.36734745812790209</v>
      </c>
      <c r="V518" s="3">
        <v>1.9293487545989145</v>
      </c>
      <c r="W518" s="3">
        <v>1.5620012964710126</v>
      </c>
    </row>
    <row r="519" spans="1:29" x14ac:dyDescent="0.3">
      <c r="A519" s="3" t="s">
        <v>240</v>
      </c>
      <c r="B519" s="3">
        <v>13</v>
      </c>
      <c r="C519" s="3" t="s">
        <v>241</v>
      </c>
      <c r="D519" s="3" t="str">
        <f>VLOOKUP(C519,Family,2,FALSE)</f>
        <v>Gal_Lectin</v>
      </c>
      <c r="E519" s="3" t="s">
        <v>31</v>
      </c>
      <c r="F519" s="3">
        <v>303.54939380000002</v>
      </c>
      <c r="G519" s="3">
        <v>222.27</v>
      </c>
      <c r="H519" s="3">
        <v>231.96</v>
      </c>
      <c r="I519" s="3">
        <v>132.84</v>
      </c>
      <c r="J519" s="3">
        <v>315.75240201999998</v>
      </c>
      <c r="K519" s="3">
        <v>211.04499999999999</v>
      </c>
      <c r="L519" s="3">
        <v>318.83600000000001</v>
      </c>
      <c r="M519" s="3">
        <v>526.30999999999995</v>
      </c>
      <c r="N519" s="3">
        <v>0.96135260367955333</v>
      </c>
      <c r="O519" s="3">
        <v>1.0531877087824872</v>
      </c>
      <c r="P519" s="3">
        <v>0.72752135894315573</v>
      </c>
      <c r="Q519" s="3">
        <v>0.25239877638654029</v>
      </c>
      <c r="R519" s="3">
        <v>-0.13162500661613494</v>
      </c>
      <c r="S519" s="3">
        <v>0.40207607388723116</v>
      </c>
      <c r="T519" s="3">
        <v>1.929360761664606</v>
      </c>
      <c r="U519" s="3">
        <v>0.53370108050336607</v>
      </c>
      <c r="V519" s="3">
        <v>2.0609857682807413</v>
      </c>
      <c r="W519" s="3">
        <v>1.5272846877773749</v>
      </c>
      <c r="AC519" t="s">
        <v>984</v>
      </c>
    </row>
    <row r="520" spans="1:29" x14ac:dyDescent="0.3">
      <c r="A520" s="3" t="s">
        <v>913</v>
      </c>
      <c r="B520" s="3">
        <v>2</v>
      </c>
      <c r="C520" s="3" t="s">
        <v>768</v>
      </c>
      <c r="E520" s="3" t="s">
        <v>31</v>
      </c>
      <c r="F520" s="3">
        <v>209.92908389999999</v>
      </c>
      <c r="G520" s="3">
        <v>863.03499999999997</v>
      </c>
      <c r="H520" s="3">
        <v>1722.67</v>
      </c>
      <c r="I520" s="3">
        <v>694.57500000000005</v>
      </c>
      <c r="J520" s="3">
        <v>782.15363082500005</v>
      </c>
      <c r="K520" s="3">
        <v>899.03875000000005</v>
      </c>
      <c r="L520" s="3">
        <v>1581.1275000000001</v>
      </c>
      <c r="M520" s="3">
        <v>993.78250000000003</v>
      </c>
      <c r="N520" s="3">
        <v>0.26839878462057509</v>
      </c>
      <c r="O520" s="3">
        <v>0.95995306097762745</v>
      </c>
      <c r="P520" s="3">
        <v>1.0895199786228498</v>
      </c>
      <c r="Q520" s="3">
        <v>0.69892053844779922</v>
      </c>
      <c r="R520" s="3">
        <v>-1.8385857251471851</v>
      </c>
      <c r="S520" s="3">
        <v>-2.021242607753559</v>
      </c>
      <c r="T520" s="3">
        <v>-1.3807503036356126</v>
      </c>
      <c r="U520" s="3">
        <v>-0.18265688260637375</v>
      </c>
      <c r="V520" s="3">
        <v>0.45783542151157264</v>
      </c>
      <c r="W520" s="3">
        <v>0.64049230411794633</v>
      </c>
    </row>
    <row r="521" spans="1:29" x14ac:dyDescent="0.3">
      <c r="A521" s="3" t="s">
        <v>913</v>
      </c>
      <c r="B521" s="3">
        <v>3</v>
      </c>
      <c r="C521" s="3" t="s">
        <v>768</v>
      </c>
      <c r="E521" s="3" t="s">
        <v>31</v>
      </c>
      <c r="F521" s="3">
        <v>109.0314285</v>
      </c>
      <c r="G521" s="3">
        <v>376.97500000000002</v>
      </c>
      <c r="H521" s="3">
        <v>949.54499999999996</v>
      </c>
      <c r="I521" s="3">
        <v>301.87</v>
      </c>
      <c r="J521" s="3">
        <v>782.15363082500005</v>
      </c>
      <c r="K521" s="3">
        <v>899.03875000000005</v>
      </c>
      <c r="L521" s="3">
        <v>1581.1275000000001</v>
      </c>
      <c r="M521" s="3">
        <v>993.78250000000003</v>
      </c>
      <c r="N521" s="3">
        <v>0.13939899298938985</v>
      </c>
      <c r="O521" s="3">
        <v>0.41930895637145787</v>
      </c>
      <c r="P521" s="3">
        <v>0.60054929156567061</v>
      </c>
      <c r="Q521" s="3">
        <v>0.30375861921496905</v>
      </c>
      <c r="R521" s="3">
        <v>-1.5887935069511896</v>
      </c>
      <c r="S521" s="3">
        <v>-2.1070625242528696</v>
      </c>
      <c r="T521" s="3">
        <v>-1.1237052067808313</v>
      </c>
      <c r="U521" s="3">
        <v>-0.51826901730167996</v>
      </c>
      <c r="V521" s="3">
        <v>0.46508830017035857</v>
      </c>
      <c r="W521" s="3">
        <v>0.98335731747203847</v>
      </c>
    </row>
    <row r="522" spans="1:29" x14ac:dyDescent="0.3">
      <c r="A522" s="3" t="s">
        <v>624</v>
      </c>
      <c r="B522" s="3">
        <v>4</v>
      </c>
      <c r="C522" s="3" t="s">
        <v>191</v>
      </c>
      <c r="D522" s="3" t="str">
        <f>VLOOKUP(C522,Family,2,FALSE)</f>
        <v>WD40</v>
      </c>
      <c r="E522" s="3" t="s">
        <v>625</v>
      </c>
      <c r="F522" s="3">
        <v>3775.4929000000002</v>
      </c>
      <c r="G522" s="3">
        <v>3686.2350000000001</v>
      </c>
      <c r="H522" s="3">
        <v>517.65499999999997</v>
      </c>
      <c r="I522" s="3">
        <v>384.51</v>
      </c>
      <c r="J522" s="3">
        <v>4044.8587235</v>
      </c>
      <c r="K522" s="3">
        <v>4148.8962499999998</v>
      </c>
      <c r="L522" s="3">
        <v>3186.46875</v>
      </c>
      <c r="M522" s="3">
        <v>2181.41</v>
      </c>
      <c r="N522" s="3">
        <v>0.93340538151925401</v>
      </c>
      <c r="O522" s="3">
        <v>0.8884857026733316</v>
      </c>
      <c r="P522" s="3">
        <v>0.16245412731570016</v>
      </c>
      <c r="Q522" s="3">
        <v>0.17626672656676187</v>
      </c>
      <c r="R522" s="3">
        <v>7.1155224245777179E-2</v>
      </c>
      <c r="S522" s="3">
        <v>2.5224713878409784</v>
      </c>
      <c r="T522" s="3">
        <v>2.4047436187482787</v>
      </c>
      <c r="U522" s="3">
        <v>2.4513161635952012</v>
      </c>
      <c r="V522" s="3">
        <v>2.3335883945025011</v>
      </c>
      <c r="W522" s="3">
        <v>-0.11772776909269987</v>
      </c>
      <c r="AC522" t="s">
        <v>984</v>
      </c>
    </row>
    <row r="523" spans="1:29" x14ac:dyDescent="0.3">
      <c r="A523" s="3" t="s">
        <v>284</v>
      </c>
      <c r="B523" s="3">
        <v>1</v>
      </c>
      <c r="C523" s="3" t="s">
        <v>285</v>
      </c>
      <c r="D523" s="3" t="str">
        <f>VLOOKUP(C523,Family,2,FALSE)</f>
        <v>PITH</v>
      </c>
      <c r="E523" s="3" t="s">
        <v>286</v>
      </c>
      <c r="F523" s="3">
        <v>3924.439625</v>
      </c>
      <c r="G523" s="3">
        <v>4625.54</v>
      </c>
      <c r="H523" s="3">
        <v>358.56</v>
      </c>
      <c r="I523" s="3">
        <v>223.96</v>
      </c>
      <c r="J523" s="3">
        <v>2722.8487709999999</v>
      </c>
      <c r="K523" s="3">
        <v>2922.34916666667</v>
      </c>
      <c r="L523" s="3">
        <v>890.55916666666701</v>
      </c>
      <c r="M523" s="3">
        <v>623.05333333333294</v>
      </c>
      <c r="N523" s="3">
        <v>1.4412991521224665</v>
      </c>
      <c r="O523" s="3">
        <v>1.5828156514493601</v>
      </c>
      <c r="P523" s="3">
        <v>0.40262344538216144</v>
      </c>
      <c r="Q523" s="3">
        <v>0.35945558432664965</v>
      </c>
      <c r="R523" s="3">
        <v>-0.13512342793828633</v>
      </c>
      <c r="S523" s="3">
        <v>1.8398667182739221</v>
      </c>
      <c r="T523" s="3">
        <v>2.0034843864349661</v>
      </c>
      <c r="U523" s="3">
        <v>1.9749901462122084</v>
      </c>
      <c r="V523" s="3">
        <v>2.1386078143732523</v>
      </c>
      <c r="W523" s="3">
        <v>0.16361766816104384</v>
      </c>
      <c r="AA523" t="s">
        <v>984</v>
      </c>
      <c r="AB523" t="s">
        <v>984</v>
      </c>
    </row>
    <row r="524" spans="1:29" x14ac:dyDescent="0.3">
      <c r="A524" s="3" t="s">
        <v>914</v>
      </c>
      <c r="B524" s="3">
        <v>2</v>
      </c>
      <c r="C524" s="3" t="s">
        <v>768</v>
      </c>
      <c r="E524" s="3" t="s">
        <v>31</v>
      </c>
      <c r="F524" s="3">
        <v>158.62804610000001</v>
      </c>
      <c r="G524" s="3">
        <v>840.97500000000002</v>
      </c>
      <c r="H524" s="3">
        <v>210.22499999999999</v>
      </c>
      <c r="I524" s="3">
        <v>49.75</v>
      </c>
      <c r="J524" s="3">
        <v>171.82173184999999</v>
      </c>
      <c r="K524" s="3">
        <v>794.52250000000004</v>
      </c>
      <c r="L524" s="3">
        <v>885.50250000000005</v>
      </c>
      <c r="M524" s="3">
        <v>299.37</v>
      </c>
      <c r="N524" s="3">
        <v>0.92321293931830439</v>
      </c>
      <c r="O524" s="3">
        <v>1.0584659339414553</v>
      </c>
      <c r="P524" s="3">
        <v>0.2374075736657999</v>
      </c>
      <c r="Q524" s="3">
        <v>0.16618231619734777</v>
      </c>
      <c r="R524" s="3">
        <v>-0.19723948848982811</v>
      </c>
      <c r="S524" s="3">
        <v>1.9592974843612285</v>
      </c>
      <c r="T524" s="3">
        <v>2.4738965741359968</v>
      </c>
      <c r="U524" s="3">
        <v>2.1565369728510566</v>
      </c>
      <c r="V524" s="3">
        <v>2.6711360626258251</v>
      </c>
      <c r="W524" s="3">
        <v>0.51459908977476843</v>
      </c>
    </row>
    <row r="525" spans="1:29" x14ac:dyDescent="0.3">
      <c r="A525" s="3" t="s">
        <v>546</v>
      </c>
      <c r="B525" s="3">
        <v>2</v>
      </c>
      <c r="C525" s="3" t="s">
        <v>547</v>
      </c>
      <c r="D525" s="3" t="str">
        <f>VLOOKUP(C525,Family,2,FALSE)</f>
        <v>PLN02841</v>
      </c>
      <c r="E525" s="3" t="s">
        <v>548</v>
      </c>
      <c r="F525" s="3">
        <v>31.118050629999999</v>
      </c>
      <c r="G525" s="3">
        <v>352.37</v>
      </c>
      <c r="H525" s="3">
        <v>600.07500000000005</v>
      </c>
      <c r="I525" s="3">
        <v>203.57499999999999</v>
      </c>
      <c r="J525" s="3">
        <v>433.92311558599999</v>
      </c>
      <c r="K525" s="3">
        <v>1967.942</v>
      </c>
      <c r="L525" s="3">
        <v>1778.9929999999999</v>
      </c>
      <c r="M525" s="3">
        <v>754.41600000000005</v>
      </c>
      <c r="N525" s="3">
        <v>7.1713281713457505E-2</v>
      </c>
      <c r="O525" s="3">
        <v>0.17905507377758084</v>
      </c>
      <c r="P525" s="3">
        <v>0.33731161392990305</v>
      </c>
      <c r="Q525" s="3">
        <v>0.26984448898220609</v>
      </c>
      <c r="R525" s="3">
        <v>-1.3200911558027741</v>
      </c>
      <c r="S525" s="3">
        <v>-2.2337697482164098</v>
      </c>
      <c r="T525" s="3">
        <v>-1.911815979307411</v>
      </c>
      <c r="U525" s="3">
        <v>-0.91367859241363514</v>
      </c>
      <c r="V525" s="3">
        <v>-0.59172482350463684</v>
      </c>
      <c r="W525" s="3">
        <v>0.32195376890899852</v>
      </c>
      <c r="X525" s="3" t="s">
        <v>984</v>
      </c>
      <c r="AA525" t="s">
        <v>984</v>
      </c>
      <c r="AB525" t="s">
        <v>984</v>
      </c>
    </row>
    <row r="526" spans="1:29" x14ac:dyDescent="0.3">
      <c r="A526" s="3" t="s">
        <v>376</v>
      </c>
      <c r="B526" s="3">
        <v>1</v>
      </c>
      <c r="C526" s="3" t="s">
        <v>377</v>
      </c>
      <c r="D526" s="3" t="str">
        <f>VLOOKUP(C526,Family,2,FALSE)</f>
        <v>S26_SPase_I</v>
      </c>
      <c r="E526" s="3" t="s">
        <v>378</v>
      </c>
      <c r="F526" s="3">
        <v>96.602482190000003</v>
      </c>
      <c r="G526" s="3">
        <v>742.58500000000004</v>
      </c>
      <c r="H526" s="3">
        <v>752.88</v>
      </c>
      <c r="I526" s="3">
        <v>341.27499999999998</v>
      </c>
      <c r="J526" s="3">
        <v>555.62471809500005</v>
      </c>
      <c r="K526" s="3">
        <v>2220.9524999999999</v>
      </c>
      <c r="L526" s="3">
        <v>954.63750000000005</v>
      </c>
      <c r="M526" s="3">
        <v>649.755</v>
      </c>
      <c r="N526" s="3">
        <v>0.17386282331212455</v>
      </c>
      <c r="O526" s="3">
        <v>0.33435429168341063</v>
      </c>
      <c r="P526" s="3">
        <v>0.78865537965981847</v>
      </c>
      <c r="Q526" s="3">
        <v>0.52523643527175623</v>
      </c>
      <c r="R526" s="3">
        <v>-0.9434281580333298</v>
      </c>
      <c r="S526" s="3">
        <v>-2.1814455431020647</v>
      </c>
      <c r="T526" s="3">
        <v>-1.5950175209570592</v>
      </c>
      <c r="U526" s="3">
        <v>-1.238017385068735</v>
      </c>
      <c r="V526" s="3">
        <v>-0.65158936292372927</v>
      </c>
      <c r="W526" s="3">
        <v>0.58642802214500545</v>
      </c>
    </row>
    <row r="527" spans="1:29" x14ac:dyDescent="0.3">
      <c r="A527" s="3" t="s">
        <v>798</v>
      </c>
      <c r="B527" s="3">
        <v>11</v>
      </c>
      <c r="C527" s="3" t="s">
        <v>768</v>
      </c>
      <c r="E527" s="3" t="s">
        <v>322</v>
      </c>
      <c r="F527" s="3">
        <v>92.587464999999995</v>
      </c>
      <c r="G527" s="3">
        <v>672.37</v>
      </c>
      <c r="H527" s="3">
        <v>1039.2550000000001</v>
      </c>
      <c r="I527" s="3">
        <v>271.55500000000001</v>
      </c>
      <c r="J527" s="3">
        <v>575.46380760928605</v>
      </c>
      <c r="K527" s="3">
        <v>912.50107142857098</v>
      </c>
      <c r="L527" s="3">
        <v>1891.27357142857</v>
      </c>
      <c r="M527" s="3">
        <v>869.82678571428596</v>
      </c>
      <c r="N527" s="3">
        <v>0.16089189932664316</v>
      </c>
      <c r="O527" s="3">
        <v>0.73684297043878266</v>
      </c>
      <c r="P527" s="3">
        <v>0.54950009120838117</v>
      </c>
      <c r="Q527" s="3">
        <v>0.3121943408272993</v>
      </c>
      <c r="R527" s="3">
        <v>-2.1952655071743696</v>
      </c>
      <c r="S527" s="3">
        <v>-1.7720280303484262</v>
      </c>
      <c r="T527" s="3">
        <v>-0.95635269540941625</v>
      </c>
      <c r="U527" s="3">
        <v>0.42323747682594343</v>
      </c>
      <c r="V527" s="3">
        <v>1.2389128117649533</v>
      </c>
      <c r="W527" s="3">
        <v>0.8156753349390099</v>
      </c>
      <c r="X527" s="3" t="s">
        <v>984</v>
      </c>
      <c r="AA527" t="s">
        <v>984</v>
      </c>
      <c r="AB527" t="s">
        <v>984</v>
      </c>
      <c r="AC527" t="s">
        <v>984</v>
      </c>
    </row>
    <row r="528" spans="1:29" x14ac:dyDescent="0.3">
      <c r="A528" s="3" t="s">
        <v>641</v>
      </c>
      <c r="B528" s="3">
        <v>6</v>
      </c>
      <c r="C528" s="3" t="s">
        <v>354</v>
      </c>
      <c r="D528" s="3" t="str">
        <f>VLOOKUP(C528,Family,2,FALSE)</f>
        <v>CPW_WPC</v>
      </c>
      <c r="E528" s="3" t="s">
        <v>355</v>
      </c>
      <c r="F528" s="3">
        <v>2185.073844</v>
      </c>
      <c r="G528" s="3">
        <v>947.16</v>
      </c>
      <c r="H528" s="3">
        <v>274.92500000000001</v>
      </c>
      <c r="I528" s="3">
        <v>404.3</v>
      </c>
      <c r="J528" s="3">
        <v>979.99394171250003</v>
      </c>
      <c r="K528" s="3">
        <v>504.63187499999998</v>
      </c>
      <c r="L528" s="3">
        <v>686.8</v>
      </c>
      <c r="M528" s="3">
        <v>1183.985625</v>
      </c>
      <c r="N528" s="3">
        <v>2.2296809714779169</v>
      </c>
      <c r="O528" s="3">
        <v>1.8769325659422524</v>
      </c>
      <c r="P528" s="3">
        <v>0.40029848573092608</v>
      </c>
      <c r="Q528" s="3">
        <v>0.3414737404434281</v>
      </c>
      <c r="R528" s="3">
        <v>0.24846048213195626</v>
      </c>
      <c r="S528" s="3">
        <v>2.4776892370233581</v>
      </c>
      <c r="T528" s="3">
        <v>2.7069907566825839</v>
      </c>
      <c r="U528" s="3">
        <v>2.2292287548914023</v>
      </c>
      <c r="V528" s="3">
        <v>2.4585302745506277</v>
      </c>
      <c r="W528" s="3">
        <v>0.22930151965922582</v>
      </c>
      <c r="X528" s="3" t="s">
        <v>984</v>
      </c>
      <c r="AB528" t="s">
        <v>984</v>
      </c>
      <c r="AC528" t="s">
        <v>984</v>
      </c>
    </row>
    <row r="529" spans="1:29" x14ac:dyDescent="0.3">
      <c r="A529" s="3" t="s">
        <v>641</v>
      </c>
      <c r="B529" s="3">
        <v>8</v>
      </c>
      <c r="C529" s="3" t="s">
        <v>354</v>
      </c>
      <c r="D529" s="3" t="str">
        <f>VLOOKUP(C529,Family,2,FALSE)</f>
        <v>CPW_WPC</v>
      </c>
      <c r="E529" s="3" t="s">
        <v>355</v>
      </c>
      <c r="F529" s="3">
        <v>569.67576880000001</v>
      </c>
      <c r="G529" s="3">
        <v>275.79000000000002</v>
      </c>
      <c r="H529" s="3">
        <v>125.44499999999999</v>
      </c>
      <c r="I529" s="3">
        <v>131.34</v>
      </c>
      <c r="J529" s="3">
        <v>979.99394171250003</v>
      </c>
      <c r="K529" s="3">
        <v>504.63187499999998</v>
      </c>
      <c r="L529" s="3">
        <v>686.8</v>
      </c>
      <c r="M529" s="3">
        <v>1183.985625</v>
      </c>
      <c r="N529" s="3">
        <v>0.5813053984849279</v>
      </c>
      <c r="O529" s="3">
        <v>0.54651720127667325</v>
      </c>
      <c r="P529" s="3">
        <v>0.18265142690739664</v>
      </c>
      <c r="Q529" s="3">
        <v>0.11093040086529767</v>
      </c>
      <c r="R529" s="3">
        <v>8.9029402188509896E-2</v>
      </c>
      <c r="S529" s="3">
        <v>1.6702032823471551</v>
      </c>
      <c r="T529" s="3">
        <v>2.3896415113760265</v>
      </c>
      <c r="U529" s="3">
        <v>1.581173880158645</v>
      </c>
      <c r="V529" s="3">
        <v>2.3006121091875165</v>
      </c>
      <c r="W529" s="3">
        <v>0.71943822902887133</v>
      </c>
      <c r="X529" s="3" t="s">
        <v>984</v>
      </c>
      <c r="AB529" t="s">
        <v>984</v>
      </c>
      <c r="AC529" t="s">
        <v>984</v>
      </c>
    </row>
    <row r="530" spans="1:29" x14ac:dyDescent="0.3">
      <c r="A530" s="3" t="s">
        <v>965</v>
      </c>
      <c r="B530" s="3">
        <v>1</v>
      </c>
      <c r="C530" s="3" t="s">
        <v>768</v>
      </c>
      <c r="E530" s="3" t="s">
        <v>825</v>
      </c>
      <c r="F530" s="3">
        <v>81.860698749999997</v>
      </c>
      <c r="G530" s="3">
        <v>219.11500000000001</v>
      </c>
      <c r="H530" s="3">
        <v>29.094999999999999</v>
      </c>
      <c r="I530" s="3">
        <v>36.06</v>
      </c>
      <c r="J530" s="3">
        <v>336.94624773750002</v>
      </c>
      <c r="K530" s="3">
        <v>201.26</v>
      </c>
      <c r="L530" s="3">
        <v>195.97125</v>
      </c>
      <c r="M530" s="3">
        <v>233.88374999999999</v>
      </c>
      <c r="N530" s="3">
        <v>0.24294883620064547</v>
      </c>
      <c r="O530" s="3">
        <v>1.0887160886415583</v>
      </c>
      <c r="P530" s="3">
        <v>0.14846565503868553</v>
      </c>
      <c r="Q530" s="3">
        <v>0.15417915951835048</v>
      </c>
      <c r="R530" s="3">
        <v>-2.1639033557863065</v>
      </c>
      <c r="S530" s="3">
        <v>0.71052329444137607</v>
      </c>
      <c r="T530" s="3">
        <v>0.65604475296980824</v>
      </c>
      <c r="U530" s="3">
        <v>2.8744266502276825</v>
      </c>
      <c r="V530" s="3">
        <v>2.8199481087561145</v>
      </c>
      <c r="W530" s="3">
        <v>-5.4478541471567797E-2</v>
      </c>
      <c r="X530" s="3" t="s">
        <v>984</v>
      </c>
      <c r="AB530" t="s">
        <v>984</v>
      </c>
      <c r="AC530" t="s">
        <v>984</v>
      </c>
    </row>
    <row r="531" spans="1:29" x14ac:dyDescent="0.3">
      <c r="A531" s="3" t="s">
        <v>965</v>
      </c>
      <c r="B531" s="3">
        <v>4</v>
      </c>
      <c r="C531" s="3" t="s">
        <v>768</v>
      </c>
      <c r="E531" s="3" t="s">
        <v>825</v>
      </c>
      <c r="F531" s="3">
        <v>126.7405881</v>
      </c>
      <c r="G531" s="3">
        <v>63.924999999999997</v>
      </c>
      <c r="H531" s="3">
        <v>170.27</v>
      </c>
      <c r="I531" s="3">
        <v>321.39</v>
      </c>
      <c r="J531" s="3">
        <v>336.94624773750002</v>
      </c>
      <c r="K531" s="3">
        <v>201.26</v>
      </c>
      <c r="L531" s="3">
        <v>195.97125</v>
      </c>
      <c r="M531" s="3">
        <v>233.88374999999999</v>
      </c>
      <c r="N531" s="3">
        <v>0.3761448271082633</v>
      </c>
      <c r="O531" s="3">
        <v>0.31762396899532941</v>
      </c>
      <c r="P531" s="3">
        <v>0.86885193618961976</v>
      </c>
      <c r="Q531" s="3">
        <v>1.3741442062563132</v>
      </c>
      <c r="R531" s="3">
        <v>0.24396846268107408</v>
      </c>
      <c r="S531" s="3">
        <v>-1.2078220937626825</v>
      </c>
      <c r="T531" s="3">
        <v>-1.8691732571551387</v>
      </c>
      <c r="U531" s="3">
        <v>-1.4517905564437563</v>
      </c>
      <c r="V531" s="3">
        <v>-2.113141719836213</v>
      </c>
      <c r="W531" s="3">
        <v>-0.66135116339245648</v>
      </c>
      <c r="X531" s="3" t="s">
        <v>984</v>
      </c>
      <c r="AB531" t="s">
        <v>984</v>
      </c>
      <c r="AC531" t="s">
        <v>984</v>
      </c>
    </row>
    <row r="532" spans="1:29" x14ac:dyDescent="0.3">
      <c r="A532" s="3" t="s">
        <v>915</v>
      </c>
      <c r="B532" s="3">
        <v>3</v>
      </c>
      <c r="C532" s="3" t="s">
        <v>768</v>
      </c>
      <c r="E532" s="3" t="s">
        <v>31</v>
      </c>
      <c r="F532" s="3">
        <v>167.87814280000001</v>
      </c>
      <c r="G532" s="3">
        <v>86.125</v>
      </c>
      <c r="H532" s="3">
        <v>95.525000000000006</v>
      </c>
      <c r="I532" s="3">
        <v>99.78</v>
      </c>
      <c r="J532" s="3">
        <v>214.68156010000001</v>
      </c>
      <c r="K532" s="3">
        <v>123.595</v>
      </c>
      <c r="L532" s="3">
        <v>371.058333333333</v>
      </c>
      <c r="M532" s="3">
        <v>558.04166666666697</v>
      </c>
      <c r="N532" s="3">
        <v>0.78198678415510547</v>
      </c>
      <c r="O532" s="3">
        <v>0.69683239613252967</v>
      </c>
      <c r="P532" s="3">
        <v>0.25743930648819841</v>
      </c>
      <c r="Q532" s="3">
        <v>0.17880385275890381</v>
      </c>
      <c r="R532" s="3">
        <v>0.16633252849258631</v>
      </c>
      <c r="S532" s="3">
        <v>1.6029118809724086</v>
      </c>
      <c r="T532" s="3">
        <v>2.1287664025081217</v>
      </c>
      <c r="U532" s="3">
        <v>1.436579352479822</v>
      </c>
      <c r="V532" s="3">
        <v>1.9624338740155358</v>
      </c>
      <c r="W532" s="3">
        <v>0.52585452153571344</v>
      </c>
    </row>
    <row r="533" spans="1:29" x14ac:dyDescent="0.3">
      <c r="A533" s="3" t="s">
        <v>966</v>
      </c>
      <c r="B533" s="3">
        <v>2</v>
      </c>
      <c r="C533" s="3" t="s">
        <v>768</v>
      </c>
      <c r="E533" s="3" t="s">
        <v>31</v>
      </c>
      <c r="F533" s="3">
        <v>514.46043440000005</v>
      </c>
      <c r="G533" s="3">
        <v>295.95499999999998</v>
      </c>
      <c r="H533" s="3">
        <v>434.61500000000001</v>
      </c>
      <c r="I533" s="3">
        <v>995.78499999999997</v>
      </c>
      <c r="J533" s="3">
        <v>1044.418414645</v>
      </c>
      <c r="K533" s="3">
        <v>419.94875000000002</v>
      </c>
      <c r="L533" s="3">
        <v>240.21625</v>
      </c>
      <c r="M533" s="3">
        <v>450.38749999999999</v>
      </c>
      <c r="N533" s="3">
        <v>0.49258077719250692</v>
      </c>
      <c r="O533" s="3">
        <v>0.70474075705666461</v>
      </c>
      <c r="P533" s="3">
        <v>1.8092656096329869</v>
      </c>
      <c r="Q533" s="3">
        <v>2.2109516804973497</v>
      </c>
      <c r="R533" s="3">
        <v>-0.5167323232028086</v>
      </c>
      <c r="S533" s="3">
        <v>-1.8769719853326854</v>
      </c>
      <c r="T533" s="3">
        <v>-2.1662352626159085</v>
      </c>
      <c r="U533" s="3">
        <v>-1.3602396621298767</v>
      </c>
      <c r="V533" s="3">
        <v>-1.6495029394131</v>
      </c>
      <c r="W533" s="3">
        <v>-0.28926327728322332</v>
      </c>
      <c r="AC533" t="s">
        <v>984</v>
      </c>
    </row>
    <row r="534" spans="1:29" x14ac:dyDescent="0.3">
      <c r="A534" s="3" t="s">
        <v>966</v>
      </c>
      <c r="B534" s="3">
        <v>5</v>
      </c>
      <c r="C534" s="3" t="s">
        <v>768</v>
      </c>
      <c r="E534" s="3" t="s">
        <v>31</v>
      </c>
      <c r="F534" s="3">
        <v>41.486501879999999</v>
      </c>
      <c r="G534" s="3">
        <v>41.085000000000001</v>
      </c>
      <c r="H534" s="3">
        <v>51.055</v>
      </c>
      <c r="I534" s="3">
        <v>34.625</v>
      </c>
      <c r="J534" s="3">
        <v>1044.418414645</v>
      </c>
      <c r="K534" s="3">
        <v>419.94875000000002</v>
      </c>
      <c r="L534" s="3">
        <v>240.21625</v>
      </c>
      <c r="M534" s="3">
        <v>450.38749999999999</v>
      </c>
      <c r="N534" s="3">
        <v>3.9722108781566581E-2</v>
      </c>
      <c r="O534" s="3">
        <v>9.7833366571516159E-2</v>
      </c>
      <c r="P534" s="3">
        <v>0.21253766137802918</v>
      </c>
      <c r="Q534" s="3">
        <v>7.687824373456191E-2</v>
      </c>
      <c r="R534" s="3">
        <v>-1.3003843724354085</v>
      </c>
      <c r="S534" s="3">
        <v>-2.4197043871336956</v>
      </c>
      <c r="T534" s="3">
        <v>-0.95263316324697123</v>
      </c>
      <c r="U534" s="3">
        <v>-1.1193200146982871</v>
      </c>
      <c r="V534" s="3">
        <v>0.34775120918843694</v>
      </c>
      <c r="W534" s="3">
        <v>1.4670712238867241</v>
      </c>
      <c r="AC534" t="s">
        <v>984</v>
      </c>
    </row>
    <row r="535" spans="1:29" x14ac:dyDescent="0.3">
      <c r="A535" s="3" t="s">
        <v>966</v>
      </c>
      <c r="B535" s="3">
        <v>8</v>
      </c>
      <c r="C535" s="3" t="s">
        <v>768</v>
      </c>
      <c r="E535" s="3" t="s">
        <v>31</v>
      </c>
      <c r="F535" s="3">
        <v>114.5588163</v>
      </c>
      <c r="G535" s="3">
        <v>204.49</v>
      </c>
      <c r="H535" s="3">
        <v>102.36</v>
      </c>
      <c r="I535" s="3">
        <v>65.234999999999999</v>
      </c>
      <c r="J535" s="3">
        <v>1044.418414645</v>
      </c>
      <c r="K535" s="3">
        <v>419.94875000000002</v>
      </c>
      <c r="L535" s="3">
        <v>240.21625</v>
      </c>
      <c r="M535" s="3">
        <v>450.38749999999999</v>
      </c>
      <c r="N535" s="3">
        <v>0.10968670668157339</v>
      </c>
      <c r="O535" s="3">
        <v>0.48694037069999613</v>
      </c>
      <c r="P535" s="3">
        <v>0.42611605168259847</v>
      </c>
      <c r="Q535" s="3">
        <v>0.14484194166134717</v>
      </c>
      <c r="R535" s="3">
        <v>-2.1503564238493085</v>
      </c>
      <c r="S535" s="3">
        <v>-1.957857707452219</v>
      </c>
      <c r="T535" s="3">
        <v>-0.40109073089193825</v>
      </c>
      <c r="U535" s="3">
        <v>0.19249871639708971</v>
      </c>
      <c r="V535" s="3">
        <v>1.7492656929573702</v>
      </c>
      <c r="W535" s="3">
        <v>1.5567669765602807</v>
      </c>
      <c r="AC535" t="s">
        <v>984</v>
      </c>
    </row>
    <row r="536" spans="1:29" x14ac:dyDescent="0.3">
      <c r="A536" s="3" t="s">
        <v>129</v>
      </c>
      <c r="B536" s="3">
        <v>3</v>
      </c>
      <c r="C536" s="3" t="s">
        <v>130</v>
      </c>
      <c r="D536" s="3" t="str">
        <f>VLOOKUP(C536,Family,2,FALSE)</f>
        <v>Alba</v>
      </c>
      <c r="E536" s="3" t="s">
        <v>131</v>
      </c>
      <c r="F536" s="3">
        <v>16927.816999999999</v>
      </c>
      <c r="G536" s="3">
        <v>15020.45</v>
      </c>
      <c r="H536" s="3">
        <v>2038.11</v>
      </c>
      <c r="I536" s="3">
        <v>3478.88</v>
      </c>
      <c r="J536" s="3">
        <v>25415.675453333301</v>
      </c>
      <c r="K536" s="3">
        <v>27128.406666666699</v>
      </c>
      <c r="L536" s="3">
        <v>20394.371666666699</v>
      </c>
      <c r="M536" s="3">
        <v>26722.461666666699</v>
      </c>
      <c r="N536" s="3">
        <v>0.66603844666972611</v>
      </c>
      <c r="O536" s="3">
        <v>0.55367977133931623</v>
      </c>
      <c r="P536" s="3">
        <v>9.9934924856310281E-2</v>
      </c>
      <c r="Q536" s="3">
        <v>0.13018561101874518</v>
      </c>
      <c r="R536" s="3">
        <v>0.26655364436051515</v>
      </c>
      <c r="S536" s="3">
        <v>2.7365445998837368</v>
      </c>
      <c r="T536" s="3">
        <v>2.3550354573605894</v>
      </c>
      <c r="U536" s="3">
        <v>2.4699909555232216</v>
      </c>
      <c r="V536" s="3">
        <v>2.0884818130000742</v>
      </c>
      <c r="W536" s="3">
        <v>-0.38150914252314733</v>
      </c>
      <c r="AC536" t="s">
        <v>984</v>
      </c>
    </row>
    <row r="537" spans="1:29" x14ac:dyDescent="0.3">
      <c r="A537" s="3" t="s">
        <v>614</v>
      </c>
      <c r="B537" s="3">
        <v>1</v>
      </c>
      <c r="C537" s="3" t="s">
        <v>191</v>
      </c>
      <c r="D537" s="3" t="str">
        <f>VLOOKUP(C537,Family,2,FALSE)</f>
        <v>WD40</v>
      </c>
      <c r="E537" s="3" t="s">
        <v>615</v>
      </c>
      <c r="F537" s="3">
        <v>102.59301379999999</v>
      </c>
      <c r="G537" s="3">
        <v>87.49</v>
      </c>
      <c r="H537" s="3">
        <v>29.844999999999999</v>
      </c>
      <c r="I537" s="3">
        <v>52.325000000000003</v>
      </c>
      <c r="J537" s="3">
        <v>334.74020885714299</v>
      </c>
      <c r="K537" s="3">
        <v>399.58428571428601</v>
      </c>
      <c r="L537" s="3">
        <v>434.81642857142901</v>
      </c>
      <c r="M537" s="3">
        <v>414.41642857142898</v>
      </c>
      <c r="N537" s="3">
        <v>0.3064854806366677</v>
      </c>
      <c r="O537" s="3">
        <v>0.21895255426175042</v>
      </c>
      <c r="P537" s="3">
        <v>6.8638160931624601E-2</v>
      </c>
      <c r="Q537" s="3">
        <v>0.12626188633586288</v>
      </c>
      <c r="R537" s="3">
        <v>0.48520044956203306</v>
      </c>
      <c r="S537" s="3">
        <v>2.1587359263056811</v>
      </c>
      <c r="T537" s="3">
        <v>1.2793995196283818</v>
      </c>
      <c r="U537" s="3">
        <v>1.6735354767436479</v>
      </c>
      <c r="V537" s="3">
        <v>0.79419907006634893</v>
      </c>
      <c r="W537" s="3">
        <v>-0.87933640667729884</v>
      </c>
    </row>
    <row r="538" spans="1:29" x14ac:dyDescent="0.3">
      <c r="A538" s="3" t="s">
        <v>671</v>
      </c>
      <c r="B538" s="3">
        <v>4</v>
      </c>
      <c r="C538" s="3" t="s">
        <v>475</v>
      </c>
      <c r="D538" s="3" t="str">
        <f>VLOOKUP(C538,Family,2,FALSE)</f>
        <v>LRR_4</v>
      </c>
      <c r="E538" s="3" t="s">
        <v>672</v>
      </c>
      <c r="F538" s="3">
        <v>53.175921879999997</v>
      </c>
      <c r="G538" s="3">
        <v>42.295000000000002</v>
      </c>
      <c r="H538" s="3">
        <v>82.465000000000003</v>
      </c>
      <c r="I538" s="3">
        <v>56.984999999999999</v>
      </c>
      <c r="J538" s="3">
        <v>173.23030238800001</v>
      </c>
      <c r="K538" s="3">
        <v>328.952</v>
      </c>
      <c r="L538" s="3">
        <v>152.19800000000001</v>
      </c>
      <c r="M538" s="3">
        <v>184.79300000000001</v>
      </c>
      <c r="N538" s="3">
        <v>0.30696662851108431</v>
      </c>
      <c r="O538" s="3">
        <v>0.12857498966414554</v>
      </c>
      <c r="P538" s="3">
        <v>0.54182709365431869</v>
      </c>
      <c r="Q538" s="3">
        <v>0.30837207037063091</v>
      </c>
      <c r="R538" s="3">
        <v>1.2554717856374995</v>
      </c>
      <c r="S538" s="3">
        <v>-0.81975071286596679</v>
      </c>
      <c r="T538" s="3">
        <v>-6.5902811917037969E-3</v>
      </c>
      <c r="U538" s="3">
        <v>-2.0752224985034662</v>
      </c>
      <c r="V538" s="3">
        <v>-1.2620620668292033</v>
      </c>
      <c r="W538" s="3">
        <v>0.81316043167426288</v>
      </c>
      <c r="X538" s="3" t="s">
        <v>984</v>
      </c>
      <c r="AB538" t="s">
        <v>984</v>
      </c>
    </row>
    <row r="539" spans="1:29" x14ac:dyDescent="0.3">
      <c r="A539" s="3" t="s">
        <v>616</v>
      </c>
      <c r="B539" s="3">
        <v>2</v>
      </c>
      <c r="C539" s="3" t="s">
        <v>191</v>
      </c>
      <c r="D539" s="3" t="str">
        <f>VLOOKUP(C539,Family,2,FALSE)</f>
        <v>WD40</v>
      </c>
      <c r="E539" s="3" t="s">
        <v>617</v>
      </c>
      <c r="F539" s="3">
        <v>94.84518688</v>
      </c>
      <c r="G539" s="3">
        <v>35.234999999999999</v>
      </c>
      <c r="H539" s="3">
        <v>245.98500000000001</v>
      </c>
      <c r="I539" s="3">
        <v>521.71</v>
      </c>
      <c r="J539" s="3">
        <v>384.43161902000003</v>
      </c>
      <c r="K539" s="3">
        <v>133.590714285714</v>
      </c>
      <c r="L539" s="3">
        <v>224.81214285714299</v>
      </c>
      <c r="M539" s="3">
        <v>367.28500000000003</v>
      </c>
      <c r="N539" s="3">
        <v>0.2467153641570406</v>
      </c>
      <c r="O539" s="3">
        <v>0.26375336181407016</v>
      </c>
      <c r="P539" s="3">
        <v>1.0941802203109257</v>
      </c>
      <c r="Q539" s="3">
        <v>1.4204500592183182</v>
      </c>
      <c r="R539" s="3">
        <v>-9.6341920580868365E-2</v>
      </c>
      <c r="S539" s="3">
        <v>-2.1489309140809945</v>
      </c>
      <c r="T539" s="3">
        <v>-2.5254286424041568</v>
      </c>
      <c r="U539" s="3">
        <v>-2.0525889935001258</v>
      </c>
      <c r="V539" s="3">
        <v>-2.4290867218232881</v>
      </c>
      <c r="W539" s="3">
        <v>-0.37649772832316225</v>
      </c>
    </row>
    <row r="540" spans="1:29" x14ac:dyDescent="0.3">
      <c r="A540" s="3" t="s">
        <v>967</v>
      </c>
      <c r="B540" s="3">
        <v>9</v>
      </c>
      <c r="C540" s="3" t="s">
        <v>768</v>
      </c>
      <c r="E540" s="3" t="s">
        <v>31</v>
      </c>
      <c r="F540" s="3">
        <v>27.909283129999999</v>
      </c>
      <c r="G540" s="3">
        <v>33.65</v>
      </c>
      <c r="H540" s="3">
        <v>80.739999999999995</v>
      </c>
      <c r="I540" s="3">
        <v>25.22</v>
      </c>
      <c r="J540" s="3">
        <v>327.25025969000001</v>
      </c>
      <c r="K540" s="3">
        <v>119.2085</v>
      </c>
      <c r="L540" s="3">
        <v>168.98349999999999</v>
      </c>
      <c r="M540" s="3">
        <v>217.92400000000001</v>
      </c>
      <c r="N540" s="3">
        <v>8.5284219961927935E-2</v>
      </c>
      <c r="O540" s="3">
        <v>0.28227852879618481</v>
      </c>
      <c r="P540" s="3">
        <v>0.47779812821961909</v>
      </c>
      <c r="Q540" s="3">
        <v>0.11572841908188175</v>
      </c>
      <c r="R540" s="3">
        <v>-1.726768664763066</v>
      </c>
      <c r="S540" s="3">
        <v>-2.4860504708321365</v>
      </c>
      <c r="T540" s="3">
        <v>-0.44039245506344227</v>
      </c>
      <c r="U540" s="3">
        <v>-0.7592818060690707</v>
      </c>
      <c r="V540" s="3">
        <v>1.2863762096996236</v>
      </c>
      <c r="W540" s="3">
        <v>2.0456580157686943</v>
      </c>
      <c r="X540" s="3" t="s">
        <v>984</v>
      </c>
      <c r="AB540" t="s">
        <v>984</v>
      </c>
      <c r="AC540" t="s">
        <v>984</v>
      </c>
    </row>
    <row r="541" spans="1:29" x14ac:dyDescent="0.3">
      <c r="A541" s="3" t="s">
        <v>967</v>
      </c>
      <c r="B541" s="3">
        <v>10</v>
      </c>
      <c r="C541" s="3" t="s">
        <v>768</v>
      </c>
      <c r="E541" s="3" t="s">
        <v>31</v>
      </c>
      <c r="F541" s="3">
        <v>88.054625000000001</v>
      </c>
      <c r="G541" s="3">
        <v>82.234999999999999</v>
      </c>
      <c r="H541" s="3">
        <v>226.12</v>
      </c>
      <c r="I541" s="3">
        <v>284.77999999999997</v>
      </c>
      <c r="J541" s="3">
        <v>327.25025969000001</v>
      </c>
      <c r="K541" s="3">
        <v>119.2085</v>
      </c>
      <c r="L541" s="3">
        <v>168.98349999999999</v>
      </c>
      <c r="M541" s="3">
        <v>217.92400000000001</v>
      </c>
      <c r="N541" s="3">
        <v>0.26907427081467566</v>
      </c>
      <c r="O541" s="3">
        <v>0.68984174786193941</v>
      </c>
      <c r="P541" s="3">
        <v>1.3381188104164017</v>
      </c>
      <c r="Q541" s="3">
        <v>1.3067858519483855</v>
      </c>
      <c r="R541" s="3">
        <v>-1.358260995052937</v>
      </c>
      <c r="S541" s="3">
        <v>-2.3141298667575074</v>
      </c>
      <c r="T541" s="3">
        <v>-2.2799463899279515</v>
      </c>
      <c r="U541" s="3">
        <v>-0.95586887170457058</v>
      </c>
      <c r="V541" s="3">
        <v>-0.92168539487501477</v>
      </c>
      <c r="W541" s="3">
        <v>3.4183476829555838E-2</v>
      </c>
      <c r="X541" s="3" t="s">
        <v>984</v>
      </c>
      <c r="AB541" t="s">
        <v>984</v>
      </c>
      <c r="AC541" t="s">
        <v>984</v>
      </c>
    </row>
    <row r="542" spans="1:29" x14ac:dyDescent="0.3">
      <c r="A542" s="3" t="s">
        <v>967</v>
      </c>
      <c r="B542" s="3">
        <v>11</v>
      </c>
      <c r="C542" s="3" t="s">
        <v>768</v>
      </c>
      <c r="E542" s="3" t="s">
        <v>31</v>
      </c>
      <c r="F542" s="3">
        <v>69.814635629999998</v>
      </c>
      <c r="G542" s="3">
        <v>62.93</v>
      </c>
      <c r="H542" s="3">
        <v>106.355</v>
      </c>
      <c r="I542" s="3">
        <v>30.77</v>
      </c>
      <c r="J542" s="3">
        <v>327.25025969000001</v>
      </c>
      <c r="K542" s="3">
        <v>119.2085</v>
      </c>
      <c r="L542" s="3">
        <v>168.98349999999999</v>
      </c>
      <c r="M542" s="3">
        <v>217.92400000000001</v>
      </c>
      <c r="N542" s="3">
        <v>0.21333714355531608</v>
      </c>
      <c r="O542" s="3">
        <v>0.52789859783488591</v>
      </c>
      <c r="P542" s="3">
        <v>0.62938097506561297</v>
      </c>
      <c r="Q542" s="3">
        <v>0.14119601328903653</v>
      </c>
      <c r="R542" s="3">
        <v>-1.3071256627397205</v>
      </c>
      <c r="S542" s="3">
        <v>-1.5607983982010554</v>
      </c>
      <c r="T542" s="3">
        <v>0.5954358170289501</v>
      </c>
      <c r="U542" s="3">
        <v>-0.25367273546133506</v>
      </c>
      <c r="V542" s="3">
        <v>1.902561479768671</v>
      </c>
      <c r="W542" s="3">
        <v>2.1562342152300058</v>
      </c>
      <c r="X542" s="3" t="s">
        <v>984</v>
      </c>
      <c r="AB542" t="s">
        <v>984</v>
      </c>
      <c r="AC542" t="s">
        <v>984</v>
      </c>
    </row>
    <row r="543" spans="1:29" x14ac:dyDescent="0.3">
      <c r="A543" s="3" t="s">
        <v>916</v>
      </c>
      <c r="B543" s="3">
        <v>1</v>
      </c>
      <c r="C543" s="3" t="s">
        <v>768</v>
      </c>
      <c r="E543" s="3" t="s">
        <v>31</v>
      </c>
      <c r="F543" s="3">
        <v>314.55012529999999</v>
      </c>
      <c r="G543" s="3">
        <v>213.71</v>
      </c>
      <c r="H543" s="3">
        <v>36.204999999999998</v>
      </c>
      <c r="I543" s="3">
        <v>59.384999999999998</v>
      </c>
      <c r="J543" s="3">
        <v>239.706172025</v>
      </c>
      <c r="K543" s="3">
        <v>166.85499999999999</v>
      </c>
      <c r="L543" s="3">
        <v>125.60916666666699</v>
      </c>
      <c r="M543" s="3">
        <v>145.52000000000001</v>
      </c>
      <c r="N543" s="3">
        <v>1.3122320657942599</v>
      </c>
      <c r="O543" s="3">
        <v>1.2808126816697134</v>
      </c>
      <c r="P543" s="3">
        <v>0.28823533314314831</v>
      </c>
      <c r="Q543" s="3">
        <v>0.40808823529411759</v>
      </c>
      <c r="R543" s="3">
        <v>3.4963382899281678E-2</v>
      </c>
      <c r="S543" s="3">
        <v>2.1867037771365498</v>
      </c>
      <c r="T543" s="3">
        <v>1.6850698553473891</v>
      </c>
      <c r="U543" s="3">
        <v>2.1517403942372684</v>
      </c>
      <c r="V543" s="3">
        <v>1.6501064724481074</v>
      </c>
      <c r="W543" s="3">
        <v>-0.50163392178916066</v>
      </c>
      <c r="X543" s="3" t="s">
        <v>984</v>
      </c>
      <c r="AB543" t="s">
        <v>984</v>
      </c>
    </row>
    <row r="544" spans="1:29" x14ac:dyDescent="0.3">
      <c r="A544" s="3" t="s">
        <v>916</v>
      </c>
      <c r="B544" s="3">
        <v>7</v>
      </c>
      <c r="C544" s="3" t="s">
        <v>768</v>
      </c>
      <c r="E544" s="3" t="s">
        <v>31</v>
      </c>
      <c r="F544" s="3">
        <v>244.9477206</v>
      </c>
      <c r="G544" s="3">
        <v>200.56</v>
      </c>
      <c r="H544" s="3">
        <v>43.29</v>
      </c>
      <c r="I544" s="3">
        <v>29.51</v>
      </c>
      <c r="J544" s="3">
        <v>239.706172025</v>
      </c>
      <c r="K544" s="3">
        <v>166.85499999999999</v>
      </c>
      <c r="L544" s="3">
        <v>125.60916666666699</v>
      </c>
      <c r="M544" s="3">
        <v>145.52000000000001</v>
      </c>
      <c r="N544" s="3">
        <v>1.0218665565876766</v>
      </c>
      <c r="O544" s="3">
        <v>1.2020017380360193</v>
      </c>
      <c r="P544" s="3">
        <v>0.3446404521962958</v>
      </c>
      <c r="Q544" s="3">
        <v>0.2027899945024739</v>
      </c>
      <c r="R544" s="3">
        <v>-0.23423217206393157</v>
      </c>
      <c r="S544" s="3">
        <v>1.5680428570116611</v>
      </c>
      <c r="T544" s="3">
        <v>2.3331484322729765</v>
      </c>
      <c r="U544" s="3">
        <v>1.8022750290755927</v>
      </c>
      <c r="V544" s="3">
        <v>2.5673806043369081</v>
      </c>
      <c r="W544" s="3">
        <v>0.76510557526131506</v>
      </c>
      <c r="X544" s="3" t="s">
        <v>984</v>
      </c>
      <c r="AB544" t="s">
        <v>984</v>
      </c>
    </row>
    <row r="545" spans="1:29" x14ac:dyDescent="0.3">
      <c r="A545" s="3" t="s">
        <v>618</v>
      </c>
      <c r="B545" s="3">
        <v>8</v>
      </c>
      <c r="C545" s="3" t="s">
        <v>191</v>
      </c>
      <c r="D545" s="3" t="str">
        <f>VLOOKUP(C545,Family,2,FALSE)</f>
        <v>WD40</v>
      </c>
      <c r="E545" s="3" t="s">
        <v>619</v>
      </c>
      <c r="F545" s="3">
        <v>3831.4706879999999</v>
      </c>
      <c r="G545" s="3">
        <v>2366.4650000000001</v>
      </c>
      <c r="H545" s="3">
        <v>292.875</v>
      </c>
      <c r="I545" s="3">
        <v>339.71</v>
      </c>
      <c r="J545" s="3">
        <v>3828.05753</v>
      </c>
      <c r="K545" s="3">
        <v>2071.31</v>
      </c>
      <c r="L545" s="3">
        <v>692.64250000000004</v>
      </c>
      <c r="M545" s="3">
        <v>1226.474375</v>
      </c>
      <c r="N545" s="3">
        <v>1.0008916161717141</v>
      </c>
      <c r="O545" s="3">
        <v>1.1424967774017409</v>
      </c>
      <c r="P545" s="3">
        <v>0.42283717790923886</v>
      </c>
      <c r="Q545" s="3">
        <v>0.27698091939344432</v>
      </c>
      <c r="R545" s="3">
        <v>-0.19090433881919255</v>
      </c>
      <c r="S545" s="3">
        <v>1.2431116209112492</v>
      </c>
      <c r="T545" s="3">
        <v>1.853427256392812</v>
      </c>
      <c r="U545" s="3">
        <v>1.4340159597304416</v>
      </c>
      <c r="V545" s="3">
        <v>2.0443315952120042</v>
      </c>
      <c r="W545" s="3">
        <v>0.61031563548156265</v>
      </c>
    </row>
    <row r="546" spans="1:29" x14ac:dyDescent="0.3">
      <c r="A546" s="3" t="s">
        <v>679</v>
      </c>
      <c r="B546" s="3">
        <v>14</v>
      </c>
      <c r="C546" s="3" t="s">
        <v>518</v>
      </c>
      <c r="D546" s="3" t="str">
        <f>VLOOKUP(C546,Family,2,FALSE)</f>
        <v>STKc_LKB1_CaMKK</v>
      </c>
      <c r="E546" s="3" t="s">
        <v>519</v>
      </c>
      <c r="F546" s="3">
        <v>149.49463130000001</v>
      </c>
      <c r="G546" s="3">
        <v>124.63</v>
      </c>
      <c r="H546" s="3">
        <v>32.049999999999997</v>
      </c>
      <c r="I546" s="3">
        <v>24.18</v>
      </c>
      <c r="J546" s="3">
        <v>96.222910470000002</v>
      </c>
      <c r="K546" s="3">
        <v>87.211666666666702</v>
      </c>
      <c r="L546" s="3">
        <v>67.971666666666707</v>
      </c>
      <c r="M546" s="3">
        <v>68.446666666666701</v>
      </c>
      <c r="N546" s="3">
        <v>1.5536282426897579</v>
      </c>
      <c r="O546" s="3">
        <v>1.4290519234811849</v>
      </c>
      <c r="P546" s="3">
        <v>0.4715199960767964</v>
      </c>
      <c r="Q546" s="3">
        <v>0.35326775104704372</v>
      </c>
      <c r="R546" s="3">
        <v>0.12058299561525918</v>
      </c>
      <c r="S546" s="3">
        <v>1.7202504735109914</v>
      </c>
      <c r="T546" s="3">
        <v>2.1368073719603622</v>
      </c>
      <c r="U546" s="3">
        <v>1.5996674778957323</v>
      </c>
      <c r="V546" s="3">
        <v>2.0162243763451029</v>
      </c>
      <c r="W546" s="3">
        <v>0.4165568984493711</v>
      </c>
      <c r="X546" s="3" t="s">
        <v>984</v>
      </c>
      <c r="Z546" t="s">
        <v>984</v>
      </c>
      <c r="AB546" t="s">
        <v>984</v>
      </c>
      <c r="AC546" t="s">
        <v>984</v>
      </c>
    </row>
    <row r="547" spans="1:29" x14ac:dyDescent="0.3">
      <c r="A547" s="3" t="s">
        <v>835</v>
      </c>
      <c r="B547" s="3">
        <v>1</v>
      </c>
      <c r="C547" s="3" t="s">
        <v>768</v>
      </c>
      <c r="E547" s="3" t="s">
        <v>31</v>
      </c>
      <c r="F547" s="3">
        <v>175.5761091</v>
      </c>
      <c r="G547" s="3">
        <v>109.11</v>
      </c>
      <c r="H547" s="3">
        <v>350.03</v>
      </c>
      <c r="I547" s="3">
        <v>665.12</v>
      </c>
      <c r="J547" s="3">
        <v>508.96726345000002</v>
      </c>
      <c r="K547" s="3">
        <v>609.9</v>
      </c>
      <c r="L547" s="3">
        <v>484.84</v>
      </c>
      <c r="M547" s="3">
        <v>849.76499999999999</v>
      </c>
      <c r="N547" s="3">
        <v>0.34496542647923811</v>
      </c>
      <c r="O547" s="3">
        <v>0.17889818002951305</v>
      </c>
      <c r="P547" s="3">
        <v>0.72194950911640954</v>
      </c>
      <c r="Q547" s="3">
        <v>0.78271051408330539</v>
      </c>
      <c r="R547" s="3">
        <v>0.94731306708750684</v>
      </c>
      <c r="S547" s="3">
        <v>-1.0654461653773371</v>
      </c>
      <c r="T547" s="3">
        <v>-1.1820270469072269</v>
      </c>
      <c r="U547" s="3">
        <v>-2.0127592324648442</v>
      </c>
      <c r="V547" s="3">
        <v>-2.1293401139947341</v>
      </c>
      <c r="W547" s="3">
        <v>-0.11658088152988996</v>
      </c>
    </row>
    <row r="548" spans="1:29" x14ac:dyDescent="0.3">
      <c r="A548" s="3" t="s">
        <v>836</v>
      </c>
      <c r="B548" s="3">
        <v>4</v>
      </c>
      <c r="C548" s="3" t="s">
        <v>768</v>
      </c>
      <c r="E548" s="3" t="s">
        <v>31</v>
      </c>
      <c r="F548" s="3">
        <v>138.11767169999999</v>
      </c>
      <c r="G548" s="3">
        <v>367.66500000000002</v>
      </c>
      <c r="H548" s="3">
        <v>226.18</v>
      </c>
      <c r="I548" s="3">
        <v>130.465</v>
      </c>
      <c r="J548" s="3">
        <v>1491.10864335</v>
      </c>
      <c r="K548" s="3">
        <v>1653.7774999999999</v>
      </c>
      <c r="L548" s="3">
        <v>1818.65</v>
      </c>
      <c r="M548" s="3">
        <v>3018.7024999999999</v>
      </c>
      <c r="N548" s="3">
        <v>9.2627503915273302E-2</v>
      </c>
      <c r="O548" s="3">
        <v>0.2223182985619287</v>
      </c>
      <c r="P548" s="3">
        <v>0.12436697550380776</v>
      </c>
      <c r="Q548" s="3">
        <v>4.3218899510634123E-2</v>
      </c>
      <c r="R548" s="3">
        <v>-1.2631141563894106</v>
      </c>
      <c r="S548" s="3">
        <v>-0.42509089991916765</v>
      </c>
      <c r="T548" s="3">
        <v>1.0997782999083034</v>
      </c>
      <c r="U548" s="3">
        <v>0.83802325647024278</v>
      </c>
      <c r="V548" s="3">
        <v>2.3628924562977138</v>
      </c>
      <c r="W548" s="3">
        <v>1.524869199827471</v>
      </c>
    </row>
    <row r="549" spans="1:29" x14ac:dyDescent="0.3">
      <c r="A549" s="3" t="s">
        <v>646</v>
      </c>
      <c r="B549" s="3">
        <v>14</v>
      </c>
      <c r="C549" s="3" t="s">
        <v>398</v>
      </c>
      <c r="D549" s="3" t="str">
        <f>VLOOKUP(C549,Family,2,FALSE)</f>
        <v>CHD</v>
      </c>
      <c r="E549" s="3" t="s">
        <v>647</v>
      </c>
      <c r="F549" s="3">
        <v>112.77608309999999</v>
      </c>
      <c r="G549" s="3">
        <v>563.01499999999999</v>
      </c>
      <c r="H549" s="3">
        <v>132.73500000000001</v>
      </c>
      <c r="I549" s="3">
        <v>58.59</v>
      </c>
      <c r="J549" s="3">
        <v>104.18636777692301</v>
      </c>
      <c r="K549" s="3">
        <v>100.462692307692</v>
      </c>
      <c r="L549" s="3">
        <v>92.796923076923093</v>
      </c>
      <c r="M549" s="3">
        <v>156.89269230769199</v>
      </c>
      <c r="N549" s="3">
        <v>1.0824456740969099</v>
      </c>
      <c r="O549" s="3">
        <v>5.6042197065118105</v>
      </c>
      <c r="P549" s="3">
        <v>1.4303814781657216</v>
      </c>
      <c r="Q549" s="3">
        <v>0.37343995528546048</v>
      </c>
      <c r="R549" s="3">
        <v>-2.3722188953238379</v>
      </c>
      <c r="S549" s="3">
        <v>-0.40210533984293784</v>
      </c>
      <c r="T549" s="3">
        <v>1.535346422104062</v>
      </c>
      <c r="U549" s="3">
        <v>1.9701135554809002</v>
      </c>
      <c r="V549" s="3">
        <v>3.9075653174279004</v>
      </c>
      <c r="W549" s="3">
        <v>1.9374517619470002</v>
      </c>
      <c r="AC549" t="s">
        <v>984</v>
      </c>
    </row>
    <row r="550" spans="1:29" x14ac:dyDescent="0.3">
      <c r="A550" s="3" t="s">
        <v>968</v>
      </c>
      <c r="B550" s="3">
        <v>1</v>
      </c>
      <c r="C550" s="3" t="s">
        <v>768</v>
      </c>
      <c r="E550" s="3" t="s">
        <v>31</v>
      </c>
      <c r="F550" s="3">
        <v>479.07324590000002</v>
      </c>
      <c r="G550" s="3">
        <v>242.26</v>
      </c>
      <c r="H550" s="3">
        <v>37.35</v>
      </c>
      <c r="I550" s="3">
        <v>84.355000000000004</v>
      </c>
      <c r="J550" s="3">
        <v>222.59502499000001</v>
      </c>
      <c r="K550" s="3">
        <v>149.47499999999999</v>
      </c>
      <c r="L550" s="3">
        <v>140.297</v>
      </c>
      <c r="M550" s="3">
        <v>137.173</v>
      </c>
      <c r="N550" s="3">
        <v>2.1522190171209901</v>
      </c>
      <c r="O550" s="3">
        <v>1.6207392540558623</v>
      </c>
      <c r="P550" s="3">
        <v>0.26622094556547898</v>
      </c>
      <c r="Q550" s="3">
        <v>0.61495338003834576</v>
      </c>
      <c r="R550" s="3">
        <v>0.40917289142725083</v>
      </c>
      <c r="S550" s="3">
        <v>3.0151289106268417</v>
      </c>
      <c r="T550" s="3">
        <v>1.8072759507276932</v>
      </c>
      <c r="U550" s="3">
        <v>2.6059560191995912</v>
      </c>
      <c r="V550" s="3">
        <v>1.3981030593004422</v>
      </c>
      <c r="W550" s="3">
        <v>-1.2078529598991492</v>
      </c>
      <c r="X550" s="3" t="s">
        <v>984</v>
      </c>
      <c r="AB550" t="s">
        <v>984</v>
      </c>
      <c r="AC550" t="s">
        <v>984</v>
      </c>
    </row>
    <row r="551" spans="1:29" x14ac:dyDescent="0.3">
      <c r="A551" s="3" t="s">
        <v>968</v>
      </c>
      <c r="B551" s="3">
        <v>8</v>
      </c>
      <c r="C551" s="3" t="s">
        <v>768</v>
      </c>
      <c r="E551" s="3" t="s">
        <v>31</v>
      </c>
      <c r="F551" s="3">
        <v>115.3912794</v>
      </c>
      <c r="G551" s="3">
        <v>127.2</v>
      </c>
      <c r="H551" s="3">
        <v>292.04000000000002</v>
      </c>
      <c r="I551" s="3">
        <v>78.995000000000005</v>
      </c>
      <c r="J551" s="3">
        <v>222.59502499000001</v>
      </c>
      <c r="K551" s="3">
        <v>149.47499999999999</v>
      </c>
      <c r="L551" s="3">
        <v>140.297</v>
      </c>
      <c r="M551" s="3">
        <v>137.173</v>
      </c>
      <c r="N551" s="3">
        <v>0.51839109793753879</v>
      </c>
      <c r="O551" s="3">
        <v>0.85097842448570005</v>
      </c>
      <c r="P551" s="3">
        <v>2.081584068084136</v>
      </c>
      <c r="Q551" s="3">
        <v>0.57587863500834713</v>
      </c>
      <c r="R551" s="3">
        <v>-0.71508161083271338</v>
      </c>
      <c r="S551" s="3">
        <v>-2.0055689762976865</v>
      </c>
      <c r="T551" s="3">
        <v>-0.1517238555268669</v>
      </c>
      <c r="U551" s="3">
        <v>-1.2904873654649731</v>
      </c>
      <c r="V551" s="3">
        <v>0.56335775530584653</v>
      </c>
      <c r="W551" s="3">
        <v>1.8538451207708193</v>
      </c>
      <c r="X551" s="3" t="s">
        <v>984</v>
      </c>
      <c r="AB551" t="s">
        <v>984</v>
      </c>
      <c r="AC551" t="s">
        <v>984</v>
      </c>
    </row>
    <row r="552" spans="1:29" x14ac:dyDescent="0.3">
      <c r="A552" s="3" t="s">
        <v>454</v>
      </c>
      <c r="B552" s="3">
        <v>12</v>
      </c>
      <c r="C552" s="3" t="s">
        <v>455</v>
      </c>
      <c r="D552" s="3" t="str">
        <f>VLOOKUP(C552,Family,2,FALSE)</f>
        <v>PH</v>
      </c>
      <c r="E552" s="3" t="s">
        <v>31</v>
      </c>
      <c r="F552" s="3">
        <v>73.154644379999993</v>
      </c>
      <c r="G552" s="3">
        <v>147.35</v>
      </c>
      <c r="H552" s="3">
        <v>382.02499999999998</v>
      </c>
      <c r="I552" s="3">
        <v>37.700000000000003</v>
      </c>
      <c r="J552" s="3">
        <v>274.98589324</v>
      </c>
      <c r="K552" s="3">
        <v>205.15</v>
      </c>
      <c r="L552" s="3">
        <v>2179.1807142857101</v>
      </c>
      <c r="M552" s="3">
        <v>751.66642857142904</v>
      </c>
      <c r="N552" s="3">
        <v>0.26603053530514259</v>
      </c>
      <c r="O552" s="3">
        <v>0.71825493541311236</v>
      </c>
      <c r="P552" s="3">
        <v>0.17530670930392286</v>
      </c>
      <c r="Q552" s="3">
        <v>5.0155226530005211E-2</v>
      </c>
      <c r="R552" s="3">
        <v>-1.4329041516142851</v>
      </c>
      <c r="S552" s="3">
        <v>0.60171063780943379</v>
      </c>
      <c r="T552" s="3">
        <v>2.4071198966744856</v>
      </c>
      <c r="U552" s="3">
        <v>2.0346147894237188</v>
      </c>
      <c r="V552" s="3">
        <v>3.8400240482887709</v>
      </c>
      <c r="W552" s="3">
        <v>1.8054092588650519</v>
      </c>
      <c r="X552" s="3" t="s">
        <v>984</v>
      </c>
      <c r="Z552" t="s">
        <v>984</v>
      </c>
      <c r="AA552" t="s">
        <v>984</v>
      </c>
      <c r="AB552" t="s">
        <v>984</v>
      </c>
      <c r="AC552" t="s">
        <v>984</v>
      </c>
    </row>
    <row r="553" spans="1:29" x14ac:dyDescent="0.3">
      <c r="A553" s="3" t="s">
        <v>166</v>
      </c>
      <c r="B553" s="3">
        <v>3</v>
      </c>
      <c r="C553" s="3" t="s">
        <v>167</v>
      </c>
      <c r="D553" s="3" t="str">
        <f>VLOOKUP(C553,Family,2,FALSE)</f>
        <v>14-3-3</v>
      </c>
      <c r="E553" s="3" t="s">
        <v>168</v>
      </c>
      <c r="F553" s="3">
        <v>96.85489063</v>
      </c>
      <c r="G553" s="3">
        <v>75.34</v>
      </c>
      <c r="H553" s="3">
        <v>294.58</v>
      </c>
      <c r="I553" s="3">
        <v>53.634999999999998</v>
      </c>
      <c r="J553" s="3">
        <v>592.74740025999995</v>
      </c>
      <c r="K553" s="3">
        <v>633.34142857142899</v>
      </c>
      <c r="L553" s="3">
        <v>517.74642857142896</v>
      </c>
      <c r="M553" s="3">
        <v>467.98857142857099</v>
      </c>
      <c r="N553" s="3">
        <v>0.16339994167417018</v>
      </c>
      <c r="O553" s="3">
        <v>0.11895637424183293</v>
      </c>
      <c r="P553" s="3">
        <v>0.56896577889065891</v>
      </c>
      <c r="Q553" s="3">
        <v>0.11460749957263924</v>
      </c>
      <c r="R553" s="3">
        <v>0.45797488829394695</v>
      </c>
      <c r="S553" s="3">
        <v>-1.7999344140562503</v>
      </c>
      <c r="T553" s="3">
        <v>0.51170601567131968</v>
      </c>
      <c r="U553" s="3">
        <v>-2.2579093023501975</v>
      </c>
      <c r="V553" s="3">
        <v>5.3731127377372817E-2</v>
      </c>
      <c r="W553" s="3">
        <v>2.3116404297275701</v>
      </c>
    </row>
    <row r="554" spans="1:29" x14ac:dyDescent="0.3">
      <c r="A554" s="3" t="s">
        <v>117</v>
      </c>
      <c r="B554" s="3">
        <v>3</v>
      </c>
      <c r="C554" s="3" t="s">
        <v>118</v>
      </c>
      <c r="D554" s="3" t="str">
        <f>VLOOKUP(C554,Family,2,FALSE)</f>
        <v>CCR4</v>
      </c>
      <c r="E554" s="3" t="s">
        <v>119</v>
      </c>
      <c r="F554" s="3">
        <v>128.1263788</v>
      </c>
      <c r="G554" s="3">
        <v>592.76</v>
      </c>
      <c r="H554" s="3">
        <v>251.97</v>
      </c>
      <c r="I554" s="3">
        <v>60.44</v>
      </c>
      <c r="J554" s="3">
        <v>519.35584710000001</v>
      </c>
      <c r="K554" s="3">
        <v>1155.9666666666701</v>
      </c>
      <c r="L554" s="3">
        <v>1137.04833333333</v>
      </c>
      <c r="M554" s="3">
        <v>595.04833333333295</v>
      </c>
      <c r="N554" s="3">
        <v>0.24670248638854692</v>
      </c>
      <c r="O554" s="3">
        <v>0.51278295221892056</v>
      </c>
      <c r="P554" s="3">
        <v>0.22160007856599534</v>
      </c>
      <c r="Q554" s="3">
        <v>0.10157158102002925</v>
      </c>
      <c r="R554" s="3">
        <v>-1.055576043581077</v>
      </c>
      <c r="S554" s="3">
        <v>0.15481386301921576</v>
      </c>
      <c r="T554" s="3">
        <v>1.2802754527718123</v>
      </c>
      <c r="U554" s="3">
        <v>1.2103899066002928</v>
      </c>
      <c r="V554" s="3">
        <v>2.3358514963528894</v>
      </c>
      <c r="W554" s="3">
        <v>1.1254615897525968</v>
      </c>
    </row>
    <row r="555" spans="1:29" x14ac:dyDescent="0.3">
      <c r="A555" s="3" t="s">
        <v>969</v>
      </c>
      <c r="B555" s="3">
        <v>1</v>
      </c>
      <c r="C555" s="3" t="s">
        <v>768</v>
      </c>
      <c r="E555" s="3" t="s">
        <v>970</v>
      </c>
      <c r="F555" s="3">
        <v>346.49227080000003</v>
      </c>
      <c r="G555" s="3">
        <v>125.985</v>
      </c>
      <c r="H555" s="3">
        <v>219.69499999999999</v>
      </c>
      <c r="I555" s="3">
        <v>500.82499999999999</v>
      </c>
      <c r="J555" s="3">
        <v>235.90217319222199</v>
      </c>
      <c r="K555" s="3">
        <v>278.109375</v>
      </c>
      <c r="L555" s="3">
        <v>321.57</v>
      </c>
      <c r="M555" s="3">
        <v>273.93944444444401</v>
      </c>
      <c r="N555" s="3">
        <v>1.4687964341797948</v>
      </c>
      <c r="O555" s="3">
        <v>0.45300522501264118</v>
      </c>
      <c r="P555" s="3">
        <v>0.68319494977765338</v>
      </c>
      <c r="Q555" s="3">
        <v>1.8282325169187867</v>
      </c>
      <c r="R555" s="3">
        <v>1.6970348657300196</v>
      </c>
      <c r="S555" s="3">
        <v>1.1042652458020656</v>
      </c>
      <c r="T555" s="3">
        <v>-0.31581510442567862</v>
      </c>
      <c r="U555" s="3">
        <v>-0.59276961992795363</v>
      </c>
      <c r="V555" s="3">
        <v>-2.0128499701556981</v>
      </c>
      <c r="W555" s="3">
        <v>-1.4200803502277444</v>
      </c>
      <c r="AC555" t="s">
        <v>984</v>
      </c>
    </row>
    <row r="556" spans="1:29" x14ac:dyDescent="0.3">
      <c r="A556" s="3" t="s">
        <v>144</v>
      </c>
      <c r="B556" s="3">
        <v>6</v>
      </c>
      <c r="C556" s="3" t="s">
        <v>145</v>
      </c>
      <c r="D556" s="3" t="str">
        <f>VLOOKUP(C556,Family,2,FALSE)</f>
        <v>RNA_pol_Rpb5_C</v>
      </c>
      <c r="E556" s="3" t="s">
        <v>146</v>
      </c>
      <c r="F556" s="3">
        <v>5039.8833750000003</v>
      </c>
      <c r="G556" s="3">
        <v>3416.5349999999999</v>
      </c>
      <c r="H556" s="3">
        <v>324.17500000000001</v>
      </c>
      <c r="I556" s="3">
        <v>936.45500000000004</v>
      </c>
      <c r="J556" s="3">
        <v>12287.450185428601</v>
      </c>
      <c r="K556" s="3">
        <v>10510.796428571401</v>
      </c>
      <c r="L556" s="3">
        <v>4207.7700000000004</v>
      </c>
      <c r="M556" s="3">
        <v>8593.4171428571408</v>
      </c>
      <c r="N556" s="3">
        <v>0.41016511147094453</v>
      </c>
      <c r="O556" s="3">
        <v>0.32505005907191431</v>
      </c>
      <c r="P556" s="3">
        <v>7.7041996116707895E-2</v>
      </c>
      <c r="Q556" s="3">
        <v>0.10897352990461805</v>
      </c>
      <c r="R556" s="3">
        <v>0.33554286546574241</v>
      </c>
      <c r="S556" s="3">
        <v>2.4124877935707025</v>
      </c>
      <c r="T556" s="3">
        <v>1.9122270404970823</v>
      </c>
      <c r="U556" s="3">
        <v>2.0769449281049597</v>
      </c>
      <c r="V556" s="3">
        <v>1.5766841750313396</v>
      </c>
      <c r="W556" s="3">
        <v>-0.50026075307362006</v>
      </c>
      <c r="AC556" t="s">
        <v>984</v>
      </c>
    </row>
    <row r="557" spans="1:29" x14ac:dyDescent="0.3">
      <c r="A557" s="3" t="s">
        <v>144</v>
      </c>
      <c r="B557" s="3">
        <v>7</v>
      </c>
      <c r="C557" s="3" t="s">
        <v>145</v>
      </c>
      <c r="D557" s="3" t="str">
        <f>VLOOKUP(C557,Family,2,FALSE)</f>
        <v>RNA_pol_Rpb5_C</v>
      </c>
      <c r="E557" s="3" t="s">
        <v>146</v>
      </c>
      <c r="F557" s="3">
        <v>3989.6864129999999</v>
      </c>
      <c r="G557" s="3">
        <v>2612.5250000000001</v>
      </c>
      <c r="H557" s="3">
        <v>52.19</v>
      </c>
      <c r="I557" s="3">
        <v>166.815</v>
      </c>
      <c r="J557" s="3">
        <v>12287.450185428601</v>
      </c>
      <c r="K557" s="3">
        <v>10510.796428571401</v>
      </c>
      <c r="L557" s="3">
        <v>4207.7700000000004</v>
      </c>
      <c r="M557" s="3">
        <v>8593.4171428571408</v>
      </c>
      <c r="N557" s="3">
        <v>0.32469603968212019</v>
      </c>
      <c r="O557" s="3">
        <v>0.2485563313640437</v>
      </c>
      <c r="P557" s="3">
        <v>1.2403244473913734E-2</v>
      </c>
      <c r="Q557" s="3">
        <v>1.9411951872795659E-2</v>
      </c>
      <c r="R557" s="3">
        <v>0.38551693530579817</v>
      </c>
      <c r="S557" s="3">
        <v>4.7103003290533723</v>
      </c>
      <c r="T557" s="3">
        <v>4.0640726946576144</v>
      </c>
      <c r="U557" s="3">
        <v>4.3247833937475741</v>
      </c>
      <c r="V557" s="3">
        <v>3.6785557593518163</v>
      </c>
      <c r="W557" s="3">
        <v>-0.64622763439575803</v>
      </c>
      <c r="AC557" t="s">
        <v>984</v>
      </c>
    </row>
    <row r="558" spans="1:29" x14ac:dyDescent="0.3">
      <c r="A558" s="3" t="s">
        <v>971</v>
      </c>
      <c r="B558" s="3">
        <v>1</v>
      </c>
      <c r="C558" s="3" t="s">
        <v>768</v>
      </c>
      <c r="E558" s="3" t="s">
        <v>31</v>
      </c>
      <c r="F558" s="3">
        <v>392.15444689999998</v>
      </c>
      <c r="G558" s="3">
        <v>208.495</v>
      </c>
      <c r="H558" s="3">
        <v>106.09</v>
      </c>
      <c r="I558" s="3">
        <v>47.854999999999997</v>
      </c>
      <c r="J558" s="3">
        <v>721.82284694999998</v>
      </c>
      <c r="K558" s="3">
        <v>359.88249999999999</v>
      </c>
      <c r="L558" s="3">
        <v>1031.825</v>
      </c>
      <c r="M558" s="3">
        <v>1319.9925000000001</v>
      </c>
      <c r="N558" s="3">
        <v>0.54328350585883323</v>
      </c>
      <c r="O558" s="3">
        <v>0.57934186852653302</v>
      </c>
      <c r="P558" s="3">
        <v>0.10281782278971725</v>
      </c>
      <c r="Q558" s="3">
        <v>3.6253993867389395E-2</v>
      </c>
      <c r="R558" s="3">
        <v>-9.2709683767734904E-2</v>
      </c>
      <c r="S558" s="3">
        <v>2.4016148794543781</v>
      </c>
      <c r="T558" s="3">
        <v>3.905493405957873</v>
      </c>
      <c r="U558" s="3">
        <v>2.4943245632221132</v>
      </c>
      <c r="V558" s="3">
        <v>3.998203089725608</v>
      </c>
      <c r="W558" s="3">
        <v>1.5038785265034949</v>
      </c>
      <c r="AC558" t="s">
        <v>984</v>
      </c>
    </row>
    <row r="559" spans="1:29" x14ac:dyDescent="0.3">
      <c r="A559" s="3" t="s">
        <v>253</v>
      </c>
      <c r="B559" s="3">
        <v>8</v>
      </c>
      <c r="C559" s="3" t="s">
        <v>254</v>
      </c>
      <c r="D559" s="3" t="str">
        <f>VLOOKUP(C559,Family,2,FALSE)</f>
        <v>PSS</v>
      </c>
      <c r="E559" s="3" t="s">
        <v>255</v>
      </c>
      <c r="F559" s="3">
        <v>5723.2146249999996</v>
      </c>
      <c r="G559" s="3">
        <v>3851.1750000000002</v>
      </c>
      <c r="H559" s="3">
        <v>605.05999999999995</v>
      </c>
      <c r="I559" s="3">
        <v>287.13499999999999</v>
      </c>
      <c r="J559" s="3">
        <v>6484.0633214285699</v>
      </c>
      <c r="K559" s="3">
        <v>4868.81357142857</v>
      </c>
      <c r="L559" s="3">
        <v>2464.0121428571401</v>
      </c>
      <c r="M559" s="3">
        <v>2070.0464285714302</v>
      </c>
      <c r="N559" s="3">
        <v>0.88265865727835924</v>
      </c>
      <c r="O559" s="3">
        <v>0.79098838834160123</v>
      </c>
      <c r="P559" s="3">
        <v>0.24555885479460499</v>
      </c>
      <c r="Q559" s="3">
        <v>0.1387094492359556</v>
      </c>
      <c r="R559" s="3">
        <v>0.15819910893754033</v>
      </c>
      <c r="S559" s="3">
        <v>1.8457867784057325</v>
      </c>
      <c r="T559" s="3">
        <v>2.6697895541034025</v>
      </c>
      <c r="U559" s="3">
        <v>1.6875876694681922</v>
      </c>
      <c r="V559" s="3">
        <v>2.5115904451658624</v>
      </c>
      <c r="W559" s="3">
        <v>0.82400277569767033</v>
      </c>
      <c r="X559" s="3" t="s">
        <v>984</v>
      </c>
      <c r="AA559" t="s">
        <v>984</v>
      </c>
      <c r="AB559" t="s">
        <v>984</v>
      </c>
      <c r="AC559" t="s">
        <v>984</v>
      </c>
    </row>
    <row r="560" spans="1:29" x14ac:dyDescent="0.3">
      <c r="A560" s="3" t="s">
        <v>648</v>
      </c>
      <c r="B560" s="3">
        <v>1</v>
      </c>
      <c r="C560" s="3" t="s">
        <v>422</v>
      </c>
      <c r="D560" s="3" t="str">
        <f>VLOOKUP(C560,Family,2,FALSE)</f>
        <v>MPN_eIF3f</v>
      </c>
      <c r="E560" s="3" t="s">
        <v>649</v>
      </c>
      <c r="F560" s="3">
        <v>1549.261141</v>
      </c>
      <c r="G560" s="3">
        <v>1856.3</v>
      </c>
      <c r="H560" s="3">
        <v>454.48</v>
      </c>
      <c r="I560" s="3">
        <v>260.88</v>
      </c>
      <c r="J560" s="3">
        <v>6528.1266054999996</v>
      </c>
      <c r="K560" s="3">
        <v>11049.95</v>
      </c>
      <c r="L560" s="3">
        <v>11226.497499999999</v>
      </c>
      <c r="M560" s="3">
        <v>9764.94</v>
      </c>
      <c r="N560" s="3">
        <v>0.23732093977692389</v>
      </c>
      <c r="O560" s="3">
        <v>0.16799171036973015</v>
      </c>
      <c r="P560" s="3">
        <v>4.0482795279649778E-2</v>
      </c>
      <c r="Q560" s="3">
        <v>2.6715985966119606E-2</v>
      </c>
      <c r="R560" s="3">
        <v>0.49844935661668016</v>
      </c>
      <c r="S560" s="3">
        <v>2.5514585862766621</v>
      </c>
      <c r="T560" s="3">
        <v>3.1510642343092825</v>
      </c>
      <c r="U560" s="3">
        <v>2.0530092296599816</v>
      </c>
      <c r="V560" s="3">
        <v>2.652614877692602</v>
      </c>
      <c r="W560" s="3">
        <v>0.59960564803262073</v>
      </c>
      <c r="AC560" t="s">
        <v>984</v>
      </c>
    </row>
    <row r="561" spans="1:29" x14ac:dyDescent="0.3">
      <c r="A561" s="3" t="s">
        <v>427</v>
      </c>
      <c r="B561" s="3">
        <v>5</v>
      </c>
      <c r="C561" s="3" t="s">
        <v>428</v>
      </c>
      <c r="D561" s="3" t="str">
        <f>VLOOKUP(C561,Family,2,FALSE)</f>
        <v>Gaa1</v>
      </c>
      <c r="E561" s="3" t="s">
        <v>429</v>
      </c>
      <c r="F561" s="3">
        <v>627.62539790000005</v>
      </c>
      <c r="G561" s="3">
        <v>234.02</v>
      </c>
      <c r="H561" s="3">
        <v>90.64</v>
      </c>
      <c r="I561" s="3">
        <v>276.45999999999998</v>
      </c>
      <c r="J561" s="3">
        <v>542.51159464600005</v>
      </c>
      <c r="K561" s="3">
        <v>307.31</v>
      </c>
      <c r="L561" s="3">
        <v>430.02499999999998</v>
      </c>
      <c r="M561" s="3">
        <v>784.221</v>
      </c>
      <c r="N561" s="3">
        <v>1.1568884501160541</v>
      </c>
      <c r="O561" s="3">
        <v>0.76151117763821552</v>
      </c>
      <c r="P561" s="3">
        <v>0.21077844311377247</v>
      </c>
      <c r="Q561" s="3">
        <v>0.3525281776438019</v>
      </c>
      <c r="R561" s="3">
        <v>0.60331264493513204</v>
      </c>
      <c r="S561" s="3">
        <v>2.4564505318532945</v>
      </c>
      <c r="T561" s="3">
        <v>1.714439281009271</v>
      </c>
      <c r="U561" s="3">
        <v>1.8531378869181627</v>
      </c>
      <c r="V561" s="3">
        <v>1.111126636074139</v>
      </c>
      <c r="W561" s="3">
        <v>-0.74201125084402353</v>
      </c>
    </row>
    <row r="562" spans="1:29" x14ac:dyDescent="0.3">
      <c r="A562" s="3" t="s">
        <v>837</v>
      </c>
      <c r="B562" s="3">
        <v>1</v>
      </c>
      <c r="C562" s="3" t="s">
        <v>768</v>
      </c>
      <c r="E562" s="3" t="s">
        <v>125</v>
      </c>
      <c r="F562" s="3">
        <v>412.5121125</v>
      </c>
      <c r="G562" s="3">
        <v>1330.615</v>
      </c>
      <c r="H562" s="3">
        <v>24.605</v>
      </c>
      <c r="I562" s="3">
        <v>24.585000000000001</v>
      </c>
      <c r="J562" s="3">
        <v>2695.1506277499998</v>
      </c>
      <c r="K562" s="3">
        <v>6306.7475000000004</v>
      </c>
      <c r="L562" s="3">
        <v>3727.5374999999999</v>
      </c>
      <c r="M562" s="3">
        <v>4706.9575000000004</v>
      </c>
      <c r="N562" s="3">
        <v>0.15305716432048871</v>
      </c>
      <c r="O562" s="3">
        <v>0.21098276092391521</v>
      </c>
      <c r="P562" s="3">
        <v>6.6008725599675392E-3</v>
      </c>
      <c r="Q562" s="3">
        <v>5.2231191804897326E-3</v>
      </c>
      <c r="R562" s="3">
        <v>-0.46305454705037874</v>
      </c>
      <c r="S562" s="3">
        <v>4.5352700212000414</v>
      </c>
      <c r="T562" s="3">
        <v>4.8730151427617434</v>
      </c>
      <c r="U562" s="3">
        <v>4.9983245682504203</v>
      </c>
      <c r="V562" s="3">
        <v>5.3360696898121223</v>
      </c>
      <c r="W562" s="3">
        <v>0.33774512156170194</v>
      </c>
    </row>
    <row r="563" spans="1:29" x14ac:dyDescent="0.3">
      <c r="A563" s="3" t="s">
        <v>235</v>
      </c>
      <c r="B563" s="3">
        <v>2</v>
      </c>
      <c r="C563" s="3" t="s">
        <v>236</v>
      </c>
      <c r="D563" s="3" t="str">
        <f>VLOOKUP(C563,Family,2,FALSE)</f>
        <v>DHH</v>
      </c>
      <c r="E563" s="3" t="s">
        <v>31</v>
      </c>
      <c r="F563" s="3">
        <v>521.09225630000003</v>
      </c>
      <c r="G563" s="3">
        <v>634.30999999999995</v>
      </c>
      <c r="H563" s="3">
        <v>431.94</v>
      </c>
      <c r="I563" s="3">
        <v>702.24</v>
      </c>
      <c r="J563" s="3">
        <v>832.60924677499997</v>
      </c>
      <c r="K563" s="3">
        <v>1265.30708333333</v>
      </c>
      <c r="L563" s="3">
        <v>347.493333333333</v>
      </c>
      <c r="M563" s="3">
        <v>252.898333333333</v>
      </c>
      <c r="N563" s="3">
        <v>0.62585451497011457</v>
      </c>
      <c r="O563" s="3">
        <v>0.50130913543056377</v>
      </c>
      <c r="P563" s="3">
        <v>1.2430166525976529</v>
      </c>
      <c r="Q563" s="3">
        <v>2.776768002952442</v>
      </c>
      <c r="R563" s="3">
        <v>0.32012680499719753</v>
      </c>
      <c r="S563" s="3">
        <v>-0.98994638927851597</v>
      </c>
      <c r="T563" s="3">
        <v>-2.1495074111033721</v>
      </c>
      <c r="U563" s="3">
        <v>-1.3100731942757133</v>
      </c>
      <c r="V563" s="3">
        <v>-2.4696342161005691</v>
      </c>
      <c r="W563" s="3">
        <v>-1.159561021824856</v>
      </c>
      <c r="X563" s="3" t="s">
        <v>984</v>
      </c>
      <c r="AB563" t="s">
        <v>984</v>
      </c>
      <c r="AC563" t="s">
        <v>984</v>
      </c>
    </row>
    <row r="564" spans="1:29" x14ac:dyDescent="0.3">
      <c r="A564" s="3" t="s">
        <v>235</v>
      </c>
      <c r="B564" s="3">
        <v>14</v>
      </c>
      <c r="C564" s="3" t="s">
        <v>236</v>
      </c>
      <c r="D564" s="3" t="str">
        <f>VLOOKUP(C564,Family,2,FALSE)</f>
        <v>DHH</v>
      </c>
      <c r="E564" s="3" t="s">
        <v>31</v>
      </c>
      <c r="F564" s="3">
        <v>521.01121250000006</v>
      </c>
      <c r="G564" s="3">
        <v>758.05499999999995</v>
      </c>
      <c r="H564" s="3">
        <v>52.63</v>
      </c>
      <c r="I564" s="3">
        <v>38.015000000000001</v>
      </c>
      <c r="J564" s="3">
        <v>832.60924677499997</v>
      </c>
      <c r="K564" s="3">
        <v>1265.30708333333</v>
      </c>
      <c r="L564" s="3">
        <v>347.493333333333</v>
      </c>
      <c r="M564" s="3">
        <v>252.898333333333</v>
      </c>
      <c r="N564" s="3">
        <v>0.62575717783349993</v>
      </c>
      <c r="O564" s="3">
        <v>0.59910752890355823</v>
      </c>
      <c r="P564" s="3">
        <v>0.15145614304351179</v>
      </c>
      <c r="Q564" s="3">
        <v>0.15031732118967459</v>
      </c>
      <c r="R564" s="3">
        <v>6.2787970868709173E-2</v>
      </c>
      <c r="S564" s="3">
        <v>2.0467028397770384</v>
      </c>
      <c r="T564" s="3">
        <v>2.057591672859703</v>
      </c>
      <c r="U564" s="3">
        <v>1.9839148689083288</v>
      </c>
      <c r="V564" s="3">
        <v>1.9948037019909939</v>
      </c>
      <c r="W564" s="3">
        <v>1.0888833082664966E-2</v>
      </c>
      <c r="X564" s="3" t="s">
        <v>984</v>
      </c>
      <c r="AB564" t="s">
        <v>984</v>
      </c>
      <c r="AC564" t="s">
        <v>984</v>
      </c>
    </row>
    <row r="565" spans="1:29" x14ac:dyDescent="0.3">
      <c r="A565" s="3" t="s">
        <v>972</v>
      </c>
      <c r="B565" s="3">
        <v>3</v>
      </c>
      <c r="C565" s="3" t="s">
        <v>768</v>
      </c>
      <c r="E565" s="3" t="s">
        <v>31</v>
      </c>
      <c r="F565" s="3">
        <v>811.39008750000005</v>
      </c>
      <c r="G565" s="3">
        <v>835.1</v>
      </c>
      <c r="H565" s="3">
        <v>166.9</v>
      </c>
      <c r="I565" s="3">
        <v>107.93</v>
      </c>
      <c r="J565" s="3">
        <v>1382.1396488333301</v>
      </c>
      <c r="K565" s="3">
        <v>1549.45</v>
      </c>
      <c r="L565" s="3">
        <v>1405.71166666667</v>
      </c>
      <c r="M565" s="3">
        <v>685.26</v>
      </c>
      <c r="N565" s="3">
        <v>0.58705362239256931</v>
      </c>
      <c r="O565" s="3">
        <v>0.53896543934944663</v>
      </c>
      <c r="P565" s="3">
        <v>0.1187298960075973</v>
      </c>
      <c r="Q565" s="3">
        <v>0.15750226191518549</v>
      </c>
      <c r="R565" s="3">
        <v>0.12329952288230042</v>
      </c>
      <c r="S565" s="3">
        <v>2.3058090382228467</v>
      </c>
      <c r="T565" s="3">
        <v>1.8981197398313672</v>
      </c>
      <c r="U565" s="3">
        <v>2.1825095153405463</v>
      </c>
      <c r="V565" s="3">
        <v>1.774820216949067</v>
      </c>
      <c r="W565" s="3">
        <v>-0.40768929839147905</v>
      </c>
      <c r="AC565" t="s">
        <v>984</v>
      </c>
    </row>
    <row r="566" spans="1:29" x14ac:dyDescent="0.3">
      <c r="A566" s="3" t="s">
        <v>973</v>
      </c>
      <c r="B566" s="3">
        <v>3</v>
      </c>
      <c r="C566" s="3" t="s">
        <v>768</v>
      </c>
      <c r="E566" s="3" t="s">
        <v>31</v>
      </c>
      <c r="F566" s="3">
        <v>137.1823359</v>
      </c>
      <c r="G566" s="3">
        <v>119.875</v>
      </c>
      <c r="H566" s="3">
        <v>24.975000000000001</v>
      </c>
      <c r="I566" s="3">
        <v>24.95</v>
      </c>
      <c r="J566" s="3">
        <v>378.07317526666702</v>
      </c>
      <c r="K566" s="3">
        <v>271.254166666667</v>
      </c>
      <c r="L566" s="3">
        <v>380.3</v>
      </c>
      <c r="M566" s="3">
        <v>469.754166666667</v>
      </c>
      <c r="N566" s="3">
        <v>0.36284599086735242</v>
      </c>
      <c r="O566" s="3">
        <v>0.44192869541174429</v>
      </c>
      <c r="P566" s="3">
        <v>6.5671838022613727E-2</v>
      </c>
      <c r="Q566" s="3">
        <v>5.3112887059720913E-2</v>
      </c>
      <c r="R566" s="3">
        <v>-0.28445628192820549</v>
      </c>
      <c r="S566" s="3">
        <v>2.4660105905523166</v>
      </c>
      <c r="T566" s="3">
        <v>2.7722234722839345</v>
      </c>
      <c r="U566" s="3">
        <v>2.7504668724805219</v>
      </c>
      <c r="V566" s="3">
        <v>3.0566797542121402</v>
      </c>
      <c r="W566" s="3">
        <v>0.30621288173161831</v>
      </c>
      <c r="X566" s="3" t="s">
        <v>984</v>
      </c>
      <c r="AB566" t="s">
        <v>984</v>
      </c>
      <c r="AC566" t="s">
        <v>984</v>
      </c>
    </row>
    <row r="567" spans="1:29" x14ac:dyDescent="0.3">
      <c r="A567" s="3" t="s">
        <v>973</v>
      </c>
      <c r="B567" s="3">
        <v>10</v>
      </c>
      <c r="C567" s="3" t="s">
        <v>768</v>
      </c>
      <c r="E567" s="3" t="s">
        <v>31</v>
      </c>
      <c r="F567" s="3">
        <v>486.9935188</v>
      </c>
      <c r="G567" s="3">
        <v>254.58</v>
      </c>
      <c r="H567" s="3">
        <v>71.28</v>
      </c>
      <c r="I567" s="3">
        <v>59.625</v>
      </c>
      <c r="J567" s="3">
        <v>378.07317526666702</v>
      </c>
      <c r="K567" s="3">
        <v>271.254166666667</v>
      </c>
      <c r="L567" s="3">
        <v>380.3</v>
      </c>
      <c r="M567" s="3">
        <v>469.754166666667</v>
      </c>
      <c r="N567" s="3">
        <v>1.2880932863234955</v>
      </c>
      <c r="O567" s="3">
        <v>0.93852936206816984</v>
      </c>
      <c r="P567" s="3">
        <v>0.18743097554562188</v>
      </c>
      <c r="Q567" s="3">
        <v>0.12692809182107653</v>
      </c>
      <c r="R567" s="3">
        <v>0.45676329427030543</v>
      </c>
      <c r="S567" s="3">
        <v>2.7808057771277226</v>
      </c>
      <c r="T567" s="3">
        <v>3.3431537721458691</v>
      </c>
      <c r="U567" s="3">
        <v>2.3240424828574175</v>
      </c>
      <c r="V567" s="3">
        <v>2.886390477875564</v>
      </c>
      <c r="W567" s="3">
        <v>0.56234799501814625</v>
      </c>
      <c r="X567" s="3" t="s">
        <v>984</v>
      </c>
      <c r="AB567" t="s">
        <v>984</v>
      </c>
      <c r="AC567" t="s">
        <v>984</v>
      </c>
    </row>
    <row r="568" spans="1:29" x14ac:dyDescent="0.3">
      <c r="A568" s="3" t="s">
        <v>512</v>
      </c>
      <c r="B568" s="3">
        <v>1</v>
      </c>
      <c r="C568" s="3" t="s">
        <v>513</v>
      </c>
      <c r="D568" s="3" t="str">
        <f t="shared" ref="D568:D578" si="15">VLOOKUP(C568,Family,2,FALSE)</f>
        <v>NYD-SP28_assoc</v>
      </c>
      <c r="E568" s="3" t="s">
        <v>31</v>
      </c>
      <c r="F568" s="3">
        <v>25.766528749999999</v>
      </c>
      <c r="G568" s="3">
        <v>24.105</v>
      </c>
      <c r="H568" s="3">
        <v>24.344999999999999</v>
      </c>
      <c r="I568" s="3">
        <v>23.995000000000001</v>
      </c>
      <c r="J568" s="3">
        <v>247.12781483000001</v>
      </c>
      <c r="K568" s="3">
        <v>1230.5191666666699</v>
      </c>
      <c r="L568" s="3">
        <v>2087.90041666667</v>
      </c>
      <c r="M568" s="3">
        <v>704.73708333333298</v>
      </c>
      <c r="N568" s="3">
        <v>0.10426397679162451</v>
      </c>
      <c r="O568" s="3">
        <v>1.9589292595334033E-2</v>
      </c>
      <c r="P568" s="3">
        <v>1.166003886280494E-2</v>
      </c>
      <c r="Q568" s="3">
        <v>3.4048158621802833E-2</v>
      </c>
      <c r="R568" s="3">
        <v>2.4121035874075138</v>
      </c>
      <c r="S568" s="3">
        <v>3.1605962905991882</v>
      </c>
      <c r="T568" s="3">
        <v>1.6145921105147019</v>
      </c>
      <c r="U568" s="3">
        <v>0.74849270319167416</v>
      </c>
      <c r="V568" s="3">
        <v>-0.79751147689281188</v>
      </c>
      <c r="W568" s="3">
        <v>-1.5460041800844859</v>
      </c>
      <c r="Y568" t="s">
        <v>984</v>
      </c>
      <c r="AB568" t="s">
        <v>984</v>
      </c>
      <c r="AC568" t="s">
        <v>984</v>
      </c>
    </row>
    <row r="569" spans="1:29" x14ac:dyDescent="0.3">
      <c r="A569" s="3" t="s">
        <v>512</v>
      </c>
      <c r="B569" s="3">
        <v>2</v>
      </c>
      <c r="C569" s="3" t="s">
        <v>513</v>
      </c>
      <c r="D569" s="3" t="str">
        <f t="shared" si="15"/>
        <v>NYD-SP28_assoc</v>
      </c>
      <c r="E569" s="3" t="s">
        <v>31</v>
      </c>
      <c r="F569" s="3">
        <v>124.2558681</v>
      </c>
      <c r="G569" s="3">
        <v>68.84</v>
      </c>
      <c r="H569" s="3">
        <v>61.744999999999997</v>
      </c>
      <c r="I569" s="3">
        <v>83.06</v>
      </c>
      <c r="J569" s="3">
        <v>247.12781483000001</v>
      </c>
      <c r="K569" s="3">
        <v>1230.5191666666699</v>
      </c>
      <c r="L569" s="3">
        <v>2087.90041666667</v>
      </c>
      <c r="M569" s="3">
        <v>704.73708333333298</v>
      </c>
      <c r="N569" s="3">
        <v>0.50280001134423502</v>
      </c>
      <c r="O569" s="3">
        <v>5.5943866511628075E-2</v>
      </c>
      <c r="P569" s="3">
        <v>2.9572770572351241E-2</v>
      </c>
      <c r="Q569" s="3">
        <v>0.11785955637119996</v>
      </c>
      <c r="R569" s="3">
        <v>3.1679328093243639</v>
      </c>
      <c r="S569" s="3">
        <v>4.0876433662116396</v>
      </c>
      <c r="T569" s="3">
        <v>2.0929159413669041</v>
      </c>
      <c r="U569" s="3">
        <v>0.91971055688727588</v>
      </c>
      <c r="V569" s="3">
        <v>-1.0750168679574597</v>
      </c>
      <c r="W569" s="3">
        <v>-1.9947274248447353</v>
      </c>
      <c r="Y569" t="s">
        <v>984</v>
      </c>
      <c r="AB569" t="s">
        <v>984</v>
      </c>
      <c r="AC569" t="s">
        <v>984</v>
      </c>
    </row>
    <row r="570" spans="1:29" x14ac:dyDescent="0.3">
      <c r="A570" s="3" t="s">
        <v>512</v>
      </c>
      <c r="B570" s="3">
        <v>3</v>
      </c>
      <c r="C570" s="3" t="s">
        <v>513</v>
      </c>
      <c r="D570" s="3" t="str">
        <f t="shared" si="15"/>
        <v>NYD-SP28_assoc</v>
      </c>
      <c r="E570" s="3" t="s">
        <v>31</v>
      </c>
      <c r="F570" s="3">
        <v>37.188363750000001</v>
      </c>
      <c r="G570" s="3">
        <v>31.31</v>
      </c>
      <c r="H570" s="3">
        <v>30.695</v>
      </c>
      <c r="I570" s="3">
        <v>30.71</v>
      </c>
      <c r="J570" s="3">
        <v>247.12781483000001</v>
      </c>
      <c r="K570" s="3">
        <v>1230.5191666666699</v>
      </c>
      <c r="L570" s="3">
        <v>2087.90041666667</v>
      </c>
      <c r="M570" s="3">
        <v>704.73708333333298</v>
      </c>
      <c r="N570" s="3">
        <v>0.15048230720439945</v>
      </c>
      <c r="O570" s="3">
        <v>2.5444544748388656E-2</v>
      </c>
      <c r="P570" s="3">
        <v>1.4701371653062133E-2</v>
      </c>
      <c r="Q570" s="3">
        <v>4.3576534747887682E-2</v>
      </c>
      <c r="R570" s="3">
        <v>2.564165589553562</v>
      </c>
      <c r="S570" s="3">
        <v>3.3555712022544459</v>
      </c>
      <c r="T570" s="3">
        <v>1.7879704921434894</v>
      </c>
      <c r="U570" s="3">
        <v>0.79140561270088439</v>
      </c>
      <c r="V570" s="3">
        <v>-0.77619509741007253</v>
      </c>
      <c r="W570" s="3">
        <v>-1.567600710110957</v>
      </c>
      <c r="Y570" t="s">
        <v>984</v>
      </c>
      <c r="AB570" t="s">
        <v>984</v>
      </c>
      <c r="AC570" t="s">
        <v>984</v>
      </c>
    </row>
    <row r="571" spans="1:29" x14ac:dyDescent="0.3">
      <c r="A571" s="3" t="s">
        <v>512</v>
      </c>
      <c r="B571" s="3">
        <v>4</v>
      </c>
      <c r="C571" s="3" t="s">
        <v>513</v>
      </c>
      <c r="D571" s="3" t="str">
        <f t="shared" si="15"/>
        <v>NYD-SP28_assoc</v>
      </c>
      <c r="E571" s="3" t="s">
        <v>31</v>
      </c>
      <c r="F571" s="3">
        <v>91.234137500000003</v>
      </c>
      <c r="G571" s="3">
        <v>78.48</v>
      </c>
      <c r="H571" s="3">
        <v>61.674999999999997</v>
      </c>
      <c r="I571" s="3">
        <v>37.64</v>
      </c>
      <c r="J571" s="3">
        <v>247.12781483000001</v>
      </c>
      <c r="K571" s="3">
        <v>1230.5191666666699</v>
      </c>
      <c r="L571" s="3">
        <v>2087.90041666667</v>
      </c>
      <c r="M571" s="3">
        <v>704.73708333333298</v>
      </c>
      <c r="N571" s="3">
        <v>0.36917793961299034</v>
      </c>
      <c r="O571" s="3">
        <v>6.3777958219531833E-2</v>
      </c>
      <c r="P571" s="3">
        <v>2.9539244069151555E-2</v>
      </c>
      <c r="Q571" s="3">
        <v>5.3409989186274577E-2</v>
      </c>
      <c r="R571" s="3">
        <v>2.5331865295315459</v>
      </c>
      <c r="S571" s="3">
        <v>3.6436115346278508</v>
      </c>
      <c r="T571" s="3">
        <v>2.7891348494493799</v>
      </c>
      <c r="U571" s="3">
        <v>1.1104250050963049</v>
      </c>
      <c r="V571" s="3">
        <v>0.25594831991783401</v>
      </c>
      <c r="W571" s="3">
        <v>-0.85447668517847097</v>
      </c>
      <c r="Y571" t="s">
        <v>984</v>
      </c>
      <c r="AB571" t="s">
        <v>984</v>
      </c>
      <c r="AC571" t="s">
        <v>984</v>
      </c>
    </row>
    <row r="572" spans="1:29" x14ac:dyDescent="0.3">
      <c r="A572" s="3" t="s">
        <v>512</v>
      </c>
      <c r="B572" s="3">
        <v>7</v>
      </c>
      <c r="C572" s="3" t="s">
        <v>513</v>
      </c>
      <c r="D572" s="3" t="str">
        <f t="shared" si="15"/>
        <v>NYD-SP28_assoc</v>
      </c>
      <c r="E572" s="3" t="s">
        <v>31</v>
      </c>
      <c r="F572" s="3">
        <v>26.72144188</v>
      </c>
      <c r="G572" s="3">
        <v>568.86500000000001</v>
      </c>
      <c r="H572" s="3">
        <v>457.69499999999999</v>
      </c>
      <c r="I572" s="3">
        <v>49.604999999999997</v>
      </c>
      <c r="J572" s="3">
        <v>247.12781483000001</v>
      </c>
      <c r="K572" s="3">
        <v>1230.5191666666699</v>
      </c>
      <c r="L572" s="3">
        <v>2087.90041666667</v>
      </c>
      <c r="M572" s="3">
        <v>704.73708333333298</v>
      </c>
      <c r="N572" s="3">
        <v>0.10812802232877657</v>
      </c>
      <c r="O572" s="3">
        <v>0.4622967406033891</v>
      </c>
      <c r="P572" s="3">
        <v>0.21921304117114426</v>
      </c>
      <c r="Q572" s="3">
        <v>7.0387952008107074E-2</v>
      </c>
      <c r="R572" s="3">
        <v>-2.0960787323231256</v>
      </c>
      <c r="S572" s="3">
        <v>-1.0195931693642386</v>
      </c>
      <c r="T572" s="3">
        <v>0.61934004321882874</v>
      </c>
      <c r="U572" s="3">
        <v>1.076485562958887</v>
      </c>
      <c r="V572" s="3">
        <v>2.7154187755419543</v>
      </c>
      <c r="W572" s="3">
        <v>1.6389332125830673</v>
      </c>
      <c r="Y572" t="s">
        <v>984</v>
      </c>
      <c r="AB572" t="s">
        <v>984</v>
      </c>
      <c r="AC572" t="s">
        <v>984</v>
      </c>
    </row>
    <row r="573" spans="1:29" x14ac:dyDescent="0.3">
      <c r="A573" s="3" t="s">
        <v>512</v>
      </c>
      <c r="B573" s="3">
        <v>8</v>
      </c>
      <c r="C573" s="3" t="s">
        <v>513</v>
      </c>
      <c r="D573" s="3" t="str">
        <f t="shared" si="15"/>
        <v>NYD-SP28_assoc</v>
      </c>
      <c r="E573" s="3" t="s">
        <v>31</v>
      </c>
      <c r="F573" s="3">
        <v>32.858893129999998</v>
      </c>
      <c r="G573" s="3">
        <v>803.48500000000001</v>
      </c>
      <c r="H573" s="3">
        <v>564.875</v>
      </c>
      <c r="I573" s="3">
        <v>53.895000000000003</v>
      </c>
      <c r="J573" s="3">
        <v>247.12781483000001</v>
      </c>
      <c r="K573" s="3">
        <v>1230.5191666666699</v>
      </c>
      <c r="L573" s="3">
        <v>2087.90041666667</v>
      </c>
      <c r="M573" s="3">
        <v>704.73708333333298</v>
      </c>
      <c r="N573" s="3">
        <v>0.13296315168975914</v>
      </c>
      <c r="O573" s="3">
        <v>0.65296422986774383</v>
      </c>
      <c r="P573" s="3">
        <v>0.27054690707032003</v>
      </c>
      <c r="Q573" s="3">
        <v>7.647532856520374E-2</v>
      </c>
      <c r="R573" s="3">
        <v>-2.295977476918023</v>
      </c>
      <c r="S573" s="3">
        <v>-1.0248522638022264</v>
      </c>
      <c r="T573" s="3">
        <v>0.79796017928276175</v>
      </c>
      <c r="U573" s="3">
        <v>1.2711252131157966</v>
      </c>
      <c r="V573" s="3">
        <v>3.0939376562007852</v>
      </c>
      <c r="W573" s="3">
        <v>1.8228124430849881</v>
      </c>
      <c r="Y573" t="s">
        <v>984</v>
      </c>
      <c r="AB573" t="s">
        <v>984</v>
      </c>
      <c r="AC573" t="s">
        <v>984</v>
      </c>
    </row>
    <row r="574" spans="1:29" x14ac:dyDescent="0.3">
      <c r="A574" s="3" t="s">
        <v>397</v>
      </c>
      <c r="B574" s="3">
        <v>10</v>
      </c>
      <c r="C574" s="3" t="s">
        <v>398</v>
      </c>
      <c r="D574" s="3" t="str">
        <f t="shared" si="15"/>
        <v>CHD</v>
      </c>
      <c r="E574" s="3" t="s">
        <v>399</v>
      </c>
      <c r="F574" s="3">
        <v>183.64576439999999</v>
      </c>
      <c r="G574" s="3">
        <v>31.585000000000001</v>
      </c>
      <c r="H574" s="3">
        <v>29.035</v>
      </c>
      <c r="I574" s="3">
        <v>30.21</v>
      </c>
      <c r="J574" s="3">
        <v>191.98798108374999</v>
      </c>
      <c r="K574" s="3">
        <v>80.416250000000005</v>
      </c>
      <c r="L574" s="3">
        <v>167.55500000000001</v>
      </c>
      <c r="M574" s="3">
        <v>277.11031250000002</v>
      </c>
      <c r="N574" s="3">
        <v>0.95654823475584694</v>
      </c>
      <c r="O574" s="3">
        <v>0.39276887445012665</v>
      </c>
      <c r="P574" s="3">
        <v>0.17328638357554235</v>
      </c>
      <c r="Q574" s="3">
        <v>0.10901795652227847</v>
      </c>
      <c r="R574" s="3">
        <v>1.2841571138444818</v>
      </c>
      <c r="S574" s="3">
        <v>2.464679424057918</v>
      </c>
      <c r="T574" s="3">
        <v>3.1332719363404453</v>
      </c>
      <c r="U574" s="3">
        <v>1.1805223102134359</v>
      </c>
      <c r="V574" s="3">
        <v>1.8491148224959633</v>
      </c>
      <c r="W574" s="3">
        <v>0.66859251228252736</v>
      </c>
      <c r="X574" s="3" t="s">
        <v>984</v>
      </c>
      <c r="AB574" t="s">
        <v>984</v>
      </c>
      <c r="AC574" t="s">
        <v>984</v>
      </c>
    </row>
    <row r="575" spans="1:29" x14ac:dyDescent="0.3">
      <c r="A575" s="3" t="s">
        <v>397</v>
      </c>
      <c r="B575" s="3">
        <v>15</v>
      </c>
      <c r="C575" s="3" t="s">
        <v>398</v>
      </c>
      <c r="D575" s="3" t="str">
        <f t="shared" si="15"/>
        <v>CHD</v>
      </c>
      <c r="E575" s="3" t="s">
        <v>399</v>
      </c>
      <c r="F575" s="3">
        <v>38.6777175</v>
      </c>
      <c r="G575" s="3">
        <v>41.91</v>
      </c>
      <c r="H575" s="3">
        <v>38.704999999999998</v>
      </c>
      <c r="I575" s="3">
        <v>32.954999999999998</v>
      </c>
      <c r="J575" s="3">
        <v>191.98798108374999</v>
      </c>
      <c r="K575" s="3">
        <v>80.416250000000005</v>
      </c>
      <c r="L575" s="3">
        <v>167.55500000000001</v>
      </c>
      <c r="M575" s="3">
        <v>277.11031250000002</v>
      </c>
      <c r="N575" s="3">
        <v>0.20145905635169842</v>
      </c>
      <c r="O575" s="3">
        <v>0.52116332208975169</v>
      </c>
      <c r="P575" s="3">
        <v>0.23099877652114228</v>
      </c>
      <c r="Q575" s="3">
        <v>0.11892375892723225</v>
      </c>
      <c r="R575" s="3">
        <v>-1.3712488933523086</v>
      </c>
      <c r="S575" s="3">
        <v>-0.19739854888590383</v>
      </c>
      <c r="T575" s="3">
        <v>0.76044969197737566</v>
      </c>
      <c r="U575" s="3">
        <v>1.1738503444664048</v>
      </c>
      <c r="V575" s="3">
        <v>2.1316985853296844</v>
      </c>
      <c r="W575" s="3">
        <v>0.95784824086327935</v>
      </c>
      <c r="X575" s="3" t="s">
        <v>984</v>
      </c>
      <c r="AB575" t="s">
        <v>984</v>
      </c>
      <c r="AC575" t="s">
        <v>984</v>
      </c>
    </row>
    <row r="576" spans="1:29" x14ac:dyDescent="0.3">
      <c r="A576" s="3" t="s">
        <v>397</v>
      </c>
      <c r="B576" s="3">
        <v>19</v>
      </c>
      <c r="C576" s="3" t="s">
        <v>398</v>
      </c>
      <c r="D576" s="3" t="str">
        <f t="shared" si="15"/>
        <v>CHD</v>
      </c>
      <c r="E576" s="3" t="s">
        <v>399</v>
      </c>
      <c r="F576" s="3">
        <v>31.79037563</v>
      </c>
      <c r="G576" s="3">
        <v>38.354999999999997</v>
      </c>
      <c r="H576" s="3">
        <v>34.85</v>
      </c>
      <c r="I576" s="3">
        <v>27.12</v>
      </c>
      <c r="J576" s="3">
        <v>191.98798108374999</v>
      </c>
      <c r="K576" s="3">
        <v>80.416250000000005</v>
      </c>
      <c r="L576" s="3">
        <v>167.55500000000001</v>
      </c>
      <c r="M576" s="3">
        <v>277.11031250000002</v>
      </c>
      <c r="N576" s="3">
        <v>0.16558523846413198</v>
      </c>
      <c r="O576" s="3">
        <v>0.47695583914942558</v>
      </c>
      <c r="P576" s="3">
        <v>0.20799140580704842</v>
      </c>
      <c r="Q576" s="3">
        <v>9.7867162558232107E-2</v>
      </c>
      <c r="R576" s="3">
        <v>-1.5262816290758319</v>
      </c>
      <c r="S576" s="3">
        <v>-0.32894985183309378</v>
      </c>
      <c r="T576" s="3">
        <v>0.75867728809412682</v>
      </c>
      <c r="U576" s="3">
        <v>1.1973317772427381</v>
      </c>
      <c r="V576" s="3">
        <v>2.2849589171699587</v>
      </c>
      <c r="W576" s="3">
        <v>1.0876271399272204</v>
      </c>
      <c r="X576" s="3" t="s">
        <v>984</v>
      </c>
      <c r="AB576" t="s">
        <v>984</v>
      </c>
      <c r="AC576" t="s">
        <v>984</v>
      </c>
    </row>
    <row r="577" spans="1:29" x14ac:dyDescent="0.3">
      <c r="A577" s="3" t="s">
        <v>397</v>
      </c>
      <c r="B577" s="3">
        <v>20</v>
      </c>
      <c r="C577" s="3" t="s">
        <v>398</v>
      </c>
      <c r="D577" s="3" t="str">
        <f t="shared" si="15"/>
        <v>CHD</v>
      </c>
      <c r="E577" s="3" t="s">
        <v>399</v>
      </c>
      <c r="F577" s="3">
        <v>137.6647294</v>
      </c>
      <c r="G577" s="3">
        <v>107.705</v>
      </c>
      <c r="H577" s="3">
        <v>28.445</v>
      </c>
      <c r="I577" s="3">
        <v>71.015000000000001</v>
      </c>
      <c r="J577" s="3">
        <v>191.98798108374999</v>
      </c>
      <c r="K577" s="3">
        <v>80.416250000000005</v>
      </c>
      <c r="L577" s="3">
        <v>167.55500000000001</v>
      </c>
      <c r="M577" s="3">
        <v>277.11031250000002</v>
      </c>
      <c r="N577" s="3">
        <v>0.7170486851463227</v>
      </c>
      <c r="O577" s="3">
        <v>1.3393437271695707</v>
      </c>
      <c r="P577" s="3">
        <v>0.16976515174121928</v>
      </c>
      <c r="Q577" s="3">
        <v>0.25626978425784858</v>
      </c>
      <c r="R577" s="3">
        <v>-0.90138327786640715</v>
      </c>
      <c r="S577" s="3">
        <v>2.0785307338370944</v>
      </c>
      <c r="T577" s="3">
        <v>1.4844076900253715</v>
      </c>
      <c r="U577" s="3">
        <v>2.9799140117035017</v>
      </c>
      <c r="V577" s="3">
        <v>2.3857909678917784</v>
      </c>
      <c r="W577" s="3">
        <v>-0.59412304381172309</v>
      </c>
      <c r="X577" s="3" t="s">
        <v>984</v>
      </c>
      <c r="AB577" t="s">
        <v>984</v>
      </c>
      <c r="AC577" t="s">
        <v>984</v>
      </c>
    </row>
    <row r="578" spans="1:29" x14ac:dyDescent="0.3">
      <c r="A578" s="3" t="s">
        <v>397</v>
      </c>
      <c r="B578" s="3">
        <v>22</v>
      </c>
      <c r="C578" s="3" t="s">
        <v>398</v>
      </c>
      <c r="D578" s="3" t="str">
        <f t="shared" si="15"/>
        <v>CHD</v>
      </c>
      <c r="E578" s="3" t="s">
        <v>399</v>
      </c>
      <c r="F578" s="3">
        <v>225.4114031</v>
      </c>
      <c r="G578" s="3">
        <v>127.47499999999999</v>
      </c>
      <c r="H578" s="3">
        <v>72.400000000000006</v>
      </c>
      <c r="I578" s="3">
        <v>83.49</v>
      </c>
      <c r="J578" s="3">
        <v>191.98798108374999</v>
      </c>
      <c r="K578" s="3">
        <v>80.416250000000005</v>
      </c>
      <c r="L578" s="3">
        <v>167.55500000000001</v>
      </c>
      <c r="M578" s="3">
        <v>277.11031250000002</v>
      </c>
      <c r="N578" s="3">
        <v>1.1740912208544445</v>
      </c>
      <c r="O578" s="3">
        <v>1.5851895605676711</v>
      </c>
      <c r="P578" s="3">
        <v>0.43209692339828715</v>
      </c>
      <c r="Q578" s="3">
        <v>0.30128795730039815</v>
      </c>
      <c r="R578" s="3">
        <v>-0.43311086863655507</v>
      </c>
      <c r="S578" s="3">
        <v>1.4421176389445174</v>
      </c>
      <c r="T578" s="3">
        <v>1.9623295891701007</v>
      </c>
      <c r="U578" s="3">
        <v>1.8752285075810726</v>
      </c>
      <c r="V578" s="3">
        <v>2.3954404578066555</v>
      </c>
      <c r="W578" s="3">
        <v>0.52021195022558353</v>
      </c>
      <c r="X578" s="3" t="s">
        <v>984</v>
      </c>
      <c r="AB578" t="s">
        <v>984</v>
      </c>
      <c r="AC578" t="s">
        <v>984</v>
      </c>
    </row>
    <row r="579" spans="1:29" x14ac:dyDescent="0.3">
      <c r="A579" s="3" t="s">
        <v>838</v>
      </c>
      <c r="B579" s="3">
        <v>5</v>
      </c>
      <c r="C579" s="3" t="s">
        <v>768</v>
      </c>
      <c r="E579" s="3" t="s">
        <v>31</v>
      </c>
      <c r="F579" s="3">
        <v>25.896470000000001</v>
      </c>
      <c r="G579" s="3">
        <v>131.27500000000001</v>
      </c>
      <c r="H579" s="3">
        <v>75.62</v>
      </c>
      <c r="I579" s="3">
        <v>158.57499999999999</v>
      </c>
      <c r="J579" s="3">
        <v>230.42716919599999</v>
      </c>
      <c r="K579" s="3">
        <v>248.648</v>
      </c>
      <c r="L579" s="3">
        <v>254.15600000000001</v>
      </c>
      <c r="M579" s="3">
        <v>270.58199999999999</v>
      </c>
      <c r="N579" s="3">
        <v>0.11238462066065055</v>
      </c>
      <c r="O579" s="3">
        <v>0.527955181622213</v>
      </c>
      <c r="P579" s="3">
        <v>0.29753379813972519</v>
      </c>
      <c r="Q579" s="3">
        <v>0.58605154814437022</v>
      </c>
      <c r="R579" s="3">
        <v>-2.231970841065853</v>
      </c>
      <c r="S579" s="3">
        <v>-1.4046089370273764</v>
      </c>
      <c r="T579" s="3">
        <v>-2.3825829447295384</v>
      </c>
      <c r="U579" s="3">
        <v>0.82736190403847665</v>
      </c>
      <c r="V579" s="3">
        <v>-0.15061210366368516</v>
      </c>
      <c r="W579" s="3">
        <v>-0.97797400770216192</v>
      </c>
    </row>
    <row r="580" spans="1:29" x14ac:dyDescent="0.3">
      <c r="A580" s="3" t="s">
        <v>839</v>
      </c>
      <c r="B580" s="3">
        <v>1</v>
      </c>
      <c r="C580" s="3" t="s">
        <v>768</v>
      </c>
      <c r="E580" s="3" t="s">
        <v>31</v>
      </c>
      <c r="F580" s="3">
        <v>2198.5110639999998</v>
      </c>
      <c r="G580" s="3">
        <v>1253.58</v>
      </c>
      <c r="H580" s="3">
        <v>742.375</v>
      </c>
      <c r="I580" s="3">
        <v>826.66499999999996</v>
      </c>
      <c r="J580" s="3">
        <v>2470.0923779999998</v>
      </c>
      <c r="K580" s="3">
        <v>1452.2425000000001</v>
      </c>
      <c r="L580" s="3">
        <v>2520.9499999999998</v>
      </c>
      <c r="M580" s="3">
        <v>4270.7449999999999</v>
      </c>
      <c r="N580" s="3">
        <v>0.89005216306124724</v>
      </c>
      <c r="O580" s="3">
        <v>0.8632029430346515</v>
      </c>
      <c r="P580" s="3">
        <v>0.29448223883853314</v>
      </c>
      <c r="Q580" s="3">
        <v>0.19356458884808153</v>
      </c>
      <c r="R580" s="3">
        <v>4.4190106609096294E-2</v>
      </c>
      <c r="S580" s="3">
        <v>1.5957092670707711</v>
      </c>
      <c r="T580" s="3">
        <v>2.2010748434225915</v>
      </c>
      <c r="U580" s="3">
        <v>1.5515191604616749</v>
      </c>
      <c r="V580" s="3">
        <v>2.1568847368134954</v>
      </c>
      <c r="W580" s="3">
        <v>0.60536557635182042</v>
      </c>
    </row>
    <row r="581" spans="1:29" x14ac:dyDescent="0.3">
      <c r="A581" s="3" t="s">
        <v>777</v>
      </c>
      <c r="B581" s="3">
        <v>3</v>
      </c>
      <c r="C581" s="3" t="s">
        <v>768</v>
      </c>
      <c r="E581" s="3" t="s">
        <v>31</v>
      </c>
      <c r="F581" s="3">
        <v>135.4031746</v>
      </c>
      <c r="G581" s="3">
        <v>594.755</v>
      </c>
      <c r="H581" s="3">
        <v>655.15</v>
      </c>
      <c r="I581" s="3">
        <v>167.685</v>
      </c>
      <c r="J581" s="3">
        <v>628.04870879999999</v>
      </c>
      <c r="K581" s="3">
        <v>936.75250000000005</v>
      </c>
      <c r="L581" s="3">
        <v>2727.6224999999999</v>
      </c>
      <c r="M581" s="3">
        <v>1722.5050000000001</v>
      </c>
      <c r="N581" s="3">
        <v>0.2155934288261051</v>
      </c>
      <c r="O581" s="3">
        <v>0.63491156949140781</v>
      </c>
      <c r="P581" s="3">
        <v>0.24019086218859098</v>
      </c>
      <c r="Q581" s="3">
        <v>9.7349499711176457E-2</v>
      </c>
      <c r="R581" s="3">
        <v>-1.5582424610770185</v>
      </c>
      <c r="S581" s="3">
        <v>-0.15586806007868342</v>
      </c>
      <c r="T581" s="3">
        <v>1.147067736254282</v>
      </c>
      <c r="U581" s="3">
        <v>1.402374400998335</v>
      </c>
      <c r="V581" s="3">
        <v>2.7053101973313005</v>
      </c>
      <c r="W581" s="3">
        <v>1.3029357963329657</v>
      </c>
      <c r="Z581" t="s">
        <v>984</v>
      </c>
      <c r="AA581" t="s">
        <v>984</v>
      </c>
      <c r="AB581" t="s">
        <v>984</v>
      </c>
      <c r="AC581" t="s">
        <v>984</v>
      </c>
    </row>
    <row r="582" spans="1:29" x14ac:dyDescent="0.3">
      <c r="A582" s="3" t="s">
        <v>738</v>
      </c>
      <c r="B582" s="3">
        <v>3</v>
      </c>
      <c r="C582" s="3" t="s">
        <v>539</v>
      </c>
      <c r="D582" s="3" t="str">
        <f>VLOOKUP(C582,Family,2,FALSE)</f>
        <v>Abhydrolase_2</v>
      </c>
      <c r="E582" s="3" t="s">
        <v>283</v>
      </c>
      <c r="F582" s="3">
        <v>93.788797500000001</v>
      </c>
      <c r="G582" s="3">
        <v>163.28</v>
      </c>
      <c r="H582" s="3">
        <v>71.284999999999997</v>
      </c>
      <c r="I582" s="3">
        <v>36.975000000000001</v>
      </c>
      <c r="J582" s="3">
        <v>225.71192567571401</v>
      </c>
      <c r="K582" s="3">
        <v>254.53785714285701</v>
      </c>
      <c r="L582" s="3">
        <v>203.71357142857099</v>
      </c>
      <c r="M582" s="3">
        <v>245.99</v>
      </c>
      <c r="N582" s="3">
        <v>0.41552433359125523</v>
      </c>
      <c r="O582" s="3">
        <v>0.64147628896066577</v>
      </c>
      <c r="P582" s="3">
        <v>0.34992759441653093</v>
      </c>
      <c r="Q582" s="3">
        <v>0.15031098825155495</v>
      </c>
      <c r="R582" s="3">
        <v>-0.62646297424403519</v>
      </c>
      <c r="S582" s="3">
        <v>0.24787652898640608</v>
      </c>
      <c r="T582" s="3">
        <v>1.4669824862877376</v>
      </c>
      <c r="U582" s="3">
        <v>0.87433950323044118</v>
      </c>
      <c r="V582" s="3">
        <v>2.0934454605317727</v>
      </c>
      <c r="W582" s="3">
        <v>1.2191059573013314</v>
      </c>
      <c r="AC582" t="s">
        <v>984</v>
      </c>
    </row>
    <row r="583" spans="1:29" x14ac:dyDescent="0.3">
      <c r="A583" s="3" t="s">
        <v>738</v>
      </c>
      <c r="B583" s="3">
        <v>5</v>
      </c>
      <c r="C583" s="3" t="s">
        <v>539</v>
      </c>
      <c r="D583" s="3" t="str">
        <f>VLOOKUP(C583,Family,2,FALSE)</f>
        <v>Abhydrolase_2</v>
      </c>
      <c r="E583" s="3" t="s">
        <v>283</v>
      </c>
      <c r="F583" s="3">
        <v>123.76603059999999</v>
      </c>
      <c r="G583" s="3">
        <v>189.07499999999999</v>
      </c>
      <c r="H583" s="3">
        <v>107.215</v>
      </c>
      <c r="I583" s="3">
        <v>42.6</v>
      </c>
      <c r="J583" s="3">
        <v>225.71192567571401</v>
      </c>
      <c r="K583" s="3">
        <v>254.53785714285701</v>
      </c>
      <c r="L583" s="3">
        <v>203.71357142857099</v>
      </c>
      <c r="M583" s="3">
        <v>245.99</v>
      </c>
      <c r="N583" s="3">
        <v>0.54833624864739205</v>
      </c>
      <c r="O583" s="3">
        <v>0.7428168136651021</v>
      </c>
      <c r="P583" s="3">
        <v>0.52630268689581772</v>
      </c>
      <c r="Q583" s="3">
        <v>0.17317777145412416</v>
      </c>
      <c r="R583" s="3">
        <v>-0.43794562260050113</v>
      </c>
      <c r="S583" s="3">
        <v>5.916808831907712E-2</v>
      </c>
      <c r="T583" s="3">
        <v>1.66280708623884</v>
      </c>
      <c r="U583" s="3">
        <v>0.49711371091957823</v>
      </c>
      <c r="V583" s="3">
        <v>2.1007527088393414</v>
      </c>
      <c r="W583" s="3">
        <v>1.6036389979197627</v>
      </c>
      <c r="AC583" t="s">
        <v>984</v>
      </c>
    </row>
    <row r="584" spans="1:29" x14ac:dyDescent="0.3">
      <c r="A584" s="3" t="s">
        <v>603</v>
      </c>
      <c r="B584" s="3">
        <v>7</v>
      </c>
      <c r="C584" s="3" t="s">
        <v>179</v>
      </c>
      <c r="D584" s="3" t="str">
        <f>VLOOKUP(C584,Family,2,FALSE)</f>
        <v>ANK</v>
      </c>
      <c r="E584" s="3" t="s">
        <v>604</v>
      </c>
      <c r="F584" s="3">
        <v>1912.6510410000001</v>
      </c>
      <c r="G584" s="3">
        <v>773.56</v>
      </c>
      <c r="H584" s="3">
        <v>676.81</v>
      </c>
      <c r="I584" s="3">
        <v>808.93499999999995</v>
      </c>
      <c r="J584" s="3">
        <v>999.02493787499998</v>
      </c>
      <c r="K584" s="3">
        <v>608.58124999999995</v>
      </c>
      <c r="L584" s="3">
        <v>5073.7512500000003</v>
      </c>
      <c r="M584" s="3">
        <v>2994.7937499999998</v>
      </c>
      <c r="N584" s="3">
        <v>1.914517814808858</v>
      </c>
      <c r="O584" s="3">
        <v>1.2710874677785422</v>
      </c>
      <c r="P584" s="3">
        <v>0.13339439926228153</v>
      </c>
      <c r="Q584" s="3">
        <v>0.27011375992086267</v>
      </c>
      <c r="R584" s="3">
        <v>0.59091777426588843</v>
      </c>
      <c r="S584" s="3">
        <v>3.8432110852190795</v>
      </c>
      <c r="T584" s="3">
        <v>2.825342045236424</v>
      </c>
      <c r="U584" s="3">
        <v>3.2522933109531915</v>
      </c>
      <c r="V584" s="3">
        <v>2.2344242709705355</v>
      </c>
      <c r="W584" s="3">
        <v>-1.0178690399826555</v>
      </c>
      <c r="AC584" t="s">
        <v>984</v>
      </c>
    </row>
    <row r="585" spans="1:29" x14ac:dyDescent="0.3">
      <c r="A585" s="3" t="s">
        <v>778</v>
      </c>
      <c r="B585" s="3">
        <v>1</v>
      </c>
      <c r="C585" s="3" t="s">
        <v>768</v>
      </c>
      <c r="E585" s="3" t="s">
        <v>31</v>
      </c>
      <c r="F585" s="3">
        <v>210.67300230000001</v>
      </c>
      <c r="G585" s="3">
        <v>42.125</v>
      </c>
      <c r="H585" s="3">
        <v>889.45500000000004</v>
      </c>
      <c r="I585" s="3">
        <v>1119.4449999999999</v>
      </c>
      <c r="J585" s="3">
        <v>585.65284068571395</v>
      </c>
      <c r="K585" s="3">
        <v>448.59285714285699</v>
      </c>
      <c r="L585" s="3">
        <v>593.94500000000005</v>
      </c>
      <c r="M585" s="3">
        <v>604.42499999999995</v>
      </c>
      <c r="N585" s="3">
        <v>0.35972335087341623</v>
      </c>
      <c r="O585" s="3">
        <v>9.3904749773100038E-2</v>
      </c>
      <c r="P585" s="3">
        <v>1.4975376507925817</v>
      </c>
      <c r="Q585" s="3">
        <v>1.8520825578028706</v>
      </c>
      <c r="R585" s="3">
        <v>1.9376177753429402</v>
      </c>
      <c r="S585" s="3">
        <v>-2.0576325575240779</v>
      </c>
      <c r="T585" s="3">
        <v>-2.3641886912189074</v>
      </c>
      <c r="U585" s="3">
        <v>-3.9952503328670188</v>
      </c>
      <c r="V585" s="3">
        <v>-4.3018064665618478</v>
      </c>
      <c r="W585" s="3">
        <v>-0.30655613369482937</v>
      </c>
      <c r="Y585" t="s">
        <v>984</v>
      </c>
      <c r="Z585" t="s">
        <v>984</v>
      </c>
      <c r="AA585" t="s">
        <v>984</v>
      </c>
      <c r="AB585" t="s">
        <v>984</v>
      </c>
      <c r="AC585" t="s">
        <v>984</v>
      </c>
    </row>
    <row r="586" spans="1:29" x14ac:dyDescent="0.3">
      <c r="A586" s="3" t="s">
        <v>778</v>
      </c>
      <c r="B586" s="3">
        <v>2</v>
      </c>
      <c r="C586" s="3" t="s">
        <v>768</v>
      </c>
      <c r="E586" s="3" t="s">
        <v>31</v>
      </c>
      <c r="F586" s="3">
        <v>178.8984288</v>
      </c>
      <c r="G586" s="3">
        <v>42.055</v>
      </c>
      <c r="H586" s="3">
        <v>383.74</v>
      </c>
      <c r="I586" s="3">
        <v>352.94</v>
      </c>
      <c r="J586" s="3">
        <v>585.65284068571395</v>
      </c>
      <c r="K586" s="3">
        <v>448.59285714285699</v>
      </c>
      <c r="L586" s="3">
        <v>593.94500000000005</v>
      </c>
      <c r="M586" s="3">
        <v>604.42499999999995</v>
      </c>
      <c r="N586" s="3">
        <v>0.30546838736500631</v>
      </c>
      <c r="O586" s="3">
        <v>9.3748706271993415E-2</v>
      </c>
      <c r="P586" s="3">
        <v>0.64608675887498002</v>
      </c>
      <c r="Q586" s="3">
        <v>0.5839268726475576</v>
      </c>
      <c r="R586" s="3">
        <v>1.7041523980034281</v>
      </c>
      <c r="S586" s="3">
        <v>-1.0807048236327181</v>
      </c>
      <c r="T586" s="3">
        <v>-0.93476462168493202</v>
      </c>
      <c r="U586" s="3">
        <v>-2.784857221636146</v>
      </c>
      <c r="V586" s="3">
        <v>-2.63891701968836</v>
      </c>
      <c r="W586" s="3">
        <v>0.1459402019477862</v>
      </c>
      <c r="Y586" t="s">
        <v>984</v>
      </c>
      <c r="Z586" t="s">
        <v>984</v>
      </c>
      <c r="AA586" t="s">
        <v>984</v>
      </c>
      <c r="AB586" t="s">
        <v>984</v>
      </c>
      <c r="AC586" t="s">
        <v>984</v>
      </c>
    </row>
    <row r="587" spans="1:29" x14ac:dyDescent="0.3">
      <c r="A587" s="3" t="s">
        <v>778</v>
      </c>
      <c r="B587" s="3">
        <v>3</v>
      </c>
      <c r="C587" s="3" t="s">
        <v>768</v>
      </c>
      <c r="E587" s="3" t="s">
        <v>31</v>
      </c>
      <c r="F587" s="3">
        <v>129.3248025</v>
      </c>
      <c r="G587" s="3">
        <v>48.12</v>
      </c>
      <c r="H587" s="3">
        <v>438.07</v>
      </c>
      <c r="I587" s="3">
        <v>543.58500000000004</v>
      </c>
      <c r="J587" s="3">
        <v>585.65284068571395</v>
      </c>
      <c r="K587" s="3">
        <v>448.59285714285699</v>
      </c>
      <c r="L587" s="3">
        <v>593.94500000000005</v>
      </c>
      <c r="M587" s="3">
        <v>604.42499999999995</v>
      </c>
      <c r="N587" s="3">
        <v>0.22082160883669505</v>
      </c>
      <c r="O587" s="3">
        <v>0.10726876104644686</v>
      </c>
      <c r="P587" s="3">
        <v>0.73755987507260767</v>
      </c>
      <c r="Q587" s="3">
        <v>0.89934235016751474</v>
      </c>
      <c r="R587" s="3">
        <v>1.041651362496117</v>
      </c>
      <c r="S587" s="3">
        <v>-1.7398788158682732</v>
      </c>
      <c r="T587" s="3">
        <v>-2.0259890508733105</v>
      </c>
      <c r="U587" s="3">
        <v>-2.78153017836439</v>
      </c>
      <c r="V587" s="3">
        <v>-3.0676404133694275</v>
      </c>
      <c r="W587" s="3">
        <v>-0.28611023500503729</v>
      </c>
      <c r="Y587" t="s">
        <v>984</v>
      </c>
      <c r="Z587" t="s">
        <v>984</v>
      </c>
      <c r="AA587" t="s">
        <v>984</v>
      </c>
      <c r="AB587" t="s">
        <v>984</v>
      </c>
      <c r="AC587" t="s">
        <v>984</v>
      </c>
    </row>
    <row r="588" spans="1:29" x14ac:dyDescent="0.3">
      <c r="A588" s="3" t="s">
        <v>778</v>
      </c>
      <c r="B588" s="3">
        <v>5</v>
      </c>
      <c r="C588" s="3" t="s">
        <v>768</v>
      </c>
      <c r="E588" s="3" t="s">
        <v>31</v>
      </c>
      <c r="F588" s="3">
        <v>260.91205630000002</v>
      </c>
      <c r="G588" s="3">
        <v>131.38499999999999</v>
      </c>
      <c r="H588" s="3">
        <v>1030.345</v>
      </c>
      <c r="I588" s="3">
        <v>830.94</v>
      </c>
      <c r="J588" s="3">
        <v>585.65284068571395</v>
      </c>
      <c r="K588" s="3">
        <v>448.59285714285699</v>
      </c>
      <c r="L588" s="3">
        <v>593.94500000000005</v>
      </c>
      <c r="M588" s="3">
        <v>604.42499999999995</v>
      </c>
      <c r="N588" s="3">
        <v>0.44550634467086353</v>
      </c>
      <c r="O588" s="3">
        <v>0.29288250561278928</v>
      </c>
      <c r="P588" s="3">
        <v>1.7347481669178122</v>
      </c>
      <c r="Q588" s="3">
        <v>1.3747611366174466</v>
      </c>
      <c r="R588" s="3">
        <v>0.60512395693133403</v>
      </c>
      <c r="S588" s="3">
        <v>-1.9612083590995177</v>
      </c>
      <c r="T588" s="3">
        <v>-1.6256630904578726</v>
      </c>
      <c r="U588" s="3">
        <v>-2.5663323160308522</v>
      </c>
      <c r="V588" s="3">
        <v>-2.2307870473892066</v>
      </c>
      <c r="W588" s="3">
        <v>0.3355452686416453</v>
      </c>
      <c r="Y588" t="s">
        <v>984</v>
      </c>
      <c r="Z588" t="s">
        <v>984</v>
      </c>
      <c r="AA588" t="s">
        <v>984</v>
      </c>
      <c r="AB588" t="s">
        <v>984</v>
      </c>
      <c r="AC588" t="s">
        <v>984</v>
      </c>
    </row>
    <row r="589" spans="1:29" x14ac:dyDescent="0.3">
      <c r="A589" s="3" t="s">
        <v>778</v>
      </c>
      <c r="B589" s="3">
        <v>8</v>
      </c>
      <c r="C589" s="3" t="s">
        <v>768</v>
      </c>
      <c r="E589" s="3" t="s">
        <v>31</v>
      </c>
      <c r="F589" s="3">
        <v>36.240994999999998</v>
      </c>
      <c r="G589" s="3">
        <v>56.945</v>
      </c>
      <c r="H589" s="3">
        <v>149.02500000000001</v>
      </c>
      <c r="I589" s="3">
        <v>102.24</v>
      </c>
      <c r="J589" s="3">
        <v>585.65284068571395</v>
      </c>
      <c r="K589" s="3">
        <v>448.59285714285699</v>
      </c>
      <c r="L589" s="3">
        <v>593.94500000000005</v>
      </c>
      <c r="M589" s="3">
        <v>604.42499999999995</v>
      </c>
      <c r="N589" s="3">
        <v>6.1881361247333976E-2</v>
      </c>
      <c r="O589" s="3">
        <v>0.12694138815024764</v>
      </c>
      <c r="P589" s="3">
        <v>0.25090707051999761</v>
      </c>
      <c r="Q589" s="3">
        <v>0.1691525003102122</v>
      </c>
      <c r="R589" s="3">
        <v>-1.0365856859998916</v>
      </c>
      <c r="S589" s="3">
        <v>-2.0195762880143153</v>
      </c>
      <c r="T589" s="3">
        <v>-1.4507476641225705</v>
      </c>
      <c r="U589" s="3">
        <v>-0.98299060201442368</v>
      </c>
      <c r="V589" s="3">
        <v>-0.41416197812267869</v>
      </c>
      <c r="W589" s="3">
        <v>0.56882862389174493</v>
      </c>
      <c r="Y589" t="s">
        <v>984</v>
      </c>
      <c r="Z589" t="s">
        <v>984</v>
      </c>
      <c r="AA589" t="s">
        <v>984</v>
      </c>
      <c r="AB589" t="s">
        <v>984</v>
      </c>
      <c r="AC589" t="s">
        <v>984</v>
      </c>
    </row>
    <row r="590" spans="1:29" x14ac:dyDescent="0.3">
      <c r="A590" s="3" t="s">
        <v>605</v>
      </c>
      <c r="B590" s="3">
        <v>2</v>
      </c>
      <c r="C590" s="3" t="s">
        <v>182</v>
      </c>
      <c r="D590" s="3" t="str">
        <f>VLOOKUP(C590,Family,2,FALSE)</f>
        <v>DnaJ</v>
      </c>
      <c r="E590" s="3" t="s">
        <v>31</v>
      </c>
      <c r="F590" s="3">
        <v>625.44161880000001</v>
      </c>
      <c r="G590" s="3">
        <v>975.51499999999999</v>
      </c>
      <c r="H590" s="3">
        <v>116.605</v>
      </c>
      <c r="I590" s="3">
        <v>49.38</v>
      </c>
      <c r="J590" s="3">
        <v>1220.2873583999999</v>
      </c>
      <c r="K590" s="3">
        <v>1133.7725</v>
      </c>
      <c r="L590" s="3">
        <v>413.08749999999998</v>
      </c>
      <c r="M590" s="3">
        <v>344.84500000000003</v>
      </c>
      <c r="N590" s="3">
        <v>0.51253634194822617</v>
      </c>
      <c r="O590" s="3">
        <v>0.8604151185533252</v>
      </c>
      <c r="P590" s="3">
        <v>0.28227675734559871</v>
      </c>
      <c r="Q590" s="3">
        <v>0.14319476866418246</v>
      </c>
      <c r="R590" s="3">
        <v>-0.7473785708023607</v>
      </c>
      <c r="S590" s="3">
        <v>0.86054396187119575</v>
      </c>
      <c r="T590" s="3">
        <v>1.8396755165364984</v>
      </c>
      <c r="U590" s="3">
        <v>1.6079225326735567</v>
      </c>
      <c r="V590" s="3">
        <v>2.587054087338859</v>
      </c>
      <c r="W590" s="3">
        <v>0.97913155466530255</v>
      </c>
    </row>
    <row r="591" spans="1:29" x14ac:dyDescent="0.3">
      <c r="A591" s="3" t="s">
        <v>840</v>
      </c>
      <c r="B591" s="3">
        <v>1</v>
      </c>
      <c r="C591" s="3" t="s">
        <v>768</v>
      </c>
      <c r="E591" s="3" t="s">
        <v>31</v>
      </c>
      <c r="F591" s="3">
        <v>46.426825000000001</v>
      </c>
      <c r="G591" s="3">
        <v>99.605000000000004</v>
      </c>
      <c r="H591" s="3">
        <v>30.795000000000002</v>
      </c>
      <c r="I591" s="3">
        <v>26.855</v>
      </c>
      <c r="J591" s="3">
        <v>199.73959098</v>
      </c>
      <c r="K591" s="3">
        <v>193.64166666666699</v>
      </c>
      <c r="L591" s="3">
        <v>139.72999999999999</v>
      </c>
      <c r="M591" s="3">
        <v>228.261666666667</v>
      </c>
      <c r="N591" s="3">
        <v>0.23243676815503611</v>
      </c>
      <c r="O591" s="3">
        <v>0.51437793174678226</v>
      </c>
      <c r="P591" s="3">
        <v>0.22038932226436703</v>
      </c>
      <c r="Q591" s="3">
        <v>0.11765006534897798</v>
      </c>
      <c r="R591" s="3">
        <v>-1.1459904479290466</v>
      </c>
      <c r="S591" s="3">
        <v>7.6783972549504267E-2</v>
      </c>
      <c r="T591" s="3">
        <v>0.98233617849815114</v>
      </c>
      <c r="U591" s="3">
        <v>1.2227744204785509</v>
      </c>
      <c r="V591" s="3">
        <v>2.1283266264271976</v>
      </c>
      <c r="W591" s="3">
        <v>0.90555220594864694</v>
      </c>
    </row>
    <row r="592" spans="1:29" x14ac:dyDescent="0.3">
      <c r="A592" s="3" t="s">
        <v>335</v>
      </c>
      <c r="B592" s="3">
        <v>1</v>
      </c>
      <c r="C592" s="3" t="s">
        <v>336</v>
      </c>
      <c r="D592" s="3" t="str">
        <f>VLOOKUP(C592,Family,2,FALSE)</f>
        <v>NTF2</v>
      </c>
      <c r="E592" s="3" t="s">
        <v>337</v>
      </c>
      <c r="F592" s="3">
        <v>2377.3114220000002</v>
      </c>
      <c r="G592" s="3">
        <v>3372.8150000000001</v>
      </c>
      <c r="H592" s="3">
        <v>340.11500000000001</v>
      </c>
      <c r="I592" s="3">
        <v>345.72500000000002</v>
      </c>
      <c r="J592" s="3">
        <v>8538.9672460000002</v>
      </c>
      <c r="K592" s="3">
        <v>14309.997499999999</v>
      </c>
      <c r="L592" s="3">
        <v>6592.1674999999996</v>
      </c>
      <c r="M592" s="3">
        <v>6440.6724999999997</v>
      </c>
      <c r="N592" s="3">
        <v>0.27840737099836393</v>
      </c>
      <c r="O592" s="3">
        <v>0.23569640735436886</v>
      </c>
      <c r="P592" s="3">
        <v>5.1593804313983228E-2</v>
      </c>
      <c r="Q592" s="3">
        <v>5.3678400819169123E-2</v>
      </c>
      <c r="R592" s="3">
        <v>0.24026763967682974</v>
      </c>
      <c r="S592" s="3">
        <v>2.4319276739917237</v>
      </c>
      <c r="T592" s="3">
        <v>2.3747838112053934</v>
      </c>
      <c r="U592" s="3">
        <v>2.1916600343148933</v>
      </c>
      <c r="V592" s="3">
        <v>2.1345161715285634</v>
      </c>
      <c r="W592" s="3">
        <v>-5.7143862786330095E-2</v>
      </c>
    </row>
    <row r="593" spans="1:29" x14ac:dyDescent="0.3">
      <c r="A593" s="3" t="s">
        <v>799</v>
      </c>
      <c r="B593" s="3">
        <v>3</v>
      </c>
      <c r="C593" s="3" t="s">
        <v>768</v>
      </c>
      <c r="E593" s="3" t="s">
        <v>31</v>
      </c>
      <c r="F593" s="3">
        <v>164.80641130000001</v>
      </c>
      <c r="G593" s="3">
        <v>78.23</v>
      </c>
      <c r="H593" s="3">
        <v>2966.1950000000002</v>
      </c>
      <c r="I593" s="3">
        <v>1403.96</v>
      </c>
      <c r="J593" s="3">
        <v>258.38249165000002</v>
      </c>
      <c r="K593" s="3">
        <v>176.27099999999999</v>
      </c>
      <c r="L593" s="3">
        <v>1407.07</v>
      </c>
      <c r="M593" s="3">
        <v>760.131666666667</v>
      </c>
      <c r="N593" s="3">
        <v>0.63783892727237734</v>
      </c>
      <c r="O593" s="3">
        <v>0.44380527710173545</v>
      </c>
      <c r="P593" s="3">
        <v>2.1080649861058798</v>
      </c>
      <c r="Q593" s="3">
        <v>1.8469958055512306</v>
      </c>
      <c r="R593" s="3">
        <v>0.52326532575454965</v>
      </c>
      <c r="S593" s="3">
        <v>-1.7246552891754294</v>
      </c>
      <c r="T593" s="3">
        <v>-1.5339165370415633</v>
      </c>
      <c r="U593" s="3">
        <v>-2.2479206149299791</v>
      </c>
      <c r="V593" s="3">
        <v>-2.0571818627961136</v>
      </c>
      <c r="W593" s="3">
        <v>0.19073875213386593</v>
      </c>
      <c r="X593" s="3" t="s">
        <v>984</v>
      </c>
      <c r="AA593" t="s">
        <v>984</v>
      </c>
      <c r="AB593" t="s">
        <v>984</v>
      </c>
    </row>
    <row r="594" spans="1:29" x14ac:dyDescent="0.3">
      <c r="A594" s="3" t="s">
        <v>644</v>
      </c>
      <c r="B594" s="3">
        <v>3</v>
      </c>
      <c r="C594" s="3" t="s">
        <v>395</v>
      </c>
      <c r="D594" s="3" t="str">
        <f>VLOOKUP(C594,Family,2,FALSE)</f>
        <v>RNAP_II_RPB11</v>
      </c>
      <c r="E594" s="3" t="s">
        <v>645</v>
      </c>
      <c r="F594" s="3">
        <v>1091.561117</v>
      </c>
      <c r="G594" s="3">
        <v>461.85500000000002</v>
      </c>
      <c r="H594" s="3">
        <v>35.840000000000003</v>
      </c>
      <c r="I594" s="3">
        <v>69.984999999999999</v>
      </c>
      <c r="J594" s="3">
        <v>1878.1460185000001</v>
      </c>
      <c r="K594" s="3">
        <v>880.37</v>
      </c>
      <c r="L594" s="3">
        <v>555.6825</v>
      </c>
      <c r="M594" s="3">
        <v>1278.69</v>
      </c>
      <c r="N594" s="3">
        <v>0.5811907627245011</v>
      </c>
      <c r="O594" s="3">
        <v>0.52461465065824597</v>
      </c>
      <c r="P594" s="3">
        <v>6.449726237554719E-2</v>
      </c>
      <c r="Q594" s="3">
        <v>5.473179582228687E-2</v>
      </c>
      <c r="R594" s="3">
        <v>0.14775367577283458</v>
      </c>
      <c r="S594" s="3">
        <v>3.1717019424774833</v>
      </c>
      <c r="T594" s="3">
        <v>3.408560674222636</v>
      </c>
      <c r="U594" s="3">
        <v>3.0239482667046484</v>
      </c>
      <c r="V594" s="3">
        <v>3.2608069984498016</v>
      </c>
      <c r="W594" s="3">
        <v>0.23685873174515287</v>
      </c>
      <c r="AC594" t="s">
        <v>984</v>
      </c>
    </row>
    <row r="595" spans="1:29" x14ac:dyDescent="0.3">
      <c r="A595" s="3" t="s">
        <v>841</v>
      </c>
      <c r="B595" s="3">
        <v>1</v>
      </c>
      <c r="C595" s="3" t="s">
        <v>768</v>
      </c>
      <c r="E595" s="3" t="s">
        <v>322</v>
      </c>
      <c r="F595" s="3">
        <v>56.761969550000003</v>
      </c>
      <c r="G595" s="3">
        <v>69.16</v>
      </c>
      <c r="H595" s="3">
        <v>99.465000000000003</v>
      </c>
      <c r="I595" s="3">
        <v>82.28</v>
      </c>
      <c r="J595" s="3">
        <v>135.41222404999999</v>
      </c>
      <c r="K595" s="3">
        <v>678.40333333333297</v>
      </c>
      <c r="L595" s="3">
        <v>823.875</v>
      </c>
      <c r="M595" s="3">
        <v>537.26499999999999</v>
      </c>
      <c r="N595" s="3">
        <v>0.41917906561405455</v>
      </c>
      <c r="O595" s="3">
        <v>0.10194525380673253</v>
      </c>
      <c r="P595" s="3">
        <v>0.12072826581702321</v>
      </c>
      <c r="Q595" s="3">
        <v>0.15314602663490084</v>
      </c>
      <c r="R595" s="3">
        <v>2.0397720580935208</v>
      </c>
      <c r="S595" s="3">
        <v>1.7958031781335793</v>
      </c>
      <c r="T595" s="3">
        <v>1.4526587316959274</v>
      </c>
      <c r="U595" s="3">
        <v>-0.24396887995994124</v>
      </c>
      <c r="V595" s="3">
        <v>-0.58711332639759295</v>
      </c>
      <c r="W595" s="3">
        <v>-0.34314444643765174</v>
      </c>
      <c r="X595" s="3" t="s">
        <v>984</v>
      </c>
      <c r="AB595" t="s">
        <v>984</v>
      </c>
    </row>
    <row r="596" spans="1:29" x14ac:dyDescent="0.3">
      <c r="A596" s="3" t="s">
        <v>270</v>
      </c>
      <c r="B596" s="3">
        <v>2</v>
      </c>
      <c r="C596" s="3" t="s">
        <v>271</v>
      </c>
      <c r="D596" s="3" t="str">
        <f>VLOOKUP(C596,Family,2,FALSE)</f>
        <v>zf-HIT</v>
      </c>
      <c r="E596" s="3" t="s">
        <v>173</v>
      </c>
      <c r="F596" s="3">
        <v>3866.8362739999998</v>
      </c>
      <c r="G596" s="3">
        <v>2647.4</v>
      </c>
      <c r="H596" s="3">
        <v>1013.13</v>
      </c>
      <c r="I596" s="3">
        <v>834.78499999999997</v>
      </c>
      <c r="J596" s="3">
        <v>7329.1173070000004</v>
      </c>
      <c r="K596" s="3">
        <v>5896.5074999999997</v>
      </c>
      <c r="L596" s="3">
        <v>5585.4274999999998</v>
      </c>
      <c r="M596" s="3">
        <v>6641.68</v>
      </c>
      <c r="N596" s="3">
        <v>0.52759917900438091</v>
      </c>
      <c r="O596" s="3">
        <v>0.44897763633812054</v>
      </c>
      <c r="P596" s="3">
        <v>0.18138808533456033</v>
      </c>
      <c r="Q596" s="3">
        <v>0.12568883174136664</v>
      </c>
      <c r="R596" s="3">
        <v>0.23279873377711707</v>
      </c>
      <c r="S596" s="3">
        <v>1.5403626255662186</v>
      </c>
      <c r="T596" s="3">
        <v>2.0695858568691285</v>
      </c>
      <c r="U596" s="3">
        <v>1.3075638917891015</v>
      </c>
      <c r="V596" s="3">
        <v>1.8367871230920116</v>
      </c>
      <c r="W596" s="3">
        <v>0.52922323130291016</v>
      </c>
    </row>
    <row r="597" spans="1:29" x14ac:dyDescent="0.3">
      <c r="A597" s="3" t="s">
        <v>842</v>
      </c>
      <c r="B597" s="3">
        <v>1</v>
      </c>
      <c r="C597" s="3" t="s">
        <v>768</v>
      </c>
      <c r="E597" s="3" t="s">
        <v>31</v>
      </c>
      <c r="F597" s="3">
        <v>184.261425</v>
      </c>
      <c r="G597" s="3">
        <v>110.005</v>
      </c>
      <c r="H597" s="3">
        <v>40.435000000000002</v>
      </c>
      <c r="I597" s="3">
        <v>64.685000000000002</v>
      </c>
      <c r="J597" s="3">
        <v>121.90687207249999</v>
      </c>
      <c r="K597" s="3">
        <v>73.043750000000003</v>
      </c>
      <c r="L597" s="3">
        <v>112.49875</v>
      </c>
      <c r="M597" s="3">
        <v>194.8075</v>
      </c>
      <c r="N597" s="3">
        <v>1.5114933380492015</v>
      </c>
      <c r="O597" s="3">
        <v>1.5060152305981003</v>
      </c>
      <c r="P597" s="3">
        <v>0.35942621584684276</v>
      </c>
      <c r="Q597" s="3">
        <v>0.33204573745877342</v>
      </c>
      <c r="R597" s="3">
        <v>5.2382599458750314E-3</v>
      </c>
      <c r="S597" s="3">
        <v>2.0722070750999295</v>
      </c>
      <c r="T597" s="3">
        <v>2.1865207366461816</v>
      </c>
      <c r="U597" s="3">
        <v>2.0669688151540546</v>
      </c>
      <c r="V597" s="3">
        <v>2.1812824767003063</v>
      </c>
      <c r="W597" s="3">
        <v>0.11431366154625246</v>
      </c>
    </row>
    <row r="598" spans="1:29" x14ac:dyDescent="0.3">
      <c r="A598" s="3" t="s">
        <v>842</v>
      </c>
      <c r="B598" s="3">
        <v>2</v>
      </c>
      <c r="C598" s="3" t="s">
        <v>768</v>
      </c>
      <c r="E598" s="3" t="s">
        <v>31</v>
      </c>
      <c r="F598" s="3">
        <v>70.549483129999999</v>
      </c>
      <c r="G598" s="3">
        <v>39.034999999999997</v>
      </c>
      <c r="H598" s="3">
        <v>235.19499999999999</v>
      </c>
      <c r="I598" s="3">
        <v>529.6</v>
      </c>
      <c r="J598" s="3">
        <v>121.90687207249999</v>
      </c>
      <c r="K598" s="3">
        <v>73.043750000000003</v>
      </c>
      <c r="L598" s="3">
        <v>112.49875</v>
      </c>
      <c r="M598" s="3">
        <v>194.8075</v>
      </c>
      <c r="N598" s="3">
        <v>0.5787162112406844</v>
      </c>
      <c r="O598" s="3">
        <v>0.53440574997860868</v>
      </c>
      <c r="P598" s="3">
        <v>2.0906454516161288</v>
      </c>
      <c r="Q598" s="3">
        <v>2.7185811634562325</v>
      </c>
      <c r="R598" s="3">
        <v>0.1149205273708353</v>
      </c>
      <c r="S598" s="3">
        <v>-1.8530204557384182</v>
      </c>
      <c r="T598" s="3">
        <v>-2.2319259373897737</v>
      </c>
      <c r="U598" s="3">
        <v>-1.9679409831092538</v>
      </c>
      <c r="V598" s="3">
        <v>-2.3468464647606089</v>
      </c>
      <c r="W598" s="3">
        <v>-0.37890548165135524</v>
      </c>
    </row>
    <row r="599" spans="1:29" x14ac:dyDescent="0.3">
      <c r="A599" s="3" t="s">
        <v>974</v>
      </c>
      <c r="B599" s="3">
        <v>1</v>
      </c>
      <c r="C599" s="3" t="s">
        <v>768</v>
      </c>
      <c r="E599" s="3" t="s">
        <v>31</v>
      </c>
      <c r="F599" s="3">
        <v>27.394718130000001</v>
      </c>
      <c r="G599" s="3">
        <v>25.17</v>
      </c>
      <c r="H599" s="3">
        <v>26.35</v>
      </c>
      <c r="I599" s="3">
        <v>24.954999999999998</v>
      </c>
      <c r="J599" s="3">
        <v>531.92020480666702</v>
      </c>
      <c r="K599" s="3">
        <v>213.729444444444</v>
      </c>
      <c r="L599" s="3">
        <v>383.03277777777799</v>
      </c>
      <c r="M599" s="3">
        <v>969.43833333333305</v>
      </c>
      <c r="N599" s="3">
        <v>5.150155583948339E-2</v>
      </c>
      <c r="O599" s="3">
        <v>0.11776571106253259</v>
      </c>
      <c r="P599" s="3">
        <v>6.8793068188246112E-2</v>
      </c>
      <c r="Q599" s="3">
        <v>2.5741709546593137E-2</v>
      </c>
      <c r="R599" s="3">
        <v>-1.1932316206229683</v>
      </c>
      <c r="S599" s="3">
        <v>-0.41764718549806268</v>
      </c>
      <c r="T599" s="3">
        <v>1.0005081477997801</v>
      </c>
      <c r="U599" s="3">
        <v>0.77558443512490549</v>
      </c>
      <c r="V599" s="3">
        <v>2.1937397684227484</v>
      </c>
      <c r="W599" s="3">
        <v>1.4181553332978429</v>
      </c>
      <c r="AC599" t="s">
        <v>984</v>
      </c>
    </row>
    <row r="600" spans="1:29" x14ac:dyDescent="0.3">
      <c r="A600" s="3" t="s">
        <v>974</v>
      </c>
      <c r="B600" s="3">
        <v>12</v>
      </c>
      <c r="C600" s="3" t="s">
        <v>768</v>
      </c>
      <c r="E600" s="3" t="s">
        <v>31</v>
      </c>
      <c r="F600" s="3">
        <v>462.46931810000001</v>
      </c>
      <c r="G600" s="3">
        <v>220.13499999999999</v>
      </c>
      <c r="H600" s="3">
        <v>122.185</v>
      </c>
      <c r="I600" s="3">
        <v>188.3</v>
      </c>
      <c r="J600" s="3">
        <v>531.92020480666702</v>
      </c>
      <c r="K600" s="3">
        <v>213.729444444444</v>
      </c>
      <c r="L600" s="3">
        <v>383.03277777777799</v>
      </c>
      <c r="M600" s="3">
        <v>969.43833333333305</v>
      </c>
      <c r="N600" s="3">
        <v>0.86943363670137364</v>
      </c>
      <c r="O600" s="3">
        <v>1.0299703935141282</v>
      </c>
      <c r="P600" s="3">
        <v>0.31899358772602848</v>
      </c>
      <c r="Q600" s="3">
        <v>0.19423618143151625</v>
      </c>
      <c r="R600" s="3">
        <v>-0.24445505087212852</v>
      </c>
      <c r="S600" s="3">
        <v>1.4465484879320853</v>
      </c>
      <c r="T600" s="3">
        <v>2.1622639473156102</v>
      </c>
      <c r="U600" s="3">
        <v>1.6910035388042135</v>
      </c>
      <c r="V600" s="3">
        <v>2.4067189981877384</v>
      </c>
      <c r="W600" s="3">
        <v>0.71571545938352477</v>
      </c>
      <c r="AC600" t="s">
        <v>984</v>
      </c>
    </row>
    <row r="601" spans="1:29" x14ac:dyDescent="0.3">
      <c r="A601" s="3" t="s">
        <v>974</v>
      </c>
      <c r="B601" s="3">
        <v>14</v>
      </c>
      <c r="C601" s="3" t="s">
        <v>768</v>
      </c>
      <c r="E601" s="3" t="s">
        <v>31</v>
      </c>
      <c r="F601" s="3">
        <v>62.656748749999998</v>
      </c>
      <c r="G601" s="3">
        <v>198.56</v>
      </c>
      <c r="H601" s="3">
        <v>366.97</v>
      </c>
      <c r="I601" s="3">
        <v>113.94499999999999</v>
      </c>
      <c r="J601" s="3">
        <v>531.92020480666702</v>
      </c>
      <c r="K601" s="3">
        <v>213.729444444444</v>
      </c>
      <c r="L601" s="3">
        <v>383.03277777777799</v>
      </c>
      <c r="M601" s="3">
        <v>969.43833333333305</v>
      </c>
      <c r="N601" s="3">
        <v>0.11779351147748443</v>
      </c>
      <c r="O601" s="3">
        <v>0.92902501345158794</v>
      </c>
      <c r="P601" s="3">
        <v>0.95806422136776759</v>
      </c>
      <c r="Q601" s="3">
        <v>0.11753713060655399</v>
      </c>
      <c r="R601" s="3">
        <v>-2.9794573687151216</v>
      </c>
      <c r="S601" s="3">
        <v>-3.0238622944191169</v>
      </c>
      <c r="T601" s="3">
        <v>3.1434882778659731E-3</v>
      </c>
      <c r="U601" s="3">
        <v>-4.440492570399554E-2</v>
      </c>
      <c r="V601" s="3">
        <v>2.9826008569929878</v>
      </c>
      <c r="W601" s="3">
        <v>3.0270057826969832</v>
      </c>
      <c r="AC601" t="s">
        <v>984</v>
      </c>
    </row>
    <row r="602" spans="1:29" x14ac:dyDescent="0.3">
      <c r="A602" s="3" t="s">
        <v>259</v>
      </c>
      <c r="B602" s="3">
        <v>2</v>
      </c>
      <c r="C602" s="3" t="s">
        <v>260</v>
      </c>
      <c r="D602" s="3" t="str">
        <f>VLOOKUP(C602,Family,2,FALSE)</f>
        <v>Peptidase_C54</v>
      </c>
      <c r="E602" s="3" t="s">
        <v>261</v>
      </c>
      <c r="F602" s="3">
        <v>130.21594809999999</v>
      </c>
      <c r="G602" s="3">
        <v>41.454999999999998</v>
      </c>
      <c r="H602" s="3">
        <v>163.73500000000001</v>
      </c>
      <c r="I602" s="3">
        <v>29.795000000000002</v>
      </c>
      <c r="J602" s="3">
        <v>281.36328535000001</v>
      </c>
      <c r="K602" s="3">
        <v>133.965</v>
      </c>
      <c r="L602" s="3">
        <v>363.51</v>
      </c>
      <c r="M602" s="3">
        <v>267.59750000000003</v>
      </c>
      <c r="N602" s="3">
        <v>0.4628036239270476</v>
      </c>
      <c r="O602" s="3">
        <v>0.30944649721942297</v>
      </c>
      <c r="P602" s="3">
        <v>0.4504277736513439</v>
      </c>
      <c r="Q602" s="3">
        <v>0.11134259475518268</v>
      </c>
      <c r="R602" s="3">
        <v>0.58071016988927981</v>
      </c>
      <c r="S602" s="3">
        <v>3.9104373719010488E-2</v>
      </c>
      <c r="T602" s="3">
        <v>2.0553945517084897</v>
      </c>
      <c r="U602" s="3">
        <v>-0.54160579617026927</v>
      </c>
      <c r="V602" s="3">
        <v>1.4746843818192101</v>
      </c>
      <c r="W602" s="3">
        <v>2.0162901779894797</v>
      </c>
    </row>
    <row r="603" spans="1:29" x14ac:dyDescent="0.3">
      <c r="A603" s="3" t="s">
        <v>800</v>
      </c>
      <c r="B603" s="3">
        <v>5</v>
      </c>
      <c r="C603" s="3" t="s">
        <v>768</v>
      </c>
      <c r="E603" s="3" t="s">
        <v>31</v>
      </c>
      <c r="F603" s="3">
        <v>1374.7009</v>
      </c>
      <c r="G603" s="3">
        <v>1621.2449999999999</v>
      </c>
      <c r="H603" s="3">
        <v>252.38</v>
      </c>
      <c r="I603" s="3">
        <v>144.22499999999999</v>
      </c>
      <c r="J603" s="3">
        <v>1618.0446004999999</v>
      </c>
      <c r="K603" s="3">
        <v>1961.47</v>
      </c>
      <c r="L603" s="3">
        <v>1536.8587500000001</v>
      </c>
      <c r="M603" s="3">
        <v>905.87750000000005</v>
      </c>
      <c r="N603" s="3">
        <v>0.84960630848815721</v>
      </c>
      <c r="O603" s="3">
        <v>0.82654590689635832</v>
      </c>
      <c r="P603" s="3">
        <v>0.16421808445310929</v>
      </c>
      <c r="Q603" s="3">
        <v>0.15921026849656822</v>
      </c>
      <c r="R603" s="3">
        <v>3.969952850424991E-2</v>
      </c>
      <c r="S603" s="3">
        <v>2.3711814663679589</v>
      </c>
      <c r="T603" s="3">
        <v>2.4158610908805418</v>
      </c>
      <c r="U603" s="3">
        <v>2.3314819378637091</v>
      </c>
      <c r="V603" s="3">
        <v>2.3761615623762924</v>
      </c>
      <c r="W603" s="3">
        <v>4.4679624512582644E-2</v>
      </c>
      <c r="X603" s="3" t="s">
        <v>984</v>
      </c>
      <c r="AA603" t="s">
        <v>984</v>
      </c>
      <c r="AB603" t="s">
        <v>984</v>
      </c>
    </row>
    <row r="604" spans="1:29" x14ac:dyDescent="0.3">
      <c r="A604" s="3" t="s">
        <v>449</v>
      </c>
      <c r="B604" s="3">
        <v>3</v>
      </c>
      <c r="C604" s="3" t="s">
        <v>450</v>
      </c>
      <c r="D604" s="3" t="str">
        <f>VLOOKUP(C604,Family,2,FALSE)</f>
        <v>Fumble</v>
      </c>
      <c r="E604" s="3" t="s">
        <v>451</v>
      </c>
      <c r="F604" s="3">
        <v>395.01436749999999</v>
      </c>
      <c r="G604" s="3">
        <v>735.48500000000001</v>
      </c>
      <c r="H604" s="3">
        <v>88.924999999999997</v>
      </c>
      <c r="I604" s="3">
        <v>87.094999999999999</v>
      </c>
      <c r="J604" s="3">
        <v>376.18845800999998</v>
      </c>
      <c r="K604" s="3">
        <v>572.1</v>
      </c>
      <c r="L604" s="3">
        <v>324.511666666667</v>
      </c>
      <c r="M604" s="3">
        <v>359.30666666666701</v>
      </c>
      <c r="N604" s="3">
        <v>1.0500438253464426</v>
      </c>
      <c r="O604" s="3">
        <v>1.2855881838839363</v>
      </c>
      <c r="P604" s="3">
        <v>0.27402712794095713</v>
      </c>
      <c r="Q604" s="3">
        <v>0.24239739498292984</v>
      </c>
      <c r="R604" s="3">
        <v>-0.29197903161397837</v>
      </c>
      <c r="S604" s="3">
        <v>1.9380589141970457</v>
      </c>
      <c r="T604" s="3">
        <v>2.1150034429255293</v>
      </c>
      <c r="U604" s="3">
        <v>2.230037945811024</v>
      </c>
      <c r="V604" s="3">
        <v>2.4069824745395074</v>
      </c>
      <c r="W604" s="3">
        <v>0.17694452872848329</v>
      </c>
      <c r="AC604" t="s">
        <v>984</v>
      </c>
    </row>
    <row r="605" spans="1:29" x14ac:dyDescent="0.3">
      <c r="A605" s="3" t="s">
        <v>408</v>
      </c>
      <c r="B605" s="3">
        <v>1</v>
      </c>
      <c r="C605" s="3" t="s">
        <v>409</v>
      </c>
      <c r="D605" s="3" t="str">
        <f>VLOOKUP(C605,Family,2,FALSE)</f>
        <v>CobT</v>
      </c>
      <c r="E605" s="3" t="s">
        <v>410</v>
      </c>
      <c r="F605" s="3">
        <v>3801.7048749999999</v>
      </c>
      <c r="G605" s="3">
        <v>2707.915</v>
      </c>
      <c r="H605" s="3">
        <v>92.375</v>
      </c>
      <c r="I605" s="3">
        <v>212.71</v>
      </c>
      <c r="J605" s="3">
        <v>17008.731062499999</v>
      </c>
      <c r="K605" s="3">
        <v>15938.075000000001</v>
      </c>
      <c r="L605" s="3">
        <v>6075.3525</v>
      </c>
      <c r="M605" s="3">
        <v>11584.5375</v>
      </c>
      <c r="N605" s="3">
        <v>0.22351490308302946</v>
      </c>
      <c r="O605" s="3">
        <v>0.1699022623497505</v>
      </c>
      <c r="P605" s="3">
        <v>1.5204879058457925E-2</v>
      </c>
      <c r="Q605" s="3">
        <v>1.8361544429374068E-2</v>
      </c>
      <c r="R605" s="3">
        <v>0.39566596477859522</v>
      </c>
      <c r="S605" s="3">
        <v>3.877764781624681</v>
      </c>
      <c r="T605" s="3">
        <v>3.6056117105910244</v>
      </c>
      <c r="U605" s="3">
        <v>3.4820988168460851</v>
      </c>
      <c r="V605" s="3">
        <v>3.2099457458124285</v>
      </c>
      <c r="W605" s="3">
        <v>-0.27215307103365655</v>
      </c>
    </row>
    <row r="606" spans="1:29" x14ac:dyDescent="0.3">
      <c r="A606" s="3" t="s">
        <v>669</v>
      </c>
      <c r="B606" s="3">
        <v>4</v>
      </c>
      <c r="C606" s="3" t="s">
        <v>466</v>
      </c>
      <c r="D606" s="3" t="str">
        <f>VLOOKUP(C606,Family,2,FALSE)</f>
        <v>RING</v>
      </c>
      <c r="E606" s="3" t="s">
        <v>670</v>
      </c>
      <c r="F606" s="3">
        <v>298.75293479999999</v>
      </c>
      <c r="G606" s="3">
        <v>618.11</v>
      </c>
      <c r="H606" s="3">
        <v>343.40499999999997</v>
      </c>
      <c r="I606" s="3">
        <v>231.31</v>
      </c>
      <c r="J606" s="3">
        <v>1469.51264945</v>
      </c>
      <c r="K606" s="3">
        <v>4652.1149999999998</v>
      </c>
      <c r="L606" s="3">
        <v>11474.86</v>
      </c>
      <c r="M606" s="3">
        <v>4332.71</v>
      </c>
      <c r="N606" s="3">
        <v>0.20330068945770244</v>
      </c>
      <c r="O606" s="3">
        <v>0.13286644891624563</v>
      </c>
      <c r="P606" s="3">
        <v>2.9926726774880039E-2</v>
      </c>
      <c r="Q606" s="3">
        <v>5.3386910270938975E-2</v>
      </c>
      <c r="R606" s="3">
        <v>0.61363826275889766</v>
      </c>
      <c r="S606" s="3">
        <v>2.7641087095122612</v>
      </c>
      <c r="T606" s="3">
        <v>1.9290571462390522</v>
      </c>
      <c r="U606" s="3">
        <v>2.1504704467533631</v>
      </c>
      <c r="V606" s="3">
        <v>1.3154188834801548</v>
      </c>
      <c r="W606" s="3">
        <v>-0.83505156327320862</v>
      </c>
      <c r="AC606" t="s">
        <v>984</v>
      </c>
    </row>
    <row r="607" spans="1:29" x14ac:dyDescent="0.3">
      <c r="A607" s="3" t="s">
        <v>587</v>
      </c>
      <c r="B607" s="3">
        <v>1</v>
      </c>
      <c r="C607" s="3" t="s">
        <v>67</v>
      </c>
      <c r="D607" s="3" t="str">
        <f>VLOOKUP(C607,Family,2,FALSE)</f>
        <v>cyclophilin</v>
      </c>
      <c r="E607" s="3" t="s">
        <v>588</v>
      </c>
      <c r="F607" s="3">
        <v>855.99625630000003</v>
      </c>
      <c r="G607" s="3">
        <v>795.90499999999997</v>
      </c>
      <c r="H607" s="3">
        <v>124.405</v>
      </c>
      <c r="I607" s="3">
        <v>141.02500000000001</v>
      </c>
      <c r="J607" s="3">
        <v>954.33671070000003</v>
      </c>
      <c r="K607" s="3">
        <v>791.33</v>
      </c>
      <c r="L607" s="3">
        <v>708.7</v>
      </c>
      <c r="M607" s="3">
        <v>1344.11666666667</v>
      </c>
      <c r="N607" s="3">
        <v>0.89695413233357868</v>
      </c>
      <c r="O607" s="3">
        <v>1.0057814059873882</v>
      </c>
      <c r="P607" s="3">
        <v>0.17553972061521095</v>
      </c>
      <c r="Q607" s="3">
        <v>0.10492020781926147</v>
      </c>
      <c r="R607" s="3">
        <v>-0.16521067063428771</v>
      </c>
      <c r="S607" s="3">
        <v>2.3532366954477872</v>
      </c>
      <c r="T607" s="3">
        <v>3.0957416414199637</v>
      </c>
      <c r="U607" s="3">
        <v>2.518447366082075</v>
      </c>
      <c r="V607" s="3">
        <v>3.2609523120542514</v>
      </c>
      <c r="W607" s="3">
        <v>0.74250494597217642</v>
      </c>
    </row>
    <row r="608" spans="1:29" x14ac:dyDescent="0.3">
      <c r="A608" s="3" t="s">
        <v>388</v>
      </c>
      <c r="B608" s="3">
        <v>3</v>
      </c>
      <c r="C608" s="3" t="s">
        <v>389</v>
      </c>
      <c r="D608" s="3" t="str">
        <f>VLOOKUP(C608,Family,2,FALSE)</f>
        <v>Vps39_2</v>
      </c>
      <c r="E608" s="3" t="s">
        <v>390</v>
      </c>
      <c r="F608" s="3">
        <v>3765.2244380000002</v>
      </c>
      <c r="G608" s="3">
        <v>3215.53</v>
      </c>
      <c r="H608" s="3">
        <v>277.27999999999997</v>
      </c>
      <c r="I608" s="3">
        <v>327.66000000000003</v>
      </c>
      <c r="J608" s="3">
        <v>3619.0334623333301</v>
      </c>
      <c r="K608" s="3">
        <v>2860.9666666666699</v>
      </c>
      <c r="L608" s="3">
        <v>1167.71</v>
      </c>
      <c r="M608" s="3">
        <v>1730.0433333333301</v>
      </c>
      <c r="N608" s="3">
        <v>1.0403950328694709</v>
      </c>
      <c r="O608" s="3">
        <v>1.1239313052697795</v>
      </c>
      <c r="P608" s="3">
        <v>0.23745621772529135</v>
      </c>
      <c r="Q608" s="3">
        <v>0.18939409995510748</v>
      </c>
      <c r="R608" s="3">
        <v>-0.11142244408069298</v>
      </c>
      <c r="S608" s="3">
        <v>2.1313979782156167</v>
      </c>
      <c r="T608" s="3">
        <v>2.4576681231099693</v>
      </c>
      <c r="U608" s="3">
        <v>2.24282042229631</v>
      </c>
      <c r="V608" s="3">
        <v>2.5690905671906621</v>
      </c>
      <c r="W608" s="3">
        <v>0.32627014489435241</v>
      </c>
    </row>
    <row r="609" spans="1:29" x14ac:dyDescent="0.3">
      <c r="A609" s="3" t="s">
        <v>975</v>
      </c>
      <c r="B609" s="3">
        <v>3</v>
      </c>
      <c r="C609" s="3" t="s">
        <v>768</v>
      </c>
      <c r="E609" s="3" t="s">
        <v>31</v>
      </c>
      <c r="F609" s="3">
        <v>51.136504379999998</v>
      </c>
      <c r="G609" s="3">
        <v>900.46500000000003</v>
      </c>
      <c r="H609" s="3">
        <v>2358.7550000000001</v>
      </c>
      <c r="I609" s="3">
        <v>643.34</v>
      </c>
      <c r="J609" s="3">
        <v>289.87663314000002</v>
      </c>
      <c r="K609" s="3">
        <v>1074.3399999999999</v>
      </c>
      <c r="L609" s="3">
        <v>3014.8412499999999</v>
      </c>
      <c r="M609" s="3">
        <v>1104.6012499999999</v>
      </c>
      <c r="N609" s="3">
        <v>0.17640781813311215</v>
      </c>
      <c r="O609" s="3">
        <v>0.83815644954111368</v>
      </c>
      <c r="P609" s="3">
        <v>0.78238116186051265</v>
      </c>
      <c r="Q609" s="3">
        <v>0.58241831611180961</v>
      </c>
      <c r="R609" s="3">
        <v>-2.2483050608214064</v>
      </c>
      <c r="S609" s="3">
        <v>-2.1489571331412418</v>
      </c>
      <c r="T609" s="3">
        <v>-1.7231412262513033</v>
      </c>
      <c r="U609" s="3">
        <v>9.9347927680164233E-2</v>
      </c>
      <c r="V609" s="3">
        <v>0.52516383457010318</v>
      </c>
      <c r="W609" s="3">
        <v>0.42581590688993881</v>
      </c>
      <c r="AC609" t="s">
        <v>984</v>
      </c>
    </row>
    <row r="610" spans="1:29" x14ac:dyDescent="0.3">
      <c r="A610" s="3" t="s">
        <v>626</v>
      </c>
      <c r="B610" s="3">
        <v>2</v>
      </c>
      <c r="C610" s="3" t="s">
        <v>191</v>
      </c>
      <c r="D610" s="3" t="str">
        <f>VLOOKUP(C610,Family,2,FALSE)</f>
        <v>WD40</v>
      </c>
      <c r="E610" s="3" t="s">
        <v>627</v>
      </c>
      <c r="F610" s="3">
        <v>137.29414629999999</v>
      </c>
      <c r="G610" s="3">
        <v>68.98</v>
      </c>
      <c r="H610" s="3">
        <v>566.27</v>
      </c>
      <c r="I610" s="3">
        <v>1262.865</v>
      </c>
      <c r="J610" s="3">
        <v>311.94317433750001</v>
      </c>
      <c r="K610" s="3">
        <v>223.21125000000001</v>
      </c>
      <c r="L610" s="3">
        <v>231.08875</v>
      </c>
      <c r="M610" s="3">
        <v>391.72750000000002</v>
      </c>
      <c r="N610" s="3">
        <v>0.44012550231811653</v>
      </c>
      <c r="O610" s="3">
        <v>0.30903460287059903</v>
      </c>
      <c r="P610" s="3">
        <v>2.4504438229900849</v>
      </c>
      <c r="Q610" s="3">
        <v>3.2238354468348533</v>
      </c>
      <c r="R610" s="3">
        <v>0.51014658166637794</v>
      </c>
      <c r="S610" s="3">
        <v>-2.477056199239112</v>
      </c>
      <c r="T610" s="3">
        <v>-2.8727912329806786</v>
      </c>
      <c r="U610" s="3">
        <v>-2.98720278090549</v>
      </c>
      <c r="V610" s="3">
        <v>-3.3829378146470561</v>
      </c>
      <c r="W610" s="3">
        <v>-0.39573503374156654</v>
      </c>
      <c r="Y610" t="s">
        <v>984</v>
      </c>
      <c r="AB610" t="s">
        <v>984</v>
      </c>
      <c r="AC610" t="s">
        <v>984</v>
      </c>
    </row>
    <row r="611" spans="1:29" x14ac:dyDescent="0.3">
      <c r="A611" s="3" t="s">
        <v>626</v>
      </c>
      <c r="B611" s="3">
        <v>3</v>
      </c>
      <c r="C611" s="3" t="s">
        <v>191</v>
      </c>
      <c r="D611" s="3" t="str">
        <f>VLOOKUP(C611,Family,2,FALSE)</f>
        <v>WD40</v>
      </c>
      <c r="E611" s="3" t="s">
        <v>627</v>
      </c>
      <c r="F611" s="3">
        <v>63.00403</v>
      </c>
      <c r="G611" s="3">
        <v>95.38</v>
      </c>
      <c r="H611" s="3">
        <v>285.61500000000001</v>
      </c>
      <c r="I611" s="3">
        <v>579.82000000000005</v>
      </c>
      <c r="J611" s="3">
        <v>311.94317433750001</v>
      </c>
      <c r="K611" s="3">
        <v>223.21125000000001</v>
      </c>
      <c r="L611" s="3">
        <v>231.08875</v>
      </c>
      <c r="M611" s="3">
        <v>391.72750000000002</v>
      </c>
      <c r="N611" s="3">
        <v>0.20197277960579507</v>
      </c>
      <c r="O611" s="3">
        <v>0.42730821139167491</v>
      </c>
      <c r="P611" s="3">
        <v>1.2359537190797907</v>
      </c>
      <c r="Q611" s="3">
        <v>1.4801615919229567</v>
      </c>
      <c r="R611" s="3">
        <v>-1.0811161705798655</v>
      </c>
      <c r="S611" s="3">
        <v>-2.613391946352253</v>
      </c>
      <c r="T611" s="3">
        <v>-2.8735219106373764</v>
      </c>
      <c r="U611" s="3">
        <v>-1.5322757757723873</v>
      </c>
      <c r="V611" s="3">
        <v>-1.7924057400575104</v>
      </c>
      <c r="W611" s="3">
        <v>-0.26012996428512292</v>
      </c>
      <c r="Y611" t="s">
        <v>984</v>
      </c>
      <c r="AB611" t="s">
        <v>984</v>
      </c>
      <c r="AC611" t="s">
        <v>984</v>
      </c>
    </row>
    <row r="612" spans="1:29" x14ac:dyDescent="0.3">
      <c r="A612" s="3" t="s">
        <v>626</v>
      </c>
      <c r="B612" s="3">
        <v>7</v>
      </c>
      <c r="C612" s="3" t="s">
        <v>191</v>
      </c>
      <c r="D612" s="3" t="str">
        <f>VLOOKUP(C612,Family,2,FALSE)</f>
        <v>WD40</v>
      </c>
      <c r="E612" s="3" t="s">
        <v>627</v>
      </c>
      <c r="F612" s="3">
        <v>653.43528749999996</v>
      </c>
      <c r="G612" s="3">
        <v>344.57499999999999</v>
      </c>
      <c r="H612" s="3">
        <v>112.61</v>
      </c>
      <c r="I612" s="3">
        <v>98.98</v>
      </c>
      <c r="J612" s="3">
        <v>311.94317433750001</v>
      </c>
      <c r="K612" s="3">
        <v>223.21125000000001</v>
      </c>
      <c r="L612" s="3">
        <v>231.08875</v>
      </c>
      <c r="M612" s="3">
        <v>391.72750000000002</v>
      </c>
      <c r="N612" s="3">
        <v>2.0947253899296099</v>
      </c>
      <c r="O612" s="3">
        <v>1.5437169945511258</v>
      </c>
      <c r="P612" s="3">
        <v>0.48730195649939684</v>
      </c>
      <c r="Q612" s="3">
        <v>0.25267564825037814</v>
      </c>
      <c r="R612" s="3">
        <v>0.4403528333270616</v>
      </c>
      <c r="S612" s="3">
        <v>2.1038732047837114</v>
      </c>
      <c r="T612" s="3">
        <v>3.0514025892104666</v>
      </c>
      <c r="U612" s="3">
        <v>1.6635203714566495</v>
      </c>
      <c r="V612" s="3">
        <v>2.6110497558834052</v>
      </c>
      <c r="W612" s="3">
        <v>0.94752938442675549</v>
      </c>
      <c r="Y612" t="s">
        <v>984</v>
      </c>
      <c r="AB612" t="s">
        <v>984</v>
      </c>
      <c r="AC612" t="s">
        <v>984</v>
      </c>
    </row>
    <row r="613" spans="1:29" x14ac:dyDescent="0.3">
      <c r="A613" s="3" t="s">
        <v>626</v>
      </c>
      <c r="B613" s="3">
        <v>9</v>
      </c>
      <c r="C613" s="3" t="s">
        <v>191</v>
      </c>
      <c r="D613" s="3" t="str">
        <f>VLOOKUP(C613,Family,2,FALSE)</f>
        <v>WD40</v>
      </c>
      <c r="E613" s="3" t="s">
        <v>627</v>
      </c>
      <c r="F613" s="3">
        <v>900.72654999999997</v>
      </c>
      <c r="G613" s="3">
        <v>692.78</v>
      </c>
      <c r="H613" s="3">
        <v>68.3</v>
      </c>
      <c r="I613" s="3">
        <v>80.435000000000002</v>
      </c>
      <c r="J613" s="3">
        <v>311.94317433750001</v>
      </c>
      <c r="K613" s="3">
        <v>223.21125000000001</v>
      </c>
      <c r="L613" s="3">
        <v>231.08875</v>
      </c>
      <c r="M613" s="3">
        <v>391.72750000000002</v>
      </c>
      <c r="N613" s="3">
        <v>2.8874699756227997</v>
      </c>
      <c r="O613" s="3">
        <v>3.1036966102738996</v>
      </c>
      <c r="P613" s="3">
        <v>0.29555744275738216</v>
      </c>
      <c r="Q613" s="3">
        <v>0.2053340651345642</v>
      </c>
      <c r="R613" s="3">
        <v>-0.10418159417312919</v>
      </c>
      <c r="S613" s="3">
        <v>3.2882954889804723</v>
      </c>
      <c r="T613" s="3">
        <v>3.8137610482115627</v>
      </c>
      <c r="U613" s="3">
        <v>3.3924770831536013</v>
      </c>
      <c r="V613" s="3">
        <v>3.9179426423846917</v>
      </c>
      <c r="W613" s="3">
        <v>0.52546555923109028</v>
      </c>
      <c r="Y613" t="s">
        <v>984</v>
      </c>
      <c r="AB613" t="s">
        <v>984</v>
      </c>
      <c r="AC613" t="s">
        <v>984</v>
      </c>
    </row>
    <row r="614" spans="1:29" x14ac:dyDescent="0.3">
      <c r="A614" s="3" t="s">
        <v>256</v>
      </c>
      <c r="B614" s="3">
        <v>2</v>
      </c>
      <c r="C614" s="3" t="s">
        <v>257</v>
      </c>
      <c r="D614" s="3" t="str">
        <f>VLOOKUP(C614,Family,2,FALSE)</f>
        <v>PTPA</v>
      </c>
      <c r="E614" s="3" t="s">
        <v>258</v>
      </c>
      <c r="F614" s="3">
        <v>828.85531879999996</v>
      </c>
      <c r="G614" s="3">
        <v>1732.7550000000001</v>
      </c>
      <c r="H614" s="3">
        <v>3798.4850000000001</v>
      </c>
      <c r="I614" s="3">
        <v>3062.28</v>
      </c>
      <c r="J614" s="3">
        <v>1477.2752925499999</v>
      </c>
      <c r="K614" s="3">
        <v>3708.88625</v>
      </c>
      <c r="L614" s="3">
        <v>1995.0725</v>
      </c>
      <c r="M614" s="3">
        <v>1342.95875</v>
      </c>
      <c r="N614" s="3">
        <v>0.56107031843013544</v>
      </c>
      <c r="O614" s="3">
        <v>0.46719011670956478</v>
      </c>
      <c r="P614" s="3">
        <v>1.9039333157065721</v>
      </c>
      <c r="Q614" s="3">
        <v>2.280248741817275</v>
      </c>
      <c r="R614" s="3">
        <v>0.26417183912934361</v>
      </c>
      <c r="S614" s="3">
        <v>-1.7627294509438103</v>
      </c>
      <c r="T614" s="3">
        <v>-2.0229377109929381</v>
      </c>
      <c r="U614" s="3">
        <v>-2.0269012900731544</v>
      </c>
      <c r="V614" s="3">
        <v>-2.2871095501222816</v>
      </c>
      <c r="W614" s="3">
        <v>-0.26020826004912745</v>
      </c>
      <c r="X614" s="3" t="s">
        <v>984</v>
      </c>
      <c r="AB614" t="s">
        <v>984</v>
      </c>
    </row>
    <row r="615" spans="1:29" x14ac:dyDescent="0.3">
      <c r="A615" s="3" t="s">
        <v>843</v>
      </c>
      <c r="B615" s="3">
        <v>2</v>
      </c>
      <c r="C615" s="3" t="s">
        <v>768</v>
      </c>
      <c r="E615" s="3" t="s">
        <v>31</v>
      </c>
      <c r="F615" s="3">
        <v>821.00808189999998</v>
      </c>
      <c r="G615" s="3">
        <v>514.495</v>
      </c>
      <c r="H615" s="3">
        <v>958.81500000000005</v>
      </c>
      <c r="I615" s="3">
        <v>405.61</v>
      </c>
      <c r="J615" s="3">
        <v>1056.8008989499999</v>
      </c>
      <c r="K615" s="3">
        <v>572.84749999999997</v>
      </c>
      <c r="L615" s="3">
        <v>4729.67</v>
      </c>
      <c r="M615" s="3">
        <v>2402.4250000000002</v>
      </c>
      <c r="N615" s="3">
        <v>0.77688056730054322</v>
      </c>
      <c r="O615" s="3">
        <v>0.89813606588140826</v>
      </c>
      <c r="P615" s="3">
        <v>0.20272344582180152</v>
      </c>
      <c r="Q615" s="3">
        <v>0.1688335744091907</v>
      </c>
      <c r="R615" s="3">
        <v>-0.20924120216115413</v>
      </c>
      <c r="S615" s="3">
        <v>1.9381798726562431</v>
      </c>
      <c r="T615" s="3">
        <v>2.2020909965614193</v>
      </c>
      <c r="U615" s="3">
        <v>2.1474210748173976</v>
      </c>
      <c r="V615" s="3">
        <v>2.4113321987225733</v>
      </c>
      <c r="W615" s="3">
        <v>0.26391112390517579</v>
      </c>
    </row>
    <row r="616" spans="1:29" x14ac:dyDescent="0.3">
      <c r="A616" s="3" t="s">
        <v>474</v>
      </c>
      <c r="B616" s="3">
        <v>9</v>
      </c>
      <c r="C616" s="3" t="s">
        <v>475</v>
      </c>
      <c r="D616" s="3" t="str">
        <f>VLOOKUP(C616,Family,2,FALSE)</f>
        <v>LRR_4</v>
      </c>
      <c r="E616" s="3" t="s">
        <v>476</v>
      </c>
      <c r="F616" s="3">
        <v>222.03805629999999</v>
      </c>
      <c r="G616" s="3">
        <v>247.11</v>
      </c>
      <c r="H616" s="3">
        <v>29.26</v>
      </c>
      <c r="I616" s="3">
        <v>26.635000000000002</v>
      </c>
      <c r="J616" s="3">
        <v>99.732069678571406</v>
      </c>
      <c r="K616" s="3">
        <v>79.640714285714296</v>
      </c>
      <c r="L616" s="3">
        <v>79.638571428571396</v>
      </c>
      <c r="M616" s="3">
        <v>81.502499999999998</v>
      </c>
      <c r="N616" s="3">
        <v>2.2263456179703391</v>
      </c>
      <c r="O616" s="3">
        <v>3.1028099410746477</v>
      </c>
      <c r="P616" s="3">
        <v>0.36740990546576513</v>
      </c>
      <c r="Q616" s="3">
        <v>0.3267997914174412</v>
      </c>
      <c r="R616" s="3">
        <v>-0.47889775491400211</v>
      </c>
      <c r="S616" s="3">
        <v>2.5992151465771158</v>
      </c>
      <c r="T616" s="3">
        <v>2.7681986063085766</v>
      </c>
      <c r="U616" s="3">
        <v>3.0781129014911182</v>
      </c>
      <c r="V616" s="3">
        <v>3.2470963612225785</v>
      </c>
      <c r="W616" s="3">
        <v>0.16898345973146076</v>
      </c>
    </row>
    <row r="617" spans="1:29" x14ac:dyDescent="0.3">
      <c r="A617" s="3" t="s">
        <v>474</v>
      </c>
      <c r="B617" s="3">
        <v>15</v>
      </c>
      <c r="C617" s="3" t="s">
        <v>475</v>
      </c>
      <c r="D617" s="3" t="str">
        <f>VLOOKUP(C617,Family,2,FALSE)</f>
        <v>LRR_4</v>
      </c>
      <c r="E617" s="3" t="s">
        <v>476</v>
      </c>
      <c r="F617" s="3">
        <v>49.788209999999999</v>
      </c>
      <c r="G617" s="3">
        <v>94.825000000000003</v>
      </c>
      <c r="H617" s="3">
        <v>208.23</v>
      </c>
      <c r="I617" s="3">
        <v>163.02500000000001</v>
      </c>
      <c r="J617" s="3">
        <v>99.732069678571406</v>
      </c>
      <c r="K617" s="3">
        <v>79.640714285714296</v>
      </c>
      <c r="L617" s="3">
        <v>79.638571428571396</v>
      </c>
      <c r="M617" s="3">
        <v>81.502499999999998</v>
      </c>
      <c r="N617" s="3">
        <v>0.49921966084192854</v>
      </c>
      <c r="O617" s="3">
        <v>1.1906598383813016</v>
      </c>
      <c r="P617" s="3">
        <v>2.6146877858898248</v>
      </c>
      <c r="Q617" s="3">
        <v>2.0002453912456675</v>
      </c>
      <c r="R617" s="3">
        <v>-1.2540146477815681</v>
      </c>
      <c r="S617" s="3">
        <v>-2.3888920294145684</v>
      </c>
      <c r="T617" s="3">
        <v>-2.002430343203784</v>
      </c>
      <c r="U617" s="3">
        <v>-1.1348773816330002</v>
      </c>
      <c r="V617" s="3">
        <v>-0.74841569542221642</v>
      </c>
      <c r="W617" s="3">
        <v>0.38646168621078414</v>
      </c>
    </row>
    <row r="618" spans="1:29" x14ac:dyDescent="0.3">
      <c r="A618" s="3" t="s">
        <v>474</v>
      </c>
      <c r="B618" s="3">
        <v>18</v>
      </c>
      <c r="C618" s="3" t="s">
        <v>475</v>
      </c>
      <c r="D618" s="3" t="str">
        <f>VLOOKUP(C618,Family,2,FALSE)</f>
        <v>LRR_4</v>
      </c>
      <c r="E618" s="3" t="s">
        <v>476</v>
      </c>
      <c r="F618" s="3">
        <v>92.878024999999994</v>
      </c>
      <c r="G618" s="3">
        <v>37.125</v>
      </c>
      <c r="H618" s="3">
        <v>111.24</v>
      </c>
      <c r="I618" s="3">
        <v>197.76</v>
      </c>
      <c r="J618" s="3">
        <v>99.732069678571406</v>
      </c>
      <c r="K618" s="3">
        <v>79.640714285714296</v>
      </c>
      <c r="L618" s="3">
        <v>79.638571428571396</v>
      </c>
      <c r="M618" s="3">
        <v>81.502499999999998</v>
      </c>
      <c r="N618" s="3">
        <v>0.93127541922411261</v>
      </c>
      <c r="O618" s="3">
        <v>0.46615604007282702</v>
      </c>
      <c r="P618" s="3">
        <v>1.396810590704433</v>
      </c>
      <c r="Q618" s="3">
        <v>2.4264286371583692</v>
      </c>
      <c r="R618" s="3">
        <v>0.99839493908886945</v>
      </c>
      <c r="S618" s="3">
        <v>-0.5848565981559245</v>
      </c>
      <c r="T618" s="3">
        <v>-1.3815546255594888</v>
      </c>
      <c r="U618" s="3">
        <v>-1.5832515372447942</v>
      </c>
      <c r="V618" s="3">
        <v>-2.3799495646483582</v>
      </c>
      <c r="W618" s="3">
        <v>-0.79669802740356421</v>
      </c>
    </row>
    <row r="619" spans="1:29" x14ac:dyDescent="0.3">
      <c r="A619" s="3" t="s">
        <v>437</v>
      </c>
      <c r="B619" s="3">
        <v>1</v>
      </c>
      <c r="C619" s="3" t="s">
        <v>438</v>
      </c>
      <c r="D619" s="3" t="str">
        <f>VLOOKUP(C619,Family,2,FALSE)</f>
        <v>Hid1</v>
      </c>
      <c r="E619" s="3" t="s">
        <v>322</v>
      </c>
      <c r="F619" s="3">
        <v>184.00231059999999</v>
      </c>
      <c r="G619" s="3">
        <v>247.63499999999999</v>
      </c>
      <c r="H619" s="3">
        <v>71.11</v>
      </c>
      <c r="I619" s="3">
        <v>46.784999999999997</v>
      </c>
      <c r="J619" s="3">
        <v>491.93470562499999</v>
      </c>
      <c r="K619" s="3">
        <v>545.40125</v>
      </c>
      <c r="L619" s="3">
        <v>489.16</v>
      </c>
      <c r="M619" s="3">
        <v>422.88375000000002</v>
      </c>
      <c r="N619" s="3">
        <v>0.37403807557392438</v>
      </c>
      <c r="O619" s="3">
        <v>0.45404186367376309</v>
      </c>
      <c r="P619" s="3">
        <v>0.14537165753536674</v>
      </c>
      <c r="Q619" s="3">
        <v>0.11063324140499604</v>
      </c>
      <c r="R619" s="3">
        <v>-0.27964018520391071</v>
      </c>
      <c r="S619" s="3">
        <v>1.3634391173028551</v>
      </c>
      <c r="T619" s="3">
        <v>1.7574002082306861</v>
      </c>
      <c r="U619" s="3">
        <v>1.6430793025067658</v>
      </c>
      <c r="V619" s="3">
        <v>2.0370403934345971</v>
      </c>
      <c r="W619" s="3">
        <v>0.39396109092783121</v>
      </c>
    </row>
    <row r="620" spans="1:29" x14ac:dyDescent="0.3">
      <c r="A620" s="3" t="s">
        <v>296</v>
      </c>
      <c r="B620" s="3">
        <v>3</v>
      </c>
      <c r="C620" s="3" t="s">
        <v>297</v>
      </c>
      <c r="D620" s="3" t="str">
        <f>VLOOKUP(C620,Family,2,FALSE)</f>
        <v>SPC12</v>
      </c>
      <c r="E620" s="3" t="s">
        <v>298</v>
      </c>
      <c r="F620" s="3">
        <v>1461.9038499999999</v>
      </c>
      <c r="G620" s="3">
        <v>6518.5749999999998</v>
      </c>
      <c r="H620" s="3">
        <v>803.14499999999998</v>
      </c>
      <c r="I620" s="3">
        <v>197.17</v>
      </c>
      <c r="J620" s="3">
        <v>1391.5853876666699</v>
      </c>
      <c r="K620" s="3">
        <v>5825.4383333333299</v>
      </c>
      <c r="L620" s="3">
        <v>1727.9649999999999</v>
      </c>
      <c r="M620" s="3">
        <v>937.05666666666696</v>
      </c>
      <c r="N620" s="3">
        <v>1.0505311876342966</v>
      </c>
      <c r="O620" s="3">
        <v>1.1189844655466563</v>
      </c>
      <c r="P620" s="3">
        <v>0.46479240030903407</v>
      </c>
      <c r="Q620" s="3">
        <v>0.21041416918934103</v>
      </c>
      <c r="R620" s="3">
        <v>-9.107101540253501E-2</v>
      </c>
      <c r="S620" s="3">
        <v>1.176460607698063</v>
      </c>
      <c r="T620" s="3">
        <v>2.319815229234691</v>
      </c>
      <c r="U620" s="3">
        <v>1.2675316231005982</v>
      </c>
      <c r="V620" s="3">
        <v>2.4108862446372261</v>
      </c>
      <c r="W620" s="3">
        <v>1.1433546215366279</v>
      </c>
    </row>
    <row r="621" spans="1:29" x14ac:dyDescent="0.3">
      <c r="A621" s="3" t="s">
        <v>976</v>
      </c>
      <c r="B621" s="3">
        <v>2</v>
      </c>
      <c r="C621" s="3" t="s">
        <v>768</v>
      </c>
      <c r="E621" s="3" t="s">
        <v>31</v>
      </c>
      <c r="F621" s="3">
        <v>184.2935813</v>
      </c>
      <c r="G621" s="3">
        <v>114.52500000000001</v>
      </c>
      <c r="H621" s="3">
        <v>174.45500000000001</v>
      </c>
      <c r="I621" s="3">
        <v>140.03</v>
      </c>
      <c r="J621" s="3">
        <v>478.48817630000002</v>
      </c>
      <c r="K621" s="3">
        <v>246.04875000000001</v>
      </c>
      <c r="L621" s="3">
        <v>679.17250000000001</v>
      </c>
      <c r="M621" s="3">
        <v>1421.9737500000001</v>
      </c>
      <c r="N621" s="3">
        <v>0.38515806748890818</v>
      </c>
      <c r="O621" s="3">
        <v>0.46545654062457137</v>
      </c>
      <c r="P621" s="3">
        <v>0.25686405147440455</v>
      </c>
      <c r="Q621" s="3">
        <v>9.8475798164347261E-2</v>
      </c>
      <c r="R621" s="3">
        <v>-0.27319582636950773</v>
      </c>
      <c r="S621" s="3">
        <v>0.58444564726263204</v>
      </c>
      <c r="T621" s="3">
        <v>1.9676095338957327</v>
      </c>
      <c r="U621" s="3">
        <v>0.85764147363213983</v>
      </c>
      <c r="V621" s="3">
        <v>2.2408053602652402</v>
      </c>
      <c r="W621" s="3">
        <v>1.3831638866331006</v>
      </c>
      <c r="AC621" t="s">
        <v>984</v>
      </c>
    </row>
    <row r="622" spans="1:29" x14ac:dyDescent="0.3">
      <c r="A622" s="3" t="s">
        <v>976</v>
      </c>
      <c r="B622" s="3">
        <v>4</v>
      </c>
      <c r="C622" s="3" t="s">
        <v>768</v>
      </c>
      <c r="E622" s="3" t="s">
        <v>31</v>
      </c>
      <c r="F622" s="3">
        <v>588.40420940000001</v>
      </c>
      <c r="G622" s="3">
        <v>354.57499999999999</v>
      </c>
      <c r="H622" s="3">
        <v>137.86500000000001</v>
      </c>
      <c r="I622" s="3">
        <v>198.2</v>
      </c>
      <c r="J622" s="3">
        <v>478.48817630000002</v>
      </c>
      <c r="K622" s="3">
        <v>246.04875000000001</v>
      </c>
      <c r="L622" s="3">
        <v>679.17250000000001</v>
      </c>
      <c r="M622" s="3">
        <v>1421.9737500000001</v>
      </c>
      <c r="N622" s="3">
        <v>1.2297152543035577</v>
      </c>
      <c r="O622" s="3">
        <v>1.4410762094910052</v>
      </c>
      <c r="P622" s="3">
        <v>0.20298966757340736</v>
      </c>
      <c r="Q622" s="3">
        <v>0.13938372631702939</v>
      </c>
      <c r="R622" s="3">
        <v>-0.22882234045008767</v>
      </c>
      <c r="S622" s="3">
        <v>2.5988460927611428</v>
      </c>
      <c r="T622" s="3">
        <v>3.1411902572266488</v>
      </c>
      <c r="U622" s="3">
        <v>2.8276684332112305</v>
      </c>
      <c r="V622" s="3">
        <v>3.370012597676737</v>
      </c>
      <c r="W622" s="3">
        <v>0.54234416446550604</v>
      </c>
      <c r="AC622" t="s">
        <v>984</v>
      </c>
    </row>
    <row r="623" spans="1:29" x14ac:dyDescent="0.3">
      <c r="A623" s="3" t="s">
        <v>78</v>
      </c>
      <c r="B623" s="3">
        <v>2</v>
      </c>
      <c r="C623" s="3" t="s">
        <v>79</v>
      </c>
      <c r="D623" s="3" t="str">
        <f>VLOOKUP(C623,Family,2,FALSE)</f>
        <v>SM-ATX</v>
      </c>
      <c r="E623" s="3" t="s">
        <v>80</v>
      </c>
      <c r="F623" s="3">
        <v>983.95861879999995</v>
      </c>
      <c r="G623" s="3">
        <v>4811.01</v>
      </c>
      <c r="H623" s="3">
        <v>1015.62</v>
      </c>
      <c r="I623" s="3">
        <v>307.14999999999998</v>
      </c>
      <c r="J623" s="3">
        <v>1516.4764569111101</v>
      </c>
      <c r="K623" s="3">
        <v>4206.6472222222201</v>
      </c>
      <c r="L623" s="3">
        <v>1834.0050000000001</v>
      </c>
      <c r="M623" s="3">
        <v>1220.36055555556</v>
      </c>
      <c r="N623" s="3">
        <v>0.64884529813552905</v>
      </c>
      <c r="O623" s="3">
        <v>1.1436685193341496</v>
      </c>
      <c r="P623" s="3">
        <v>0.55377166365413399</v>
      </c>
      <c r="Q623" s="3">
        <v>0.25168791190581558</v>
      </c>
      <c r="R623" s="3">
        <v>-0.81772251453011946</v>
      </c>
      <c r="S623" s="3">
        <v>0.22858330932477178</v>
      </c>
      <c r="T623" s="3">
        <v>1.3662386143545369</v>
      </c>
      <c r="U623" s="3">
        <v>1.0463058238548915</v>
      </c>
      <c r="V623" s="3">
        <v>2.1839611288846563</v>
      </c>
      <c r="W623" s="3">
        <v>1.1376553050297651</v>
      </c>
      <c r="X623" s="3" t="s">
        <v>984</v>
      </c>
      <c r="Y623" t="s">
        <v>984</v>
      </c>
      <c r="Z623" t="s">
        <v>984</v>
      </c>
      <c r="AA623" t="s">
        <v>984</v>
      </c>
      <c r="AB623" t="s">
        <v>984</v>
      </c>
    </row>
    <row r="624" spans="1:29" x14ac:dyDescent="0.3">
      <c r="A624" s="3" t="s">
        <v>35</v>
      </c>
      <c r="B624" s="3">
        <v>2</v>
      </c>
      <c r="C624" s="3" t="s">
        <v>36</v>
      </c>
      <c r="D624" s="3" t="str">
        <f>VLOOKUP(C624,Family,2,FALSE)</f>
        <v>zf-B_box</v>
      </c>
      <c r="E624" s="3" t="s">
        <v>31</v>
      </c>
      <c r="F624" s="3">
        <v>401.01723129999999</v>
      </c>
      <c r="G624" s="3">
        <v>881.96500000000003</v>
      </c>
      <c r="H624" s="3">
        <v>4478.0249999999996</v>
      </c>
      <c r="I624" s="3">
        <v>2518.7550000000001</v>
      </c>
      <c r="J624" s="3">
        <v>2674.1827371499999</v>
      </c>
      <c r="K624" s="3">
        <v>2271.105</v>
      </c>
      <c r="L624" s="3">
        <v>4904.2674999999999</v>
      </c>
      <c r="M624" s="3">
        <v>3976.25</v>
      </c>
      <c r="N624" s="3">
        <v>0.1499587988992041</v>
      </c>
      <c r="O624" s="3">
        <v>0.38834179837568056</v>
      </c>
      <c r="P624" s="3">
        <v>0.91308742844879476</v>
      </c>
      <c r="Q624" s="3">
        <v>0.63344985853505187</v>
      </c>
      <c r="R624" s="3">
        <v>-1.3727608216722647</v>
      </c>
      <c r="S624" s="3">
        <v>-2.6061868299277573</v>
      </c>
      <c r="T624" s="3">
        <v>-2.0786642502078623</v>
      </c>
      <c r="U624" s="3">
        <v>-1.2334260082554926</v>
      </c>
      <c r="V624" s="3">
        <v>-0.70590342853559762</v>
      </c>
      <c r="W624" s="3">
        <v>0.52752257971989502</v>
      </c>
    </row>
    <row r="625" spans="1:29" x14ac:dyDescent="0.3">
      <c r="A625" s="3" t="s">
        <v>801</v>
      </c>
      <c r="B625" s="3">
        <v>10</v>
      </c>
      <c r="C625" s="3" t="s">
        <v>768</v>
      </c>
      <c r="E625" s="3" t="s">
        <v>31</v>
      </c>
      <c r="F625" s="3">
        <v>45.36</v>
      </c>
      <c r="G625" s="3">
        <v>114.97499999999999</v>
      </c>
      <c r="H625" s="3">
        <v>23.68</v>
      </c>
      <c r="I625" s="3">
        <v>24.03</v>
      </c>
      <c r="J625" s="3">
        <v>168.400671058889</v>
      </c>
      <c r="K625" s="3">
        <v>163.937222222222</v>
      </c>
      <c r="L625" s="3">
        <v>143.96722222222201</v>
      </c>
      <c r="M625" s="3">
        <v>143.319444444444</v>
      </c>
      <c r="N625" s="3">
        <v>0.26935759646787749</v>
      </c>
      <c r="O625" s="3">
        <v>0.70133553833276374</v>
      </c>
      <c r="P625" s="3">
        <v>0.16448188437954653</v>
      </c>
      <c r="Q625" s="3">
        <v>0.16766740963271687</v>
      </c>
      <c r="R625" s="3">
        <v>-1.3805820817607783</v>
      </c>
      <c r="S625" s="3">
        <v>0.71159405496498163</v>
      </c>
      <c r="T625" s="3">
        <v>0.68392046069820722</v>
      </c>
      <c r="U625" s="3">
        <v>2.0921761367257603</v>
      </c>
      <c r="V625" s="3">
        <v>2.0645025424589853</v>
      </c>
      <c r="W625" s="3">
        <v>-2.7673594266774584E-2</v>
      </c>
      <c r="X625" s="3" t="s">
        <v>984</v>
      </c>
      <c r="AA625" t="s">
        <v>984</v>
      </c>
      <c r="AB625" t="s">
        <v>984</v>
      </c>
      <c r="AC625" t="s">
        <v>984</v>
      </c>
    </row>
    <row r="626" spans="1:29" x14ac:dyDescent="0.3">
      <c r="A626" s="3" t="s">
        <v>535</v>
      </c>
      <c r="B626" s="3">
        <v>2</v>
      </c>
      <c r="C626" s="3" t="s">
        <v>536</v>
      </c>
      <c r="D626" s="3" t="str">
        <f>VLOOKUP(C626,Family,2,FALSE)</f>
        <v>MFS</v>
      </c>
      <c r="E626" s="3" t="s">
        <v>537</v>
      </c>
      <c r="F626" s="3">
        <v>930.55439999999999</v>
      </c>
      <c r="G626" s="3">
        <v>1285.0250000000001</v>
      </c>
      <c r="H626" s="3">
        <v>563.10500000000002</v>
      </c>
      <c r="I626" s="3">
        <v>106.44499999999999</v>
      </c>
      <c r="J626" s="3">
        <v>2112.9798519999999</v>
      </c>
      <c r="K626" s="3">
        <v>2728.73833333333</v>
      </c>
      <c r="L626" s="3">
        <v>1532.94</v>
      </c>
      <c r="M626" s="3">
        <v>1183.73833333333</v>
      </c>
      <c r="N626" s="3">
        <v>0.44039908810261574</v>
      </c>
      <c r="O626" s="3">
        <v>0.47092276467207433</v>
      </c>
      <c r="P626" s="3">
        <v>0.36733662113324722</v>
      </c>
      <c r="Q626" s="3">
        <v>8.9922744750740483E-2</v>
      </c>
      <c r="R626" s="3">
        <v>-9.6678983377208969E-2</v>
      </c>
      <c r="S626" s="3">
        <v>0.26170875084563788</v>
      </c>
      <c r="T626" s="3">
        <v>2.2920535042911614</v>
      </c>
      <c r="U626" s="3">
        <v>0.35838773422284703</v>
      </c>
      <c r="V626" s="3">
        <v>2.3887324876683707</v>
      </c>
      <c r="W626" s="3">
        <v>2.0303447534455237</v>
      </c>
      <c r="X626" s="3" t="s">
        <v>984</v>
      </c>
      <c r="AB626" t="s">
        <v>984</v>
      </c>
    </row>
    <row r="627" spans="1:29" x14ac:dyDescent="0.3">
      <c r="A627" s="3" t="s">
        <v>844</v>
      </c>
      <c r="B627" s="3">
        <v>1</v>
      </c>
      <c r="C627" s="3" t="s">
        <v>768</v>
      </c>
      <c r="E627" s="3" t="s">
        <v>31</v>
      </c>
      <c r="F627" s="3">
        <v>70.369198440000005</v>
      </c>
      <c r="G627" s="3">
        <v>115.77500000000001</v>
      </c>
      <c r="H627" s="3">
        <v>192.97</v>
      </c>
      <c r="I627" s="3">
        <v>71.91</v>
      </c>
      <c r="J627" s="3">
        <v>369.10843408800002</v>
      </c>
      <c r="K627" s="3">
        <v>229.09899999999999</v>
      </c>
      <c r="L627" s="3">
        <v>2762.12</v>
      </c>
      <c r="M627" s="3">
        <v>922.86199999999997</v>
      </c>
      <c r="N627" s="3">
        <v>0.19064641157244083</v>
      </c>
      <c r="O627" s="3">
        <v>0.50534921584118664</v>
      </c>
      <c r="P627" s="3">
        <v>6.9863003779705446E-2</v>
      </c>
      <c r="Q627" s="3">
        <v>7.7920642522934083E-2</v>
      </c>
      <c r="R627" s="3">
        <v>-1.4063813142265096</v>
      </c>
      <c r="S627" s="3">
        <v>1.448298798039789</v>
      </c>
      <c r="T627" s="3">
        <v>1.2908218974546464</v>
      </c>
      <c r="U627" s="3">
        <v>2.8546801122662986</v>
      </c>
      <c r="V627" s="3">
        <v>2.6972032116811562</v>
      </c>
      <c r="W627" s="3">
        <v>-0.15747690058514255</v>
      </c>
    </row>
    <row r="628" spans="1:29" x14ac:dyDescent="0.3">
      <c r="A628" s="3" t="s">
        <v>977</v>
      </c>
      <c r="B628" s="3">
        <v>4</v>
      </c>
      <c r="C628" s="3" t="s">
        <v>768</v>
      </c>
      <c r="E628" s="3" t="s">
        <v>31</v>
      </c>
      <c r="F628" s="3">
        <v>72.696640630000005</v>
      </c>
      <c r="G628" s="3">
        <v>99.16</v>
      </c>
      <c r="H628" s="3">
        <v>69.17</v>
      </c>
      <c r="I628" s="3">
        <v>33.085000000000001</v>
      </c>
      <c r="J628" s="3">
        <v>271.791471876667</v>
      </c>
      <c r="K628" s="3">
        <v>241.66833333333301</v>
      </c>
      <c r="L628" s="3">
        <v>431.84666666666698</v>
      </c>
      <c r="M628" s="3">
        <v>337.43833333333299</v>
      </c>
      <c r="N628" s="3">
        <v>0.26747211797354753</v>
      </c>
      <c r="O628" s="3">
        <v>0.41031441162474797</v>
      </c>
      <c r="P628" s="3">
        <v>0.16017259212374751</v>
      </c>
      <c r="Q628" s="3">
        <v>9.8047544489610547E-2</v>
      </c>
      <c r="R628" s="3">
        <v>-0.61734131856381413</v>
      </c>
      <c r="S628" s="3">
        <v>0.73976120625219244</v>
      </c>
      <c r="T628" s="3">
        <v>1.4478351038529431</v>
      </c>
      <c r="U628" s="3">
        <v>1.3571025248160067</v>
      </c>
      <c r="V628" s="3">
        <v>2.0651764224167573</v>
      </c>
      <c r="W628" s="3">
        <v>0.70807389760075079</v>
      </c>
      <c r="AC628" t="s">
        <v>984</v>
      </c>
    </row>
    <row r="629" spans="1:29" x14ac:dyDescent="0.3">
      <c r="A629" s="3" t="s">
        <v>978</v>
      </c>
      <c r="B629" s="3">
        <v>13</v>
      </c>
      <c r="C629" s="3" t="s">
        <v>768</v>
      </c>
      <c r="E629" s="3" t="s">
        <v>31</v>
      </c>
      <c r="F629" s="3">
        <v>191.83412379999999</v>
      </c>
      <c r="G629" s="3">
        <v>520.12</v>
      </c>
      <c r="H629" s="3">
        <v>307.27999999999997</v>
      </c>
      <c r="I629" s="3">
        <v>184.01</v>
      </c>
      <c r="J629" s="3">
        <v>137.94301605000001</v>
      </c>
      <c r="K629" s="3">
        <v>168.65653846153799</v>
      </c>
      <c r="L629" s="3">
        <v>243.483461538462</v>
      </c>
      <c r="M629" s="3">
        <v>258.27269230769201</v>
      </c>
      <c r="N629" s="3">
        <v>1.3906765945328188</v>
      </c>
      <c r="O629" s="3">
        <v>3.0839005990782447</v>
      </c>
      <c r="P629" s="3">
        <v>1.2620159006219005</v>
      </c>
      <c r="Q629" s="3">
        <v>0.71246401760810429</v>
      </c>
      <c r="R629" s="3">
        <v>-1.1489693083648767</v>
      </c>
      <c r="S629" s="3">
        <v>0.14005686889002239</v>
      </c>
      <c r="T629" s="3">
        <v>0.96489789736674647</v>
      </c>
      <c r="U629" s="3">
        <v>1.2890261772548992</v>
      </c>
      <c r="V629" s="3">
        <v>2.1138672057316232</v>
      </c>
      <c r="W629" s="3">
        <v>0.82484102847672414</v>
      </c>
      <c r="AC629" t="s">
        <v>984</v>
      </c>
    </row>
    <row r="630" spans="1:29" x14ac:dyDescent="0.3">
      <c r="A630" s="3" t="s">
        <v>978</v>
      </c>
      <c r="B630" s="3">
        <v>14</v>
      </c>
      <c r="C630" s="3" t="s">
        <v>768</v>
      </c>
      <c r="E630" s="3" t="s">
        <v>31</v>
      </c>
      <c r="F630" s="3">
        <v>94.966481250000001</v>
      </c>
      <c r="G630" s="3">
        <v>286.95</v>
      </c>
      <c r="H630" s="3">
        <v>195.995</v>
      </c>
      <c r="I630" s="3">
        <v>86.9</v>
      </c>
      <c r="J630" s="3">
        <v>137.94301605000001</v>
      </c>
      <c r="K630" s="3">
        <v>168.65653846153799</v>
      </c>
      <c r="L630" s="3">
        <v>243.483461538462</v>
      </c>
      <c r="M630" s="3">
        <v>258.27269230769201</v>
      </c>
      <c r="N630" s="3">
        <v>0.68844718615966494</v>
      </c>
      <c r="O630" s="3">
        <v>1.701386750952669</v>
      </c>
      <c r="P630" s="3">
        <v>0.80496227038007484</v>
      </c>
      <c r="Q630" s="3">
        <v>0.33646607863781464</v>
      </c>
      <c r="R630" s="3">
        <v>-1.3052932365174135</v>
      </c>
      <c r="S630" s="3">
        <v>-0.22557518077134323</v>
      </c>
      <c r="T630" s="3">
        <v>1.032884918488485</v>
      </c>
      <c r="U630" s="3">
        <v>1.0797180557460702</v>
      </c>
      <c r="V630" s="3">
        <v>2.3381781550058984</v>
      </c>
      <c r="W630" s="3">
        <v>1.2584600992598283</v>
      </c>
      <c r="AC630" t="s">
        <v>984</v>
      </c>
    </row>
    <row r="631" spans="1:29" x14ac:dyDescent="0.3">
      <c r="A631" s="3" t="s">
        <v>630</v>
      </c>
      <c r="B631" s="3">
        <v>1</v>
      </c>
      <c r="C631" s="3" t="s">
        <v>321</v>
      </c>
      <c r="D631" s="3" t="str">
        <f>VLOOKUP(C631,Family,2,FALSE)</f>
        <v>EFh</v>
      </c>
      <c r="E631" s="3" t="s">
        <v>631</v>
      </c>
      <c r="F631" s="3">
        <v>68.956537920000002</v>
      </c>
      <c r="G631" s="3">
        <v>56.784999999999997</v>
      </c>
      <c r="H631" s="3">
        <v>125.285</v>
      </c>
      <c r="I631" s="3">
        <v>36.195</v>
      </c>
      <c r="J631" s="3">
        <v>341.22466586000002</v>
      </c>
      <c r="K631" s="3">
        <v>214.97749999999999</v>
      </c>
      <c r="L631" s="3">
        <v>643.495</v>
      </c>
      <c r="M631" s="3">
        <v>782.04750000000001</v>
      </c>
      <c r="N631" s="3">
        <v>0.20208544346056143</v>
      </c>
      <c r="O631" s="3">
        <v>0.26414392203835285</v>
      </c>
      <c r="P631" s="3">
        <v>0.19469459747161982</v>
      </c>
      <c r="Q631" s="3">
        <v>4.628235497204454E-2</v>
      </c>
      <c r="R631" s="3">
        <v>-0.3863588079880621</v>
      </c>
      <c r="S631" s="3">
        <v>5.3752554162321962E-2</v>
      </c>
      <c r="T631" s="3">
        <v>2.1264312261451095</v>
      </c>
      <c r="U631" s="3">
        <v>0.44011136215038399</v>
      </c>
      <c r="V631" s="3">
        <v>2.5127900341331717</v>
      </c>
      <c r="W631" s="3">
        <v>2.0726786719827874</v>
      </c>
    </row>
    <row r="632" spans="1:29" x14ac:dyDescent="0.3">
      <c r="A632" s="3" t="s">
        <v>685</v>
      </c>
      <c r="B632" s="3">
        <v>1</v>
      </c>
      <c r="C632" s="3" t="s">
        <v>518</v>
      </c>
      <c r="D632" s="3" t="str">
        <f>VLOOKUP(C632,Family,2,FALSE)</f>
        <v>STKc_LKB1_CaMKK</v>
      </c>
      <c r="E632" s="3" t="s">
        <v>686</v>
      </c>
      <c r="F632" s="3">
        <v>2187.9966749999999</v>
      </c>
      <c r="G632" s="3">
        <v>972.54499999999996</v>
      </c>
      <c r="H632" s="3">
        <v>86.114999999999995</v>
      </c>
      <c r="I632" s="3">
        <v>169.66</v>
      </c>
      <c r="J632" s="3">
        <v>2028.70922</v>
      </c>
      <c r="K632" s="3">
        <v>895.73</v>
      </c>
      <c r="L632" s="3">
        <v>448.66250000000002</v>
      </c>
      <c r="M632" s="3">
        <v>767.84500000000003</v>
      </c>
      <c r="N632" s="3">
        <v>1.078516651587949</v>
      </c>
      <c r="O632" s="3">
        <v>1.0857568686992731</v>
      </c>
      <c r="P632" s="3">
        <v>0.1919371465188198</v>
      </c>
      <c r="Q632" s="3">
        <v>0.22095605232826937</v>
      </c>
      <c r="R632" s="3">
        <v>-9.652628643866519E-3</v>
      </c>
      <c r="S632" s="3">
        <v>2.4903425955572396</v>
      </c>
      <c r="T632" s="3">
        <v>2.2872170965341758</v>
      </c>
      <c r="U632" s="3">
        <v>2.4999952242011063</v>
      </c>
      <c r="V632" s="3">
        <v>2.296869725178043</v>
      </c>
      <c r="W632" s="3">
        <v>-0.20312549902306365</v>
      </c>
    </row>
    <row r="633" spans="1:29" x14ac:dyDescent="0.3">
      <c r="A633" s="3" t="s">
        <v>979</v>
      </c>
      <c r="B633" s="3">
        <v>2</v>
      </c>
      <c r="C633" s="3" t="s">
        <v>768</v>
      </c>
      <c r="E633" s="3" t="s">
        <v>980</v>
      </c>
      <c r="F633" s="3">
        <v>464.8414047</v>
      </c>
      <c r="G633" s="3">
        <v>1476.62</v>
      </c>
      <c r="H633" s="3">
        <v>158.11000000000001</v>
      </c>
      <c r="I633" s="3">
        <v>81.665000000000006</v>
      </c>
      <c r="J633" s="3">
        <v>633.56452360000003</v>
      </c>
      <c r="K633" s="3">
        <v>1420.2149999999999</v>
      </c>
      <c r="L633" s="3">
        <v>851.41</v>
      </c>
      <c r="M633" s="3">
        <v>1524.3275000000001</v>
      </c>
      <c r="N633" s="3">
        <v>0.73369228765952321</v>
      </c>
      <c r="O633" s="3">
        <v>1.0397158176754928</v>
      </c>
      <c r="P633" s="3">
        <v>0.18570371501391811</v>
      </c>
      <c r="Q633" s="3">
        <v>5.3574445124161311E-2</v>
      </c>
      <c r="R633" s="3">
        <v>-0.50294222965162472</v>
      </c>
      <c r="S633" s="3">
        <v>1.9821724433245536</v>
      </c>
      <c r="T633" s="3">
        <v>3.7755582121308033</v>
      </c>
      <c r="U633" s="3">
        <v>2.4851146729761782</v>
      </c>
      <c r="V633" s="3">
        <v>4.2785004417824277</v>
      </c>
      <c r="W633" s="3">
        <v>1.7933857688062498</v>
      </c>
      <c r="AC633" t="s">
        <v>984</v>
      </c>
    </row>
    <row r="634" spans="1:29" x14ac:dyDescent="0.3">
      <c r="A634" s="3" t="s">
        <v>845</v>
      </c>
      <c r="B634" s="3">
        <v>1</v>
      </c>
      <c r="C634" s="3" t="s">
        <v>768</v>
      </c>
      <c r="E634" s="3" t="s">
        <v>846</v>
      </c>
      <c r="F634" s="3">
        <v>301.9455438</v>
      </c>
      <c r="G634" s="3">
        <v>104.73</v>
      </c>
      <c r="H634" s="3">
        <v>154.62</v>
      </c>
      <c r="I634" s="3">
        <v>115.08499999999999</v>
      </c>
      <c r="J634" s="3">
        <v>495.42780219999997</v>
      </c>
      <c r="K634" s="3">
        <v>165.536666666667</v>
      </c>
      <c r="L634" s="3">
        <v>426.06166666666701</v>
      </c>
      <c r="M634" s="3">
        <v>797.34</v>
      </c>
      <c r="N634" s="3">
        <v>0.60946426998884318</v>
      </c>
      <c r="O634" s="3">
        <v>0.63266949920460602</v>
      </c>
      <c r="P634" s="3">
        <v>0.36290521325160258</v>
      </c>
      <c r="Q634" s="3">
        <v>0.14433616775779465</v>
      </c>
      <c r="R634" s="3">
        <v>-5.3910400730664956E-2</v>
      </c>
      <c r="S634" s="3">
        <v>0.74794886317905496</v>
      </c>
      <c r="T634" s="3">
        <v>2.0781087892669188</v>
      </c>
      <c r="U634" s="3">
        <v>0.80185926390971995</v>
      </c>
      <c r="V634" s="3">
        <v>2.1320191899975844</v>
      </c>
      <c r="W634" s="3">
        <v>1.3301599260878638</v>
      </c>
    </row>
    <row r="635" spans="1:29" x14ac:dyDescent="0.3">
      <c r="A635" s="3" t="s">
        <v>465</v>
      </c>
      <c r="B635" s="3">
        <v>4</v>
      </c>
      <c r="C635" s="3" t="s">
        <v>466</v>
      </c>
      <c r="D635" s="3" t="str">
        <f>VLOOKUP(C635,Family,2,FALSE)</f>
        <v>RING</v>
      </c>
      <c r="E635" s="3" t="s">
        <v>467</v>
      </c>
      <c r="F635" s="3">
        <v>98.489121879999999</v>
      </c>
      <c r="G635" s="3">
        <v>658.07</v>
      </c>
      <c r="H635" s="3">
        <v>2619.25</v>
      </c>
      <c r="I635" s="3">
        <v>461.62</v>
      </c>
      <c r="J635" s="3">
        <v>549.61013629599995</v>
      </c>
      <c r="K635" s="3">
        <v>1964.769</v>
      </c>
      <c r="L635" s="3">
        <v>3488.6590000000001</v>
      </c>
      <c r="M635" s="3">
        <v>946.05100000000004</v>
      </c>
      <c r="N635" s="3">
        <v>0.17919815406562545</v>
      </c>
      <c r="O635" s="3">
        <v>0.33493504834410559</v>
      </c>
      <c r="P635" s="3">
        <v>0.75078991669865125</v>
      </c>
      <c r="Q635" s="3">
        <v>0.48794409603710581</v>
      </c>
      <c r="R635" s="3">
        <v>-0.90232557458705454</v>
      </c>
      <c r="S635" s="3">
        <v>-2.066853498377875</v>
      </c>
      <c r="T635" s="3">
        <v>-1.4451600909146491</v>
      </c>
      <c r="U635" s="3">
        <v>-1.1645279237908204</v>
      </c>
      <c r="V635" s="3">
        <v>-0.54283451632759461</v>
      </c>
      <c r="W635" s="3">
        <v>0.62169340746322577</v>
      </c>
      <c r="AA635" t="s">
        <v>984</v>
      </c>
      <c r="AB635" t="s">
        <v>984</v>
      </c>
    </row>
    <row r="636" spans="1:29" x14ac:dyDescent="0.3">
      <c r="A636" s="3" t="s">
        <v>632</v>
      </c>
      <c r="B636" s="3">
        <v>3</v>
      </c>
      <c r="C636" s="3" t="s">
        <v>321</v>
      </c>
      <c r="D636" s="3" t="str">
        <f>VLOOKUP(C636,Family,2,FALSE)</f>
        <v>EFh</v>
      </c>
      <c r="E636" s="3" t="s">
        <v>633</v>
      </c>
      <c r="F636" s="3">
        <v>32.166908130000003</v>
      </c>
      <c r="G636" s="3">
        <v>394.505</v>
      </c>
      <c r="H636" s="3">
        <v>1903.4</v>
      </c>
      <c r="I636" s="3">
        <v>434.92</v>
      </c>
      <c r="J636" s="3">
        <v>359.6424020325</v>
      </c>
      <c r="K636" s="3">
        <v>1118.7925</v>
      </c>
      <c r="L636" s="3">
        <v>4851.2</v>
      </c>
      <c r="M636" s="3">
        <v>1638.6775</v>
      </c>
      <c r="N636" s="3">
        <v>8.9441367169750902E-2</v>
      </c>
      <c r="O636" s="3">
        <v>0.35261677210027775</v>
      </c>
      <c r="P636" s="3">
        <v>0.39235653034300794</v>
      </c>
      <c r="Q636" s="3">
        <v>0.26540914853593828</v>
      </c>
      <c r="R636" s="3">
        <v>-1.9790869516042979</v>
      </c>
      <c r="S636" s="3">
        <v>-2.1331510664744768</v>
      </c>
      <c r="T636" s="3">
        <v>-1.5692039546261869</v>
      </c>
      <c r="U636" s="3">
        <v>-0.15406411487017932</v>
      </c>
      <c r="V636" s="3">
        <v>0.40988299697811098</v>
      </c>
      <c r="W636" s="3">
        <v>0.56394711184829027</v>
      </c>
    </row>
    <row r="637" spans="1:29" x14ac:dyDescent="0.3">
      <c r="A637" s="3" t="s">
        <v>981</v>
      </c>
      <c r="B637" s="3">
        <v>2</v>
      </c>
      <c r="C637" s="3" t="s">
        <v>768</v>
      </c>
      <c r="E637" s="3" t="s">
        <v>31</v>
      </c>
      <c r="F637" s="3">
        <v>237.5769736</v>
      </c>
      <c r="G637" s="3">
        <v>416.73</v>
      </c>
      <c r="H637" s="3">
        <v>2309.2449999999999</v>
      </c>
      <c r="I637" s="3">
        <v>1026.9000000000001</v>
      </c>
      <c r="J637" s="3">
        <v>3115.3383394299999</v>
      </c>
      <c r="K637" s="3">
        <v>3148.6066666666702</v>
      </c>
      <c r="L637" s="3">
        <v>4681.75</v>
      </c>
      <c r="M637" s="3">
        <v>3972.28666666667</v>
      </c>
      <c r="N637" s="3">
        <v>7.6260408249419362E-2</v>
      </c>
      <c r="O637" s="3">
        <v>0.13235378188447364</v>
      </c>
      <c r="P637" s="3">
        <v>0.49324397928125163</v>
      </c>
      <c r="Q637" s="3">
        <v>0.25851608561315631</v>
      </c>
      <c r="R637" s="3">
        <v>-0.79539325960897922</v>
      </c>
      <c r="S637" s="3">
        <v>-2.6932952815228837</v>
      </c>
      <c r="T637" s="3">
        <v>-1.7612478924979234</v>
      </c>
      <c r="U637" s="3">
        <v>-1.8979020219139047</v>
      </c>
      <c r="V637" s="3">
        <v>-0.96585463288894424</v>
      </c>
      <c r="W637" s="3">
        <v>0.93204738902496032</v>
      </c>
      <c r="AC637" t="s">
        <v>984</v>
      </c>
    </row>
    <row r="638" spans="1:29" x14ac:dyDescent="0.3">
      <c r="A638" s="3" t="s">
        <v>87</v>
      </c>
      <c r="B638" s="3">
        <v>5</v>
      </c>
      <c r="C638" s="3" t="s">
        <v>88</v>
      </c>
      <c r="D638" s="3" t="str">
        <f t="shared" ref="D638:D643" si="16">VLOOKUP(C638,Family,2,FALSE)</f>
        <v>Ribosomal_S10</v>
      </c>
      <c r="E638" s="3" t="s">
        <v>89</v>
      </c>
      <c r="F638" s="3">
        <v>235.98067380000001</v>
      </c>
      <c r="G638" s="3">
        <v>379.65499999999997</v>
      </c>
      <c r="H638" s="3">
        <v>163.51499999999999</v>
      </c>
      <c r="I638" s="3">
        <v>82.995000000000005</v>
      </c>
      <c r="J638" s="3">
        <v>291.9528128</v>
      </c>
      <c r="K638" s="3">
        <v>1206.6112499999999</v>
      </c>
      <c r="L638" s="3">
        <v>1809.0487499999999</v>
      </c>
      <c r="M638" s="3">
        <v>591.78</v>
      </c>
      <c r="N638" s="3">
        <v>0.80828361109730673</v>
      </c>
      <c r="O638" s="3">
        <v>0.31464566570218866</v>
      </c>
      <c r="P638" s="3">
        <v>9.0387282266439745E-2</v>
      </c>
      <c r="Q638" s="3">
        <v>0.14024637534218798</v>
      </c>
      <c r="R638" s="3">
        <v>1.3611335259386912</v>
      </c>
      <c r="S638" s="3">
        <v>3.1606698946523317</v>
      </c>
      <c r="T638" s="3">
        <v>2.5268981106518735</v>
      </c>
      <c r="U638" s="3">
        <v>1.7995363687136401</v>
      </c>
      <c r="V638" s="3">
        <v>1.1657645847131823</v>
      </c>
      <c r="W638" s="3">
        <v>-0.63377178400045775</v>
      </c>
      <c r="Z638" t="s">
        <v>984</v>
      </c>
      <c r="AA638" t="s">
        <v>984</v>
      </c>
      <c r="AB638" t="s">
        <v>984</v>
      </c>
    </row>
    <row r="639" spans="1:29" x14ac:dyDescent="0.3">
      <c r="A639" s="3" t="s">
        <v>29</v>
      </c>
      <c r="B639" s="3">
        <v>2</v>
      </c>
      <c r="C639" s="3" t="s">
        <v>30</v>
      </c>
      <c r="D639" s="3" t="str">
        <f t="shared" si="16"/>
        <v>DUF1042</v>
      </c>
      <c r="E639" s="3" t="s">
        <v>31</v>
      </c>
      <c r="F639" s="3">
        <v>100.1615194</v>
      </c>
      <c r="G639" s="3">
        <v>24.36</v>
      </c>
      <c r="H639" s="3">
        <v>141.16999999999999</v>
      </c>
      <c r="I639" s="3">
        <v>391.17500000000001</v>
      </c>
      <c r="J639" s="3">
        <v>132.46318514375</v>
      </c>
      <c r="K639" s="3">
        <v>60.624411764705897</v>
      </c>
      <c r="L639" s="3">
        <v>97.290294117647093</v>
      </c>
      <c r="M639" s="3">
        <v>141.8775</v>
      </c>
      <c r="N639" s="3">
        <v>0.75614608912887005</v>
      </c>
      <c r="O639" s="3">
        <v>0.40181833177277632</v>
      </c>
      <c r="P639" s="3">
        <v>1.4510183290153476</v>
      </c>
      <c r="Q639" s="3">
        <v>2.7571320329157198</v>
      </c>
      <c r="R639" s="3">
        <v>0.91212160904327999</v>
      </c>
      <c r="S639" s="3">
        <v>-0.94032884497456182</v>
      </c>
      <c r="T639" s="3">
        <v>-1.8664314580342756</v>
      </c>
      <c r="U639" s="3">
        <v>-1.8524504540178417</v>
      </c>
      <c r="V639" s="3">
        <v>-2.7785530670775556</v>
      </c>
      <c r="W639" s="3">
        <v>-0.92610261305971397</v>
      </c>
      <c r="AC639" t="s">
        <v>984</v>
      </c>
    </row>
    <row r="640" spans="1:29" x14ac:dyDescent="0.3">
      <c r="A640" s="3" t="s">
        <v>29</v>
      </c>
      <c r="B640" s="3">
        <v>3</v>
      </c>
      <c r="C640" s="3" t="s">
        <v>30</v>
      </c>
      <c r="D640" s="3" t="str">
        <f t="shared" si="16"/>
        <v>DUF1042</v>
      </c>
      <c r="E640" s="3" t="s">
        <v>31</v>
      </c>
      <c r="F640" s="3">
        <v>180.29537379999999</v>
      </c>
      <c r="G640" s="3">
        <v>36.1</v>
      </c>
      <c r="H640" s="3">
        <v>195.23</v>
      </c>
      <c r="I640" s="3">
        <v>386.05</v>
      </c>
      <c r="J640" s="3">
        <v>132.46318514375</v>
      </c>
      <c r="K640" s="3">
        <v>60.624411764705897</v>
      </c>
      <c r="L640" s="3">
        <v>97.290294117647093</v>
      </c>
      <c r="M640" s="3">
        <v>141.8775</v>
      </c>
      <c r="N640" s="3">
        <v>1.3610979805773367</v>
      </c>
      <c r="O640" s="3">
        <v>0.59546969527903226</v>
      </c>
      <c r="P640" s="3">
        <v>2.0066749902505228</v>
      </c>
      <c r="Q640" s="3">
        <v>2.7210093214216489</v>
      </c>
      <c r="R640" s="3">
        <v>1.1926709317910063</v>
      </c>
      <c r="S640" s="3">
        <v>-0.56003604546236896</v>
      </c>
      <c r="T640" s="3">
        <v>-0.99937097383015971</v>
      </c>
      <c r="U640" s="3">
        <v>-1.752706977253375</v>
      </c>
      <c r="V640" s="3">
        <v>-2.1920419056211662</v>
      </c>
      <c r="W640" s="3">
        <v>-0.43933492836779098</v>
      </c>
      <c r="AC640" t="s">
        <v>984</v>
      </c>
    </row>
    <row r="641" spans="1:29" x14ac:dyDescent="0.3">
      <c r="A641" s="3" t="s">
        <v>29</v>
      </c>
      <c r="B641" s="3">
        <v>5</v>
      </c>
      <c r="C641" s="3" t="s">
        <v>30</v>
      </c>
      <c r="D641" s="3" t="str">
        <f t="shared" si="16"/>
        <v>DUF1042</v>
      </c>
      <c r="E641" s="3" t="s">
        <v>31</v>
      </c>
      <c r="F641" s="3">
        <v>186.4055438</v>
      </c>
      <c r="G641" s="3">
        <v>73.92</v>
      </c>
      <c r="H641" s="3">
        <v>29.245000000000001</v>
      </c>
      <c r="I641" s="3">
        <v>47.984999999999999</v>
      </c>
      <c r="J641" s="3">
        <v>132.46318514375</v>
      </c>
      <c r="K641" s="3">
        <v>60.624411764705897</v>
      </c>
      <c r="L641" s="3">
        <v>97.290294117647093</v>
      </c>
      <c r="M641" s="3">
        <v>141.8775</v>
      </c>
      <c r="N641" s="3">
        <v>1.407225287522049</v>
      </c>
      <c r="O641" s="3">
        <v>1.2193107998622179</v>
      </c>
      <c r="P641" s="3">
        <v>0.30059524709253982</v>
      </c>
      <c r="Q641" s="3">
        <v>0.33821430459375168</v>
      </c>
      <c r="R641" s="3">
        <v>0.20678740017235137</v>
      </c>
      <c r="S641" s="3">
        <v>2.2269592099057594</v>
      </c>
      <c r="T641" s="3">
        <v>2.056843728892229</v>
      </c>
      <c r="U641" s="3">
        <v>2.0201718097334083</v>
      </c>
      <c r="V641" s="3">
        <v>1.8500563287198772</v>
      </c>
      <c r="W641" s="3">
        <v>-0.17011548101353069</v>
      </c>
      <c r="AC641" t="s">
        <v>984</v>
      </c>
    </row>
    <row r="642" spans="1:29" x14ac:dyDescent="0.3">
      <c r="A642" s="3" t="s">
        <v>29</v>
      </c>
      <c r="B642" s="3">
        <v>16</v>
      </c>
      <c r="C642" s="3" t="s">
        <v>30</v>
      </c>
      <c r="D642" s="3" t="str">
        <f t="shared" si="16"/>
        <v>DUF1042</v>
      </c>
      <c r="E642" s="3" t="s">
        <v>31</v>
      </c>
      <c r="F642" s="3">
        <v>103.9746081</v>
      </c>
      <c r="G642" s="3">
        <v>26.995000000000001</v>
      </c>
      <c r="H642" s="3">
        <v>26.285</v>
      </c>
      <c r="I642" s="3">
        <v>25.12</v>
      </c>
      <c r="J642" s="3">
        <v>132.46318514375</v>
      </c>
      <c r="K642" s="3">
        <v>60.624411764705897</v>
      </c>
      <c r="L642" s="3">
        <v>97.290294117647093</v>
      </c>
      <c r="M642" s="3">
        <v>141.8775</v>
      </c>
      <c r="N642" s="3">
        <v>0.78493211519235329</v>
      </c>
      <c r="O642" s="3">
        <v>0.44528267102652291</v>
      </c>
      <c r="P642" s="3">
        <v>0.27017083500863082</v>
      </c>
      <c r="Q642" s="3">
        <v>0.17705414882557136</v>
      </c>
      <c r="R642" s="3">
        <v>0.81784642019473042</v>
      </c>
      <c r="S642" s="3">
        <v>1.5386959441301193</v>
      </c>
      <c r="T642" s="3">
        <v>2.1483772378930102</v>
      </c>
      <c r="U642" s="3">
        <v>0.72084952393538881</v>
      </c>
      <c r="V642" s="3">
        <v>1.3305308176982797</v>
      </c>
      <c r="W642" s="3">
        <v>0.60968129376289082</v>
      </c>
      <c r="AC642" t="s">
        <v>984</v>
      </c>
    </row>
    <row r="643" spans="1:29" x14ac:dyDescent="0.3">
      <c r="A643" s="3" t="s">
        <v>320</v>
      </c>
      <c r="B643" s="3">
        <v>9</v>
      </c>
      <c r="C643" s="3" t="s">
        <v>321</v>
      </c>
      <c r="D643" s="3" t="str">
        <f t="shared" si="16"/>
        <v>EFh</v>
      </c>
      <c r="E643" s="3" t="s">
        <v>322</v>
      </c>
      <c r="F643" s="3">
        <v>1168.050115</v>
      </c>
      <c r="G643" s="3">
        <v>307.03500000000003</v>
      </c>
      <c r="H643" s="3">
        <v>2409.0749999999998</v>
      </c>
      <c r="I643" s="3">
        <v>968.64499999999998</v>
      </c>
      <c r="J643" s="3">
        <v>452.55406233846202</v>
      </c>
      <c r="K643" s="3">
        <v>291.82346153846203</v>
      </c>
      <c r="L643" s="3">
        <v>7023.6357692307702</v>
      </c>
      <c r="M643" s="3">
        <v>2101.7326923076898</v>
      </c>
      <c r="N643" s="3">
        <v>2.5810178544512179</v>
      </c>
      <c r="O643" s="3">
        <v>1.052125824227238</v>
      </c>
      <c r="P643" s="3">
        <v>0.34299543415302158</v>
      </c>
      <c r="Q643" s="3">
        <v>0.46087925621808434</v>
      </c>
      <c r="R643" s="3">
        <v>1.2946328739216921</v>
      </c>
      <c r="S643" s="3">
        <v>2.9116788445173518</v>
      </c>
      <c r="T643" s="3">
        <v>2.4854793816786223</v>
      </c>
      <c r="U643" s="3">
        <v>1.6170459705956601</v>
      </c>
      <c r="V643" s="3">
        <v>1.1908465077569301</v>
      </c>
      <c r="W643" s="3">
        <v>-0.42619946283873</v>
      </c>
      <c r="Z643" t="s">
        <v>984</v>
      </c>
      <c r="AB643" t="s">
        <v>984</v>
      </c>
    </row>
    <row r="644" spans="1:29" x14ac:dyDescent="0.3">
      <c r="A644" s="3" t="s">
        <v>982</v>
      </c>
      <c r="B644" s="3">
        <v>1</v>
      </c>
      <c r="C644" s="3" t="s">
        <v>768</v>
      </c>
      <c r="E644" s="3" t="s">
        <v>31</v>
      </c>
      <c r="F644" s="3">
        <v>84.886028039999999</v>
      </c>
      <c r="G644" s="3">
        <v>31.914999999999999</v>
      </c>
      <c r="H644" s="3">
        <v>51.37</v>
      </c>
      <c r="I644" s="3">
        <v>144.78</v>
      </c>
      <c r="J644" s="3">
        <v>817.95363601999998</v>
      </c>
      <c r="K644" s="3">
        <v>658.89250000000004</v>
      </c>
      <c r="L644" s="3">
        <v>71.075000000000003</v>
      </c>
      <c r="M644" s="3">
        <v>117.99250000000001</v>
      </c>
      <c r="N644" s="3">
        <v>0.103778532549887</v>
      </c>
      <c r="O644" s="3">
        <v>4.8437339930261759E-2</v>
      </c>
      <c r="P644" s="3">
        <v>0.72275765036932815</v>
      </c>
      <c r="Q644" s="3">
        <v>1.2270271415556073</v>
      </c>
      <c r="R644" s="3">
        <v>1.0993164983701247</v>
      </c>
      <c r="S644" s="3">
        <v>-2.8000039335449305</v>
      </c>
      <c r="T644" s="3">
        <v>-3.5635872151961174</v>
      </c>
      <c r="U644" s="3">
        <v>-3.8993204319150547</v>
      </c>
      <c r="V644" s="3">
        <v>-4.6629037135662417</v>
      </c>
      <c r="W644" s="3">
        <v>-0.76358328165118705</v>
      </c>
      <c r="AC644" t="s">
        <v>984</v>
      </c>
    </row>
    <row r="645" spans="1:29" x14ac:dyDescent="0.3">
      <c r="A645" s="3" t="s">
        <v>561</v>
      </c>
      <c r="B645" s="3">
        <v>2</v>
      </c>
      <c r="C645" s="3" t="s">
        <v>562</v>
      </c>
      <c r="D645" s="3" t="str">
        <f>VLOOKUP(C645,Family,2,FALSE)</f>
        <v>ZnF_U1</v>
      </c>
      <c r="E645" s="3" t="s">
        <v>173</v>
      </c>
      <c r="F645" s="3">
        <v>5459.453047</v>
      </c>
      <c r="G645" s="3">
        <v>4384.8</v>
      </c>
      <c r="H645" s="3">
        <v>1338.5550000000001</v>
      </c>
      <c r="I645" s="3">
        <v>1151.4449999999999</v>
      </c>
      <c r="J645" s="3">
        <v>6350.7806406666696</v>
      </c>
      <c r="K645" s="3">
        <v>6979.86</v>
      </c>
      <c r="L645" s="3">
        <v>7040.6066666666702</v>
      </c>
      <c r="M645" s="3">
        <v>3406.3916666666701</v>
      </c>
      <c r="N645" s="3">
        <v>0.85965070373252528</v>
      </c>
      <c r="O645" s="3">
        <v>0.62820744255615446</v>
      </c>
      <c r="P645" s="3">
        <v>0.19011927002502615</v>
      </c>
      <c r="Q645" s="3">
        <v>0.33802484055708965</v>
      </c>
      <c r="R645" s="3">
        <v>0.45250954288462986</v>
      </c>
      <c r="S645" s="3">
        <v>2.1768458105586372</v>
      </c>
      <c r="T645" s="3">
        <v>1.3466213077333318</v>
      </c>
      <c r="U645" s="3">
        <v>1.7243362676740071</v>
      </c>
      <c r="V645" s="3">
        <v>0.8941117648487017</v>
      </c>
      <c r="W645" s="3">
        <v>-0.83022450282530535</v>
      </c>
    </row>
    <row r="646" spans="1:29" x14ac:dyDescent="0.3">
      <c r="A646" s="3" t="s">
        <v>642</v>
      </c>
      <c r="B646" s="3">
        <v>2</v>
      </c>
      <c r="C646" s="3" t="s">
        <v>392</v>
      </c>
      <c r="D646" s="3" t="str">
        <f>VLOOKUP(C646,Family,2,FALSE)</f>
        <v>pepsin_like</v>
      </c>
      <c r="E646" s="3" t="s">
        <v>643</v>
      </c>
      <c r="F646" s="3">
        <v>38.00045875</v>
      </c>
      <c r="G646" s="3">
        <v>29.64</v>
      </c>
      <c r="H646" s="3">
        <v>26.364999999999998</v>
      </c>
      <c r="I646" s="3">
        <v>26.285</v>
      </c>
      <c r="J646" s="3">
        <v>144.92954886454501</v>
      </c>
      <c r="K646" s="3">
        <v>62.18</v>
      </c>
      <c r="L646" s="3">
        <v>158.815</v>
      </c>
      <c r="M646" s="3">
        <v>296.75363636363602</v>
      </c>
      <c r="N646" s="3">
        <v>0.26219952416685044</v>
      </c>
      <c r="O646" s="3">
        <v>0.47668060469604373</v>
      </c>
      <c r="P646" s="3">
        <v>0.1660107672449076</v>
      </c>
      <c r="Q646" s="3">
        <v>8.8575157231741156E-2</v>
      </c>
      <c r="R646" s="3">
        <v>-0.86235785845702617</v>
      </c>
      <c r="S646" s="3">
        <v>0.65938825144297497</v>
      </c>
      <c r="T646" s="3">
        <v>1.5656910409763967</v>
      </c>
      <c r="U646" s="3">
        <v>1.5217461099000011</v>
      </c>
      <c r="V646" s="3">
        <v>2.4280488994334228</v>
      </c>
      <c r="W646" s="3">
        <v>0.90630278953342203</v>
      </c>
      <c r="X646" s="3" t="s">
        <v>984</v>
      </c>
      <c r="AB646" t="s">
        <v>984</v>
      </c>
    </row>
    <row r="647" spans="1:29" x14ac:dyDescent="0.3">
      <c r="A647" s="3" t="s">
        <v>642</v>
      </c>
      <c r="B647" s="3">
        <v>12</v>
      </c>
      <c r="C647" s="3" t="s">
        <v>392</v>
      </c>
      <c r="D647" s="3" t="str">
        <f>VLOOKUP(C647,Family,2,FALSE)</f>
        <v>pepsin_like</v>
      </c>
      <c r="E647" s="3" t="s">
        <v>643</v>
      </c>
      <c r="F647" s="3">
        <v>28.095245630000001</v>
      </c>
      <c r="G647" s="3">
        <v>27.055</v>
      </c>
      <c r="H647" s="3">
        <v>29.594999999999999</v>
      </c>
      <c r="I647" s="3">
        <v>25.76</v>
      </c>
      <c r="J647" s="3">
        <v>144.92954886454501</v>
      </c>
      <c r="K647" s="3">
        <v>62.18</v>
      </c>
      <c r="L647" s="3">
        <v>158.815</v>
      </c>
      <c r="M647" s="3">
        <v>296.75363636363602</v>
      </c>
      <c r="N647" s="3">
        <v>0.19385450275746433</v>
      </c>
      <c r="O647" s="3">
        <v>0.43510775168864585</v>
      </c>
      <c r="P647" s="3">
        <v>0.18634889651481282</v>
      </c>
      <c r="Q647" s="3">
        <v>8.6806012946153782E-2</v>
      </c>
      <c r="R647" s="3">
        <v>-1.166398473836513</v>
      </c>
      <c r="S647" s="3">
        <v>5.6967969675223565E-2</v>
      </c>
      <c r="T647" s="3">
        <v>1.1591073607307867</v>
      </c>
      <c r="U647" s="3">
        <v>1.2233664435117364</v>
      </c>
      <c r="V647" s="3">
        <v>2.3255058345672994</v>
      </c>
      <c r="W647" s="3">
        <v>1.102139391055563</v>
      </c>
      <c r="X647" s="3" t="s">
        <v>984</v>
      </c>
      <c r="AB647" t="s">
        <v>984</v>
      </c>
    </row>
    <row r="648" spans="1:29" x14ac:dyDescent="0.3">
      <c r="A648" s="3" t="s">
        <v>652</v>
      </c>
      <c r="B648" s="3">
        <v>1</v>
      </c>
      <c r="C648" s="3" t="s">
        <v>431</v>
      </c>
      <c r="D648" s="3" t="str">
        <f>VLOOKUP(C648,Family,2,FALSE)</f>
        <v>MT</v>
      </c>
      <c r="E648" s="3" t="s">
        <v>653</v>
      </c>
      <c r="F648" s="3">
        <v>57.444000500000001</v>
      </c>
      <c r="G648" s="3">
        <v>53.71</v>
      </c>
      <c r="H648" s="3">
        <v>47.954999999999998</v>
      </c>
      <c r="I648" s="3">
        <v>39.935000000000002</v>
      </c>
      <c r="J648" s="3">
        <v>110.149447861667</v>
      </c>
      <c r="K648" s="3">
        <v>77.415000000000006</v>
      </c>
      <c r="L648" s="3">
        <v>116.1875</v>
      </c>
      <c r="M648" s="3">
        <v>252.9</v>
      </c>
      <c r="N648" s="3">
        <v>0.52150965452084697</v>
      </c>
      <c r="O648" s="3">
        <v>0.69379319253374661</v>
      </c>
      <c r="P648" s="3">
        <v>0.41273803119956964</v>
      </c>
      <c r="Q648" s="3">
        <v>0.15790826413602216</v>
      </c>
      <c r="R648" s="3">
        <v>-0.41181172395051996</v>
      </c>
      <c r="S648" s="3">
        <v>0.33746758139233773</v>
      </c>
      <c r="T648" s="3">
        <v>1.7236072844041228</v>
      </c>
      <c r="U648" s="3">
        <v>0.74927930534285736</v>
      </c>
      <c r="V648" s="3">
        <v>2.1354190083546425</v>
      </c>
      <c r="W648" s="3">
        <v>1.3861397030117852</v>
      </c>
      <c r="AC648" t="s">
        <v>984</v>
      </c>
    </row>
    <row r="649" spans="1:29" x14ac:dyDescent="0.3">
      <c r="A649" s="3" t="s">
        <v>652</v>
      </c>
      <c r="B649" s="3">
        <v>6</v>
      </c>
      <c r="C649" s="3" t="s">
        <v>431</v>
      </c>
      <c r="D649" s="3" t="str">
        <f>VLOOKUP(C649,Family,2,FALSE)</f>
        <v>MT</v>
      </c>
      <c r="E649" s="3" t="s">
        <v>653</v>
      </c>
      <c r="F649" s="3">
        <v>70.156120630000004</v>
      </c>
      <c r="G649" s="3">
        <v>91.734999999999999</v>
      </c>
      <c r="H649" s="3">
        <v>28.68</v>
      </c>
      <c r="I649" s="3">
        <v>71.709999999999994</v>
      </c>
      <c r="J649" s="3">
        <v>110.149447861667</v>
      </c>
      <c r="K649" s="3">
        <v>77.415000000000006</v>
      </c>
      <c r="L649" s="3">
        <v>116.1875</v>
      </c>
      <c r="M649" s="3">
        <v>252.9</v>
      </c>
      <c r="N649" s="3">
        <v>0.63691758780404173</v>
      </c>
      <c r="O649" s="3">
        <v>1.1849770716269457</v>
      </c>
      <c r="P649" s="3">
        <v>0.2468423883808499</v>
      </c>
      <c r="Q649" s="3">
        <v>0.28355081059707393</v>
      </c>
      <c r="R649" s="3">
        <v>-0.8956805282594037</v>
      </c>
      <c r="S649" s="3">
        <v>1.3675165521137134</v>
      </c>
      <c r="T649" s="3">
        <v>1.1674994304155359</v>
      </c>
      <c r="U649" s="3">
        <v>2.263197080373117</v>
      </c>
      <c r="V649" s="3">
        <v>2.0631799586749398</v>
      </c>
      <c r="W649" s="3">
        <v>-0.20001712169817751</v>
      </c>
      <c r="AC649" t="s">
        <v>984</v>
      </c>
    </row>
    <row r="650" spans="1:29" x14ac:dyDescent="0.3">
      <c r="A650" s="3" t="s">
        <v>847</v>
      </c>
      <c r="B650" s="3">
        <v>9</v>
      </c>
      <c r="C650" s="3" t="s">
        <v>768</v>
      </c>
      <c r="E650" s="3" t="s">
        <v>31</v>
      </c>
      <c r="F650" s="3">
        <v>62.248661560000002</v>
      </c>
      <c r="G650" s="3">
        <v>138.21</v>
      </c>
      <c r="H650" s="3">
        <v>56.39</v>
      </c>
      <c r="I650" s="3">
        <v>79.405000000000001</v>
      </c>
      <c r="J650" s="3">
        <v>137.09325584428601</v>
      </c>
      <c r="K650" s="3">
        <v>69.759285714285696</v>
      </c>
      <c r="L650" s="3">
        <v>65.734999999999999</v>
      </c>
      <c r="M650" s="3">
        <v>81.307142857142907</v>
      </c>
      <c r="N650" s="3">
        <v>0.45406071346575655</v>
      </c>
      <c r="O650" s="3">
        <v>1.9812416165794626</v>
      </c>
      <c r="P650" s="3">
        <v>0.85783829010420631</v>
      </c>
      <c r="Q650" s="3">
        <v>0.9766054642888512</v>
      </c>
      <c r="R650" s="3">
        <v>-2.1254477091661723</v>
      </c>
      <c r="S650" s="3">
        <v>-0.91782049656130815</v>
      </c>
      <c r="T650" s="3">
        <v>-1.104890633774338</v>
      </c>
      <c r="U650" s="3">
        <v>1.2076272126048639</v>
      </c>
      <c r="V650" s="3">
        <v>1.0205570753918343</v>
      </c>
      <c r="W650" s="3">
        <v>-0.18707013721302984</v>
      </c>
      <c r="X650" s="3" t="s">
        <v>984</v>
      </c>
      <c r="AB650" t="s">
        <v>984</v>
      </c>
    </row>
    <row r="651" spans="1:29" x14ac:dyDescent="0.3">
      <c r="A651" s="3" t="s">
        <v>848</v>
      </c>
      <c r="B651" s="3">
        <v>4</v>
      </c>
      <c r="C651" s="3" t="s">
        <v>768</v>
      </c>
      <c r="E651" s="3" t="s">
        <v>31</v>
      </c>
      <c r="F651" s="3">
        <v>133.6637944</v>
      </c>
      <c r="G651" s="3">
        <v>27.875</v>
      </c>
      <c r="H651" s="3">
        <v>25.25</v>
      </c>
      <c r="I651" s="3">
        <v>25.215</v>
      </c>
      <c r="J651" s="3">
        <v>224.63971499125</v>
      </c>
      <c r="K651" s="3">
        <v>109.094375</v>
      </c>
      <c r="L651" s="3">
        <v>213.90375</v>
      </c>
      <c r="M651" s="3">
        <v>390.08437500000002</v>
      </c>
      <c r="N651" s="3">
        <v>0.59501408468759132</v>
      </c>
      <c r="O651" s="3">
        <v>0.25551271548143523</v>
      </c>
      <c r="P651" s="3">
        <v>0.11804374631113293</v>
      </c>
      <c r="Q651" s="3">
        <v>6.4639861568410673E-2</v>
      </c>
      <c r="R651" s="3">
        <v>1.2195287310703511</v>
      </c>
      <c r="S651" s="3">
        <v>2.3336022062307173</v>
      </c>
      <c r="T651" s="3">
        <v>3.2024278055684849</v>
      </c>
      <c r="U651" s="3">
        <v>1.114073475160366</v>
      </c>
      <c r="V651" s="3">
        <v>1.9828990744981332</v>
      </c>
      <c r="W651" s="3">
        <v>0.86882559933776737</v>
      </c>
    </row>
    <row r="652" spans="1:29" x14ac:dyDescent="0.3">
      <c r="A652" s="3" t="s">
        <v>848</v>
      </c>
      <c r="B652" s="3">
        <v>6</v>
      </c>
      <c r="C652" s="3" t="s">
        <v>768</v>
      </c>
      <c r="E652" s="3" t="s">
        <v>31</v>
      </c>
      <c r="F652" s="3">
        <v>111.5323544</v>
      </c>
      <c r="G652" s="3">
        <v>94.56</v>
      </c>
      <c r="H652" s="3">
        <v>95.31</v>
      </c>
      <c r="I652" s="3">
        <v>75.185000000000002</v>
      </c>
      <c r="J652" s="3">
        <v>224.63971499125</v>
      </c>
      <c r="K652" s="3">
        <v>109.094375</v>
      </c>
      <c r="L652" s="3">
        <v>213.90375</v>
      </c>
      <c r="M652" s="3">
        <v>390.08437500000002</v>
      </c>
      <c r="N652" s="3">
        <v>0.49649437279754527</v>
      </c>
      <c r="O652" s="3">
        <v>0.86677246191657453</v>
      </c>
      <c r="P652" s="3">
        <v>0.44557423607580515</v>
      </c>
      <c r="Q652" s="3">
        <v>0.19274035264806491</v>
      </c>
      <c r="R652" s="3">
        <v>-0.80387595200708117</v>
      </c>
      <c r="S652" s="3">
        <v>0.15611155072765864</v>
      </c>
      <c r="T652" s="3">
        <v>1.3651187166875216</v>
      </c>
      <c r="U652" s="3">
        <v>0.95998750273473965</v>
      </c>
      <c r="V652" s="3">
        <v>2.1689946686946029</v>
      </c>
      <c r="W652" s="3">
        <v>1.2090071659598631</v>
      </c>
    </row>
    <row r="653" spans="1:29" x14ac:dyDescent="0.3">
      <c r="A653" s="3" t="s">
        <v>504</v>
      </c>
      <c r="B653" s="3">
        <v>1</v>
      </c>
      <c r="C653" s="3" t="s">
        <v>505</v>
      </c>
      <c r="D653" s="3" t="str">
        <f>VLOOKUP(C653,Family,2,FALSE)</f>
        <v>DUF1625</v>
      </c>
      <c r="E653" s="3" t="s">
        <v>322</v>
      </c>
      <c r="F653" s="3">
        <v>50.462373130000003</v>
      </c>
      <c r="G653" s="3">
        <v>83.385000000000005</v>
      </c>
      <c r="H653" s="3">
        <v>508.815</v>
      </c>
      <c r="I653" s="3">
        <v>193.34</v>
      </c>
      <c r="J653" s="3">
        <v>795.73560618600004</v>
      </c>
      <c r="K653" s="3">
        <v>736.36099999999999</v>
      </c>
      <c r="L653" s="3">
        <v>1616.884</v>
      </c>
      <c r="M653" s="3">
        <v>1814.0039999999999</v>
      </c>
      <c r="N653" s="3">
        <v>6.3416004936449485E-2</v>
      </c>
      <c r="O653" s="3">
        <v>0.11323929431352286</v>
      </c>
      <c r="P653" s="3">
        <v>0.31468862330259934</v>
      </c>
      <c r="Q653" s="3">
        <v>0.10658190389877863</v>
      </c>
      <c r="R653" s="3">
        <v>-0.83645576485110573</v>
      </c>
      <c r="S653" s="3">
        <v>-2.3110061240046251</v>
      </c>
      <c r="T653" s="3">
        <v>-0.74904361073455028</v>
      </c>
      <c r="U653" s="3">
        <v>-1.4745503591535198</v>
      </c>
      <c r="V653" s="3">
        <v>8.7412154116555424E-2</v>
      </c>
      <c r="W653" s="3">
        <v>1.561962513270075</v>
      </c>
    </row>
    <row r="654" spans="1:29" x14ac:dyDescent="0.3">
      <c r="A654" s="3" t="s">
        <v>849</v>
      </c>
      <c r="B654" s="3">
        <v>2</v>
      </c>
      <c r="C654" s="3" t="s">
        <v>768</v>
      </c>
      <c r="E654" s="3" t="s">
        <v>31</v>
      </c>
      <c r="F654" s="3">
        <v>25.58853156</v>
      </c>
      <c r="G654" s="3">
        <v>41.284999999999997</v>
      </c>
      <c r="H654" s="3">
        <v>82.72</v>
      </c>
      <c r="I654" s="3">
        <v>25.03</v>
      </c>
      <c r="J654" s="3">
        <v>3813.9007745200001</v>
      </c>
      <c r="K654" s="3">
        <v>2601.9050000000002</v>
      </c>
      <c r="L654" s="3">
        <v>2769.5749999999998</v>
      </c>
      <c r="M654" s="3">
        <v>3606.54833333333</v>
      </c>
      <c r="N654" s="3">
        <v>6.7092808840105321E-3</v>
      </c>
      <c r="O654" s="3">
        <v>1.5867220363541327E-2</v>
      </c>
      <c r="P654" s="3">
        <v>2.9867398427556577E-2</v>
      </c>
      <c r="Q654" s="3">
        <v>6.940153766597709E-3</v>
      </c>
      <c r="R654" s="3">
        <v>-1.2418193689755554</v>
      </c>
      <c r="S654" s="3">
        <v>-2.1543415300007096</v>
      </c>
      <c r="T654" s="3">
        <v>-4.8809484248510525E-2</v>
      </c>
      <c r="U654" s="3">
        <v>-0.91252216102515415</v>
      </c>
      <c r="V654" s="3">
        <v>1.1930098847270452</v>
      </c>
      <c r="W654" s="3">
        <v>2.1055320457521991</v>
      </c>
    </row>
    <row r="655" spans="1:29" x14ac:dyDescent="0.3">
      <c r="A655" s="3" t="s">
        <v>595</v>
      </c>
      <c r="B655" s="3">
        <v>4</v>
      </c>
      <c r="C655" s="3" t="s">
        <v>100</v>
      </c>
      <c r="D655" s="3" t="str">
        <f>VLOOKUP(C655,Family,2,FALSE)</f>
        <v>PRX5_like</v>
      </c>
      <c r="E655" s="3" t="s">
        <v>596</v>
      </c>
      <c r="F655" s="3">
        <v>208.7457181</v>
      </c>
      <c r="G655" s="3">
        <v>484.375</v>
      </c>
      <c r="H655" s="3">
        <v>469.51</v>
      </c>
      <c r="I655" s="3">
        <v>116.93</v>
      </c>
      <c r="J655" s="3">
        <v>367.18676334999998</v>
      </c>
      <c r="K655" s="3">
        <v>640.83124999999995</v>
      </c>
      <c r="L655" s="3">
        <v>2369.9850000000001</v>
      </c>
      <c r="M655" s="3">
        <v>806.50625000000002</v>
      </c>
      <c r="N655" s="3">
        <v>0.56850011747570806</v>
      </c>
      <c r="O655" s="3">
        <v>0.75585421279002862</v>
      </c>
      <c r="P655" s="3">
        <v>0.1981067390721882</v>
      </c>
      <c r="Q655" s="3">
        <v>0.14498337737618278</v>
      </c>
      <c r="R655" s="3">
        <v>-0.41094735074364991</v>
      </c>
      <c r="S655" s="3">
        <v>1.5208826894708773</v>
      </c>
      <c r="T655" s="3">
        <v>1.9712731452852348</v>
      </c>
      <c r="U655" s="3">
        <v>1.9318300402145274</v>
      </c>
      <c r="V655" s="3">
        <v>2.3822204960288849</v>
      </c>
      <c r="W655" s="3">
        <v>0.45039045581435772</v>
      </c>
      <c r="X655" s="3" t="s">
        <v>984</v>
      </c>
      <c r="AB655" t="s">
        <v>984</v>
      </c>
      <c r="AC655" t="s">
        <v>984</v>
      </c>
    </row>
    <row r="656" spans="1:29" x14ac:dyDescent="0.3">
      <c r="A656" s="3" t="s">
        <v>584</v>
      </c>
      <c r="B656" s="3">
        <v>1</v>
      </c>
      <c r="C656" s="3" t="s">
        <v>65</v>
      </c>
      <c r="D656" s="3" t="str">
        <f>VLOOKUP(C656,Family,2,FALSE)</f>
        <v>p23_hB-ind1_like</v>
      </c>
      <c r="E656" s="3" t="s">
        <v>31</v>
      </c>
      <c r="F656" s="3">
        <v>157.77170559999999</v>
      </c>
      <c r="G656" s="3">
        <v>571.46</v>
      </c>
      <c r="H656" s="3">
        <v>65.984999999999999</v>
      </c>
      <c r="I656" s="3">
        <v>33.01</v>
      </c>
      <c r="J656" s="3">
        <v>486.10476726000002</v>
      </c>
      <c r="K656" s="3">
        <v>1047.623</v>
      </c>
      <c r="L656" s="3">
        <v>1110.904</v>
      </c>
      <c r="M656" s="3">
        <v>1042.6320000000001</v>
      </c>
      <c r="N656" s="3">
        <v>0.32456317285120051</v>
      </c>
      <c r="O656" s="3">
        <v>0.54548248749788808</v>
      </c>
      <c r="P656" s="3">
        <v>5.9397571707366252E-2</v>
      </c>
      <c r="Q656" s="3">
        <v>3.1660259804034405E-2</v>
      </c>
      <c r="R656" s="3">
        <v>-0.74903356896772466</v>
      </c>
      <c r="S656" s="3">
        <v>2.450023454105382</v>
      </c>
      <c r="T656" s="3">
        <v>3.3577543117749</v>
      </c>
      <c r="U656" s="3">
        <v>3.1990570230731059</v>
      </c>
      <c r="V656" s="3">
        <v>4.1067878807426252</v>
      </c>
      <c r="W656" s="3">
        <v>0.90773085766951844</v>
      </c>
      <c r="AC656" t="s">
        <v>984</v>
      </c>
    </row>
    <row r="657" spans="1:29" x14ac:dyDescent="0.3">
      <c r="A657" s="3" t="s">
        <v>850</v>
      </c>
      <c r="B657" s="3">
        <v>2</v>
      </c>
      <c r="C657" s="3" t="s">
        <v>768</v>
      </c>
      <c r="E657" s="3" t="s">
        <v>322</v>
      </c>
      <c r="F657" s="3">
        <v>125.90649000000001</v>
      </c>
      <c r="G657" s="3">
        <v>25.655000000000001</v>
      </c>
      <c r="H657" s="3">
        <v>33.195</v>
      </c>
      <c r="I657" s="3">
        <v>34.354999999999997</v>
      </c>
      <c r="J657" s="3">
        <v>172.9617198</v>
      </c>
      <c r="K657" s="3">
        <v>75.392499999999998</v>
      </c>
      <c r="L657" s="3">
        <v>147.69499999999999</v>
      </c>
      <c r="M657" s="3">
        <v>232.3725</v>
      </c>
      <c r="N657" s="3">
        <v>0.72794425347752589</v>
      </c>
      <c r="O657" s="3">
        <v>0.34028583745067481</v>
      </c>
      <c r="P657" s="3">
        <v>0.22475371542706254</v>
      </c>
      <c r="Q657" s="3">
        <v>0.1478445168856039</v>
      </c>
      <c r="R657" s="3">
        <v>1.0970808637658616</v>
      </c>
      <c r="S657" s="3">
        <v>1.6954830066961264</v>
      </c>
      <c r="T657" s="3">
        <v>2.2997472328022748</v>
      </c>
      <c r="U657" s="3">
        <v>0.59840214293026484</v>
      </c>
      <c r="V657" s="3">
        <v>1.2026663690364134</v>
      </c>
      <c r="W657" s="3">
        <v>0.60426422610614849</v>
      </c>
    </row>
    <row r="658" spans="1:29" x14ac:dyDescent="0.3">
      <c r="A658" s="3" t="s">
        <v>983</v>
      </c>
      <c r="B658" s="3">
        <v>7</v>
      </c>
      <c r="C658" s="3" t="s">
        <v>768</v>
      </c>
      <c r="E658" s="3" t="s">
        <v>31</v>
      </c>
      <c r="F658" s="3">
        <v>199.80153749999999</v>
      </c>
      <c r="G658" s="3">
        <v>165.32499999999999</v>
      </c>
      <c r="H658" s="3">
        <v>29.18</v>
      </c>
      <c r="I658" s="3">
        <v>27.91</v>
      </c>
      <c r="J658" s="3">
        <v>325.26844003399998</v>
      </c>
      <c r="K658" s="3">
        <v>279.679666666667</v>
      </c>
      <c r="L658" s="3">
        <v>335.36633333333299</v>
      </c>
      <c r="M658" s="3">
        <v>278.20533333333299</v>
      </c>
      <c r="N658" s="3">
        <v>0.6142665961662771</v>
      </c>
      <c r="O658" s="3">
        <v>0.59112270109017506</v>
      </c>
      <c r="P658" s="3">
        <v>8.7009330095746129E-2</v>
      </c>
      <c r="Q658" s="3">
        <v>0.10032158501634297</v>
      </c>
      <c r="R658" s="3">
        <v>5.5407305669616741E-2</v>
      </c>
      <c r="S658" s="3">
        <v>2.8196229156682358</v>
      </c>
      <c r="T658" s="3">
        <v>2.6142328845566256</v>
      </c>
      <c r="U658" s="3">
        <v>2.7642156099986193</v>
      </c>
      <c r="V658" s="3">
        <v>2.5588255788870087</v>
      </c>
      <c r="W658" s="3">
        <v>-0.20539003111161039</v>
      </c>
      <c r="Y658" t="s">
        <v>984</v>
      </c>
      <c r="AB658" t="s">
        <v>984</v>
      </c>
      <c r="AC658" t="s">
        <v>984</v>
      </c>
    </row>
    <row r="659" spans="1:29" x14ac:dyDescent="0.3">
      <c r="A659" s="3" t="s">
        <v>851</v>
      </c>
      <c r="B659" s="3">
        <v>1</v>
      </c>
      <c r="C659" s="3" t="s">
        <v>768</v>
      </c>
      <c r="E659" s="3" t="s">
        <v>31</v>
      </c>
      <c r="F659" s="3">
        <v>5557.9752079999998</v>
      </c>
      <c r="G659" s="3">
        <v>1136.55</v>
      </c>
      <c r="H659" s="3">
        <v>119.745</v>
      </c>
      <c r="I659" s="3">
        <v>702.97500000000002</v>
      </c>
      <c r="J659" s="3">
        <v>5146.4494704999997</v>
      </c>
      <c r="K659" s="3">
        <v>1194.3724999999999</v>
      </c>
      <c r="L659" s="3">
        <v>567.79999999999995</v>
      </c>
      <c r="M659" s="3">
        <v>1750.5550000000001</v>
      </c>
      <c r="N659" s="3">
        <v>1.0799630385684169</v>
      </c>
      <c r="O659" s="3">
        <v>0.95158754911051624</v>
      </c>
      <c r="P659" s="3">
        <v>0.21089292004226842</v>
      </c>
      <c r="Q659" s="3">
        <v>0.40157264410429833</v>
      </c>
      <c r="R659" s="3">
        <v>0.18257363710604785</v>
      </c>
      <c r="S659" s="3">
        <v>2.3563993695484289</v>
      </c>
      <c r="T659" s="3">
        <v>1.4272490387949404</v>
      </c>
      <c r="U659" s="3">
        <v>2.1738257324423809</v>
      </c>
      <c r="V659" s="3">
        <v>1.2446754016888926</v>
      </c>
      <c r="W659" s="3">
        <v>-0.92915033075348852</v>
      </c>
      <c r="X659" s="3" t="s">
        <v>984</v>
      </c>
      <c r="AB659" t="s">
        <v>984</v>
      </c>
    </row>
    <row r="660" spans="1:29" x14ac:dyDescent="0.3">
      <c r="A660" s="3" t="s">
        <v>757</v>
      </c>
      <c r="B660" s="3">
        <v>1</v>
      </c>
      <c r="C660" s="3" t="s">
        <v>564</v>
      </c>
      <c r="D660" s="3" t="str">
        <f t="shared" ref="D660:D665" si="17">VLOOKUP(C660,Family,2,FALSE)</f>
        <v>P_fal_TIGR01639</v>
      </c>
      <c r="E660" s="3" t="s">
        <v>311</v>
      </c>
      <c r="F660" s="3">
        <v>6657.8665060000003</v>
      </c>
      <c r="G660" s="3">
        <v>1301.415</v>
      </c>
      <c r="H660" s="3">
        <v>61.524999999999999</v>
      </c>
      <c r="I660" s="3">
        <v>61.18</v>
      </c>
      <c r="J660" s="3">
        <v>17812.592777999998</v>
      </c>
      <c r="K660" s="3">
        <v>6776.2174999999997</v>
      </c>
      <c r="L660" s="3">
        <v>2806.4025000000001</v>
      </c>
      <c r="M660" s="3">
        <v>3951.3724999999999</v>
      </c>
      <c r="N660" s="3">
        <v>0.37377301491015991</v>
      </c>
      <c r="O660" s="3">
        <v>0.19205626147625871</v>
      </c>
      <c r="P660" s="3">
        <v>2.1923084803409345E-2</v>
      </c>
      <c r="Q660" s="3">
        <v>1.5483227663299272E-2</v>
      </c>
      <c r="R660" s="3">
        <v>0.96063341554758663</v>
      </c>
      <c r="S660" s="3">
        <v>4.0916396956445338</v>
      </c>
      <c r="T660" s="3">
        <v>4.5933842604444859</v>
      </c>
      <c r="U660" s="3">
        <v>3.1310062800969471</v>
      </c>
      <c r="V660" s="3">
        <v>3.6327508448968997</v>
      </c>
      <c r="W660" s="3">
        <v>0.50174456479995244</v>
      </c>
      <c r="X660" s="3" t="s">
        <v>984</v>
      </c>
      <c r="AB660" t="s">
        <v>984</v>
      </c>
      <c r="AC660" t="s">
        <v>984</v>
      </c>
    </row>
    <row r="661" spans="1:29" x14ac:dyDescent="0.3">
      <c r="A661" s="3" t="s">
        <v>687</v>
      </c>
      <c r="B661" s="3">
        <v>1</v>
      </c>
      <c r="C661" s="3" t="s">
        <v>518</v>
      </c>
      <c r="D661" s="3" t="str">
        <f t="shared" si="17"/>
        <v>STKc_LKB1_CaMKK</v>
      </c>
      <c r="E661" s="3" t="s">
        <v>688</v>
      </c>
      <c r="F661" s="3">
        <v>26.490538749999999</v>
      </c>
      <c r="G661" s="3">
        <v>594.44500000000005</v>
      </c>
      <c r="H661" s="3">
        <v>28.055</v>
      </c>
      <c r="I661" s="3">
        <v>26.164999999999999</v>
      </c>
      <c r="J661" s="3">
        <v>99.4201351166667</v>
      </c>
      <c r="K661" s="3">
        <v>232.58500000000001</v>
      </c>
      <c r="L661" s="3">
        <v>65.515000000000001</v>
      </c>
      <c r="M661" s="3">
        <v>63.155000000000001</v>
      </c>
      <c r="N661" s="3">
        <v>0.26645044003323981</v>
      </c>
      <c r="O661" s="3">
        <v>2.5558183029860051</v>
      </c>
      <c r="P661" s="3">
        <v>0.4282225444554682</v>
      </c>
      <c r="Q661" s="3">
        <v>0.41429815533211939</v>
      </c>
      <c r="R661" s="3">
        <v>-3.2618461557725946</v>
      </c>
      <c r="S661" s="3">
        <v>-0.68449353503443733</v>
      </c>
      <c r="T661" s="3">
        <v>-0.63680218105468145</v>
      </c>
      <c r="U661" s="3">
        <v>2.5773526207381576</v>
      </c>
      <c r="V661" s="3">
        <v>2.6250439747179133</v>
      </c>
      <c r="W661" s="3">
        <v>4.7691353979755775E-2</v>
      </c>
      <c r="X661" s="3" t="s">
        <v>984</v>
      </c>
      <c r="AB661" t="s">
        <v>984</v>
      </c>
    </row>
    <row r="662" spans="1:29" x14ac:dyDescent="0.3">
      <c r="A662" s="3" t="s">
        <v>687</v>
      </c>
      <c r="B662" s="3">
        <v>2</v>
      </c>
      <c r="C662" s="3" t="s">
        <v>518</v>
      </c>
      <c r="D662" s="3" t="str">
        <f t="shared" si="17"/>
        <v>STKc_LKB1_CaMKK</v>
      </c>
      <c r="E662" s="3" t="s">
        <v>688</v>
      </c>
      <c r="F662" s="3">
        <v>246.6282291</v>
      </c>
      <c r="G662" s="3">
        <v>76.7</v>
      </c>
      <c r="H662" s="3">
        <v>143.36500000000001</v>
      </c>
      <c r="I662" s="3">
        <v>138.84</v>
      </c>
      <c r="J662" s="3">
        <v>99.4201351166667</v>
      </c>
      <c r="K662" s="3">
        <v>232.58500000000001</v>
      </c>
      <c r="L662" s="3">
        <v>65.515000000000001</v>
      </c>
      <c r="M662" s="3">
        <v>63.155000000000001</v>
      </c>
      <c r="N662" s="3">
        <v>2.4806668066844688</v>
      </c>
      <c r="O662" s="3">
        <v>0.32977191134423972</v>
      </c>
      <c r="P662" s="3">
        <v>2.1882774937037319</v>
      </c>
      <c r="Q662" s="3">
        <v>2.198400760034835</v>
      </c>
      <c r="R662" s="3">
        <v>2.9111875450602431</v>
      </c>
      <c r="S662" s="3">
        <v>0.18093227444798587</v>
      </c>
      <c r="T662" s="3">
        <v>0.17427356313374467</v>
      </c>
      <c r="U662" s="3">
        <v>-2.7302552706122571</v>
      </c>
      <c r="V662" s="3">
        <v>-2.7369139819264983</v>
      </c>
      <c r="W662" s="3">
        <v>-6.6587113142411811E-3</v>
      </c>
      <c r="X662" s="3" t="s">
        <v>984</v>
      </c>
      <c r="AB662" t="s">
        <v>984</v>
      </c>
    </row>
    <row r="663" spans="1:29" x14ac:dyDescent="0.3">
      <c r="A663" s="3" t="s">
        <v>350</v>
      </c>
      <c r="B663" s="3">
        <v>1</v>
      </c>
      <c r="C663" s="3" t="s">
        <v>351</v>
      </c>
      <c r="D663" s="3" t="str">
        <f t="shared" si="17"/>
        <v>plasmod_dom_1</v>
      </c>
      <c r="E663" s="3" t="s">
        <v>352</v>
      </c>
      <c r="F663" s="3">
        <v>31.6940925</v>
      </c>
      <c r="G663" s="3">
        <v>25.92</v>
      </c>
      <c r="H663" s="3">
        <v>25.1</v>
      </c>
      <c r="I663" s="3">
        <v>24.704999999999998</v>
      </c>
      <c r="J663" s="3">
        <v>59.984708124999997</v>
      </c>
      <c r="K663" s="3">
        <v>30.965</v>
      </c>
      <c r="L663" s="3">
        <v>60.954999999999998</v>
      </c>
      <c r="M663" s="3">
        <v>148.54249999999999</v>
      </c>
      <c r="N663" s="3">
        <v>0.5283695376820674</v>
      </c>
      <c r="O663" s="3">
        <v>0.83707411593734871</v>
      </c>
      <c r="P663" s="3">
        <v>0.41177918136330083</v>
      </c>
      <c r="Q663" s="3">
        <v>0.16631603749768584</v>
      </c>
      <c r="R663" s="3">
        <v>-0.66380807439451694</v>
      </c>
      <c r="S663" s="3">
        <v>0.35967640028851611</v>
      </c>
      <c r="T663" s="3">
        <v>1.6676200013480047</v>
      </c>
      <c r="U663" s="3">
        <v>1.0234844746830332</v>
      </c>
      <c r="V663" s="3">
        <v>2.3314280757425214</v>
      </c>
      <c r="W663" s="3">
        <v>1.3079436010594887</v>
      </c>
    </row>
    <row r="664" spans="1:29" x14ac:dyDescent="0.3">
      <c r="A664" s="3" t="s">
        <v>566</v>
      </c>
      <c r="B664" s="3">
        <v>1</v>
      </c>
      <c r="C664" s="3" t="s">
        <v>567</v>
      </c>
      <c r="D664" s="3" t="str">
        <f t="shared" si="17"/>
        <v>PRESAN</v>
      </c>
      <c r="E664" s="3" t="s">
        <v>311</v>
      </c>
      <c r="F664" s="3">
        <v>731.95931880000001</v>
      </c>
      <c r="G664" s="3">
        <v>214.88499999999999</v>
      </c>
      <c r="H664" s="3">
        <v>25.975000000000001</v>
      </c>
      <c r="I664" s="3">
        <v>25.995000000000001</v>
      </c>
      <c r="J664" s="3">
        <v>5115.3009564000004</v>
      </c>
      <c r="K664" s="3">
        <v>1947.85</v>
      </c>
      <c r="L664" s="3">
        <v>756.44749999999999</v>
      </c>
      <c r="M664" s="3">
        <v>792.56500000000005</v>
      </c>
      <c r="N664" s="3">
        <v>0.14309213182935215</v>
      </c>
      <c r="O664" s="3">
        <v>0.11031906974356341</v>
      </c>
      <c r="P664" s="3">
        <v>3.4338139791591622E-2</v>
      </c>
      <c r="Q664" s="3">
        <v>3.2798571725978311E-2</v>
      </c>
      <c r="R664" s="3">
        <v>0.37526214853121387</v>
      </c>
      <c r="S664" s="3">
        <v>2.0590605540405331</v>
      </c>
      <c r="T664" s="3">
        <v>2.1252394486207327</v>
      </c>
      <c r="U664" s="3">
        <v>1.6837984055093191</v>
      </c>
      <c r="V664" s="3">
        <v>1.7499773000895193</v>
      </c>
      <c r="W664" s="3">
        <v>6.6178894580199821E-2</v>
      </c>
    </row>
    <row r="665" spans="1:29" x14ac:dyDescent="0.3">
      <c r="A665" s="3" t="s">
        <v>402</v>
      </c>
      <c r="B665" s="3">
        <v>1</v>
      </c>
      <c r="C665" s="3" t="s">
        <v>403</v>
      </c>
      <c r="D665" s="3" t="str">
        <f t="shared" si="17"/>
        <v>BAR_SNX</v>
      </c>
      <c r="E665" s="3" t="s">
        <v>404</v>
      </c>
      <c r="F665" s="3">
        <v>508.33170000000001</v>
      </c>
      <c r="G665" s="3">
        <v>946.14</v>
      </c>
      <c r="H665" s="3">
        <v>39.950000000000003</v>
      </c>
      <c r="I665" s="3">
        <v>25.94</v>
      </c>
      <c r="J665" s="3">
        <v>940.44645460000004</v>
      </c>
      <c r="K665" s="3">
        <v>1218.3699999999999</v>
      </c>
      <c r="L665" s="3">
        <v>282.36500000000001</v>
      </c>
      <c r="M665" s="3">
        <v>347.875</v>
      </c>
      <c r="N665" s="3">
        <v>0.54052168256214939</v>
      </c>
      <c r="O665" s="3">
        <v>0.77656212808916836</v>
      </c>
      <c r="P665" s="3">
        <v>0.14148354080711137</v>
      </c>
      <c r="Q665" s="3">
        <v>7.4567014013654329E-2</v>
      </c>
      <c r="R665" s="3">
        <v>-0.52274885903674417</v>
      </c>
      <c r="S665" s="3">
        <v>1.9337182616933288</v>
      </c>
      <c r="T665" s="3">
        <v>2.8577430155580315</v>
      </c>
      <c r="U665" s="3">
        <v>2.456467120730073</v>
      </c>
      <c r="V665" s="3">
        <v>3.3804918745947754</v>
      </c>
      <c r="W665" s="3">
        <v>0.92402475386470262</v>
      </c>
    </row>
    <row r="666" spans="1:29" x14ac:dyDescent="0.3">
      <c r="A666" s="3" t="s">
        <v>852</v>
      </c>
      <c r="B666" s="3">
        <v>1</v>
      </c>
      <c r="C666" s="3" t="s">
        <v>768</v>
      </c>
      <c r="E666" s="3" t="s">
        <v>404</v>
      </c>
      <c r="F666" s="3">
        <v>37.644080629999998</v>
      </c>
      <c r="G666" s="3">
        <v>41.53</v>
      </c>
      <c r="H666" s="3">
        <v>25.855</v>
      </c>
      <c r="I666" s="3">
        <v>25.364999999999998</v>
      </c>
      <c r="J666" s="3">
        <v>255.82558284000001</v>
      </c>
      <c r="K666" s="3">
        <v>120.22624999999999</v>
      </c>
      <c r="L666" s="3">
        <v>227.39125000000001</v>
      </c>
      <c r="M666" s="3">
        <v>502.53250000000003</v>
      </c>
      <c r="N666" s="3">
        <v>0.14714744402065366</v>
      </c>
      <c r="O666" s="3">
        <v>0.34543204998908311</v>
      </c>
      <c r="P666" s="3">
        <v>0.11370270403984321</v>
      </c>
      <c r="Q666" s="3">
        <v>5.0474347430265701E-2</v>
      </c>
      <c r="R666" s="3">
        <v>-1.2311394630724501</v>
      </c>
      <c r="S666" s="3">
        <v>0.37199591827501249</v>
      </c>
      <c r="T666" s="3">
        <v>1.5436402240458655</v>
      </c>
      <c r="U666" s="3">
        <v>1.6031353813474627</v>
      </c>
      <c r="V666" s="3">
        <v>2.7747796871183161</v>
      </c>
      <c r="W666" s="3">
        <v>1.1716443057708532</v>
      </c>
    </row>
  </sheetData>
  <sortState ref="A2:AB666">
    <sortCondition ref="A2:A666"/>
    <sortCondition ref="B2:B66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5"/>
  <sheetViews>
    <sheetView topLeftCell="A184" workbookViewId="0">
      <selection activeCell="H200" sqref="H200"/>
    </sheetView>
  </sheetViews>
  <sheetFormatPr defaultRowHeight="14.4" x14ac:dyDescent="0.3"/>
  <cols>
    <col min="1" max="1" width="16.88671875" bestFit="1" customWidth="1"/>
    <col min="2" max="2" width="14.21875" style="3" bestFit="1" customWidth="1"/>
    <col min="3" max="3" width="8.88671875" style="3"/>
    <col min="4" max="4" width="4.77734375" style="3" bestFit="1" customWidth="1"/>
    <col min="5" max="5" width="6.5546875" style="3" bestFit="1" customWidth="1"/>
    <col min="6" max="6" width="7" style="3" bestFit="1" customWidth="1"/>
  </cols>
  <sheetData>
    <row r="1" spans="1:8" x14ac:dyDescent="0.3">
      <c r="B1" s="1" t="s">
        <v>0</v>
      </c>
      <c r="C1" s="1" t="s">
        <v>986</v>
      </c>
      <c r="D1" s="1" t="s">
        <v>23</v>
      </c>
      <c r="E1" s="1" t="s">
        <v>24</v>
      </c>
      <c r="F1" s="1" t="s">
        <v>25</v>
      </c>
      <c r="G1" s="1" t="s">
        <v>1711</v>
      </c>
      <c r="H1" s="1" t="s">
        <v>1712</v>
      </c>
    </row>
    <row r="2" spans="1:8" x14ac:dyDescent="0.3">
      <c r="A2" t="s">
        <v>1681</v>
      </c>
      <c r="B2" s="3" t="s">
        <v>987</v>
      </c>
      <c r="C2" s="3">
        <v>1</v>
      </c>
    </row>
    <row r="3" spans="1:8" x14ac:dyDescent="0.3">
      <c r="A3" t="s">
        <v>1017</v>
      </c>
      <c r="B3" s="3" t="s">
        <v>802</v>
      </c>
      <c r="C3" s="3">
        <v>1</v>
      </c>
    </row>
    <row r="4" spans="1:8" x14ac:dyDescent="0.3">
      <c r="A4" t="s">
        <v>1018</v>
      </c>
      <c r="B4" s="3" t="s">
        <v>802</v>
      </c>
      <c r="C4" s="3">
        <v>2</v>
      </c>
    </row>
    <row r="5" spans="1:8" x14ac:dyDescent="0.3">
      <c r="A5" t="s">
        <v>1682</v>
      </c>
      <c r="B5" s="3" t="s">
        <v>988</v>
      </c>
      <c r="C5" s="3">
        <v>2</v>
      </c>
    </row>
    <row r="6" spans="1:8" x14ac:dyDescent="0.3">
      <c r="A6" t="s">
        <v>1019</v>
      </c>
      <c r="B6" s="3" t="s">
        <v>804</v>
      </c>
      <c r="C6" s="3">
        <v>1</v>
      </c>
    </row>
    <row r="7" spans="1:8" x14ac:dyDescent="0.3">
      <c r="A7" t="s">
        <v>1020</v>
      </c>
      <c r="B7" s="3" t="s">
        <v>418</v>
      </c>
      <c r="C7" s="3">
        <v>1</v>
      </c>
    </row>
    <row r="8" spans="1:8" x14ac:dyDescent="0.3">
      <c r="A8" t="s">
        <v>1021</v>
      </c>
      <c r="B8" s="3" t="s">
        <v>726</v>
      </c>
      <c r="C8" s="3">
        <v>6</v>
      </c>
      <c r="F8" s="3" t="s">
        <v>984</v>
      </c>
      <c r="H8" t="s">
        <v>984</v>
      </c>
    </row>
    <row r="9" spans="1:8" x14ac:dyDescent="0.3">
      <c r="A9" t="s">
        <v>1022</v>
      </c>
      <c r="B9" s="3" t="s">
        <v>917</v>
      </c>
      <c r="C9" s="3">
        <v>1</v>
      </c>
      <c r="F9" s="3" t="s">
        <v>984</v>
      </c>
    </row>
    <row r="10" spans="1:8" x14ac:dyDescent="0.3">
      <c r="A10" t="s">
        <v>1023</v>
      </c>
      <c r="B10" s="3" t="s">
        <v>917</v>
      </c>
      <c r="C10" s="3">
        <v>3</v>
      </c>
      <c r="F10" s="3" t="s">
        <v>984</v>
      </c>
    </row>
    <row r="11" spans="1:8" x14ac:dyDescent="0.3">
      <c r="A11" t="s">
        <v>1024</v>
      </c>
      <c r="B11" s="3" t="s">
        <v>917</v>
      </c>
      <c r="C11" s="3">
        <v>4</v>
      </c>
      <c r="F11" s="3" t="s">
        <v>984</v>
      </c>
    </row>
    <row r="12" spans="1:8" x14ac:dyDescent="0.3">
      <c r="A12" t="s">
        <v>1025</v>
      </c>
      <c r="B12" s="3" t="s">
        <v>917</v>
      </c>
      <c r="C12" s="3">
        <v>5</v>
      </c>
      <c r="F12" s="3" t="s">
        <v>984</v>
      </c>
    </row>
    <row r="13" spans="1:8" x14ac:dyDescent="0.3">
      <c r="A13" t="s">
        <v>1026</v>
      </c>
      <c r="B13" s="3" t="s">
        <v>459</v>
      </c>
      <c r="C13" s="3">
        <v>1</v>
      </c>
      <c r="H13" t="s">
        <v>984</v>
      </c>
    </row>
    <row r="14" spans="1:8" x14ac:dyDescent="0.3">
      <c r="A14" t="s">
        <v>1027</v>
      </c>
      <c r="B14" s="3" t="s">
        <v>540</v>
      </c>
      <c r="C14" s="3">
        <v>4</v>
      </c>
      <c r="D14" s="3" t="s">
        <v>984</v>
      </c>
      <c r="E14" s="3" t="s">
        <v>984</v>
      </c>
      <c r="F14" s="3" t="s">
        <v>984</v>
      </c>
    </row>
    <row r="15" spans="1:8" x14ac:dyDescent="0.3">
      <c r="A15" t="s">
        <v>1028</v>
      </c>
      <c r="B15" s="3" t="s">
        <v>462</v>
      </c>
      <c r="C15" s="3">
        <v>5</v>
      </c>
      <c r="F15" s="3" t="s">
        <v>984</v>
      </c>
    </row>
    <row r="16" spans="1:8" x14ac:dyDescent="0.3">
      <c r="A16" t="s">
        <v>1029</v>
      </c>
      <c r="B16" s="3" t="s">
        <v>169</v>
      </c>
      <c r="C16" s="3">
        <v>8</v>
      </c>
      <c r="F16" s="3" t="s">
        <v>984</v>
      </c>
      <c r="H16" t="s">
        <v>984</v>
      </c>
    </row>
    <row r="17" spans="1:8" x14ac:dyDescent="0.3">
      <c r="A17" t="s">
        <v>1030</v>
      </c>
      <c r="B17" s="3" t="s">
        <v>123</v>
      </c>
      <c r="C17" s="3">
        <v>1</v>
      </c>
    </row>
    <row r="18" spans="1:8" x14ac:dyDescent="0.3">
      <c r="A18" t="s">
        <v>1031</v>
      </c>
      <c r="B18" s="3" t="s">
        <v>805</v>
      </c>
      <c r="C18" s="3">
        <v>1</v>
      </c>
    </row>
    <row r="19" spans="1:8" x14ac:dyDescent="0.3">
      <c r="A19" t="s">
        <v>1683</v>
      </c>
      <c r="B19" s="3" t="s">
        <v>989</v>
      </c>
      <c r="C19" s="3">
        <v>1</v>
      </c>
      <c r="F19" s="3" t="s">
        <v>984</v>
      </c>
    </row>
    <row r="20" spans="1:8" x14ac:dyDescent="0.3">
      <c r="A20" t="s">
        <v>1684</v>
      </c>
      <c r="B20" s="3" t="s">
        <v>990</v>
      </c>
      <c r="C20" s="3">
        <v>1</v>
      </c>
    </row>
    <row r="21" spans="1:8" x14ac:dyDescent="0.3">
      <c r="A21" t="s">
        <v>1685</v>
      </c>
      <c r="B21" s="3" t="s">
        <v>991</v>
      </c>
      <c r="C21" s="3">
        <v>1</v>
      </c>
    </row>
    <row r="22" spans="1:8" x14ac:dyDescent="0.3">
      <c r="A22" t="s">
        <v>1032</v>
      </c>
      <c r="B22" s="3" t="s">
        <v>807</v>
      </c>
      <c r="C22" s="3">
        <v>1</v>
      </c>
      <c r="G22" t="s">
        <v>984</v>
      </c>
    </row>
    <row r="23" spans="1:8" x14ac:dyDescent="0.3">
      <c r="A23" t="s">
        <v>1033</v>
      </c>
      <c r="B23" s="3" t="s">
        <v>760</v>
      </c>
      <c r="C23" s="3">
        <v>1</v>
      </c>
      <c r="F23" s="3" t="s">
        <v>984</v>
      </c>
    </row>
    <row r="24" spans="1:8" x14ac:dyDescent="0.3">
      <c r="A24" t="s">
        <v>1034</v>
      </c>
      <c r="B24" s="3" t="s">
        <v>411</v>
      </c>
      <c r="C24" s="3">
        <v>3</v>
      </c>
      <c r="E24" s="3" t="s">
        <v>984</v>
      </c>
      <c r="F24" s="3" t="s">
        <v>984</v>
      </c>
    </row>
    <row r="25" spans="1:8" x14ac:dyDescent="0.3">
      <c r="A25" t="s">
        <v>1035</v>
      </c>
      <c r="B25" s="3" t="s">
        <v>488</v>
      </c>
      <c r="C25" s="3">
        <v>1</v>
      </c>
      <c r="D25" s="3" t="s">
        <v>984</v>
      </c>
      <c r="E25" s="3" t="s">
        <v>984</v>
      </c>
    </row>
    <row r="26" spans="1:8" x14ac:dyDescent="0.3">
      <c r="A26" t="s">
        <v>1036</v>
      </c>
      <c r="B26" s="3" t="s">
        <v>918</v>
      </c>
      <c r="C26" s="3">
        <v>2</v>
      </c>
      <c r="F26" s="3" t="s">
        <v>984</v>
      </c>
    </row>
    <row r="27" spans="1:8" x14ac:dyDescent="0.3">
      <c r="A27" t="s">
        <v>1037</v>
      </c>
      <c r="B27" s="3" t="s">
        <v>919</v>
      </c>
      <c r="C27" s="3">
        <v>4</v>
      </c>
      <c r="F27" s="3" t="s">
        <v>984</v>
      </c>
    </row>
    <row r="28" spans="1:8" x14ac:dyDescent="0.3">
      <c r="A28" t="s">
        <v>1038</v>
      </c>
      <c r="B28" s="3" t="s">
        <v>452</v>
      </c>
      <c r="C28" s="3">
        <v>5</v>
      </c>
      <c r="D28" s="3" t="s">
        <v>984</v>
      </c>
      <c r="H28" t="s">
        <v>984</v>
      </c>
    </row>
    <row r="29" spans="1:8" x14ac:dyDescent="0.3">
      <c r="A29" t="s">
        <v>1039</v>
      </c>
      <c r="B29" s="3" t="s">
        <v>81</v>
      </c>
      <c r="C29" s="3">
        <v>1</v>
      </c>
    </row>
    <row r="30" spans="1:8" x14ac:dyDescent="0.3">
      <c r="A30" t="s">
        <v>1040</v>
      </c>
      <c r="B30" s="3" t="s">
        <v>84</v>
      </c>
      <c r="C30" s="3">
        <v>5</v>
      </c>
    </row>
    <row r="31" spans="1:8" x14ac:dyDescent="0.3">
      <c r="A31" t="s">
        <v>1041</v>
      </c>
      <c r="B31" s="3" t="s">
        <v>223</v>
      </c>
      <c r="C31" s="3">
        <v>8</v>
      </c>
      <c r="F31" s="3" t="s">
        <v>984</v>
      </c>
    </row>
    <row r="32" spans="1:8" x14ac:dyDescent="0.3">
      <c r="A32" t="s">
        <v>1042</v>
      </c>
      <c r="B32" s="3" t="s">
        <v>373</v>
      </c>
      <c r="C32" s="3">
        <v>2</v>
      </c>
    </row>
    <row r="33" spans="1:8" x14ac:dyDescent="0.3">
      <c r="A33" t="s">
        <v>1043</v>
      </c>
      <c r="B33" s="3" t="s">
        <v>435</v>
      </c>
      <c r="C33" s="3">
        <v>6</v>
      </c>
      <c r="H33" t="s">
        <v>984</v>
      </c>
    </row>
    <row r="34" spans="1:8" x14ac:dyDescent="0.3">
      <c r="A34" t="s">
        <v>1044</v>
      </c>
      <c r="B34" s="3" t="s">
        <v>405</v>
      </c>
      <c r="C34" s="3">
        <v>6</v>
      </c>
    </row>
    <row r="35" spans="1:8" x14ac:dyDescent="0.3">
      <c r="A35" t="s">
        <v>1045</v>
      </c>
      <c r="B35" s="3" t="s">
        <v>697</v>
      </c>
      <c r="C35" s="3">
        <v>2</v>
      </c>
      <c r="F35" s="3" t="s">
        <v>984</v>
      </c>
    </row>
    <row r="36" spans="1:8" x14ac:dyDescent="0.3">
      <c r="A36" t="s">
        <v>1046</v>
      </c>
      <c r="B36" s="3" t="s">
        <v>697</v>
      </c>
      <c r="C36" s="3">
        <v>3</v>
      </c>
      <c r="F36" s="3" t="s">
        <v>984</v>
      </c>
    </row>
    <row r="37" spans="1:8" x14ac:dyDescent="0.3">
      <c r="A37" t="s">
        <v>1047</v>
      </c>
      <c r="B37" s="3" t="s">
        <v>93</v>
      </c>
      <c r="C37" s="3">
        <v>1</v>
      </c>
      <c r="E37" s="3" t="s">
        <v>984</v>
      </c>
    </row>
    <row r="38" spans="1:8" x14ac:dyDescent="0.3">
      <c r="A38" t="s">
        <v>1048</v>
      </c>
      <c r="B38" s="3" t="s">
        <v>920</v>
      </c>
      <c r="C38" s="3">
        <v>7</v>
      </c>
      <c r="F38" s="3" t="s">
        <v>984</v>
      </c>
    </row>
    <row r="39" spans="1:8" x14ac:dyDescent="0.3">
      <c r="A39" t="s">
        <v>1049</v>
      </c>
      <c r="B39" s="3" t="s">
        <v>921</v>
      </c>
      <c r="C39" s="3">
        <v>5</v>
      </c>
      <c r="F39" s="3" t="s">
        <v>984</v>
      </c>
    </row>
    <row r="40" spans="1:8" x14ac:dyDescent="0.3">
      <c r="A40" t="s">
        <v>1050</v>
      </c>
      <c r="B40" s="3" t="s">
        <v>666</v>
      </c>
      <c r="C40" s="3">
        <v>5</v>
      </c>
      <c r="H40" t="s">
        <v>984</v>
      </c>
    </row>
    <row r="41" spans="1:8" x14ac:dyDescent="0.3">
      <c r="A41" t="s">
        <v>1051</v>
      </c>
      <c r="B41" s="3" t="s">
        <v>675</v>
      </c>
      <c r="C41" s="3">
        <v>1</v>
      </c>
    </row>
    <row r="42" spans="1:8" x14ac:dyDescent="0.3">
      <c r="A42" t="s">
        <v>1052</v>
      </c>
      <c r="B42" s="3" t="s">
        <v>675</v>
      </c>
      <c r="C42" s="3">
        <v>3</v>
      </c>
    </row>
    <row r="43" spans="1:8" x14ac:dyDescent="0.3">
      <c r="A43" t="s">
        <v>1053</v>
      </c>
      <c r="B43" s="3" t="s">
        <v>675</v>
      </c>
      <c r="C43" s="3">
        <v>6</v>
      </c>
    </row>
    <row r="44" spans="1:8" x14ac:dyDescent="0.3">
      <c r="A44" t="s">
        <v>1054</v>
      </c>
      <c r="B44" s="3" t="s">
        <v>783</v>
      </c>
      <c r="C44" s="3">
        <v>5</v>
      </c>
      <c r="E44" s="3" t="s">
        <v>984</v>
      </c>
      <c r="H44" t="s">
        <v>984</v>
      </c>
    </row>
    <row r="45" spans="1:8" x14ac:dyDescent="0.3">
      <c r="A45" t="s">
        <v>1055</v>
      </c>
      <c r="B45" s="3" t="s">
        <v>506</v>
      </c>
      <c r="C45" s="3">
        <v>4</v>
      </c>
    </row>
    <row r="46" spans="1:8" x14ac:dyDescent="0.3">
      <c r="A46" t="s">
        <v>1056</v>
      </c>
      <c r="B46" s="3" t="s">
        <v>293</v>
      </c>
      <c r="C46" s="3">
        <v>1</v>
      </c>
    </row>
    <row r="47" spans="1:8" x14ac:dyDescent="0.3">
      <c r="A47" t="s">
        <v>1057</v>
      </c>
      <c r="B47" s="3" t="s">
        <v>756</v>
      </c>
      <c r="C47" s="3">
        <v>1</v>
      </c>
      <c r="F47" s="3" t="s">
        <v>984</v>
      </c>
    </row>
    <row r="48" spans="1:8" x14ac:dyDescent="0.3">
      <c r="A48" t="s">
        <v>1058</v>
      </c>
      <c r="B48" s="3" t="s">
        <v>809</v>
      </c>
      <c r="C48" s="3">
        <v>1</v>
      </c>
    </row>
    <row r="49" spans="1:8" x14ac:dyDescent="0.3">
      <c r="A49" t="s">
        <v>1059</v>
      </c>
      <c r="B49" s="3" t="s">
        <v>811</v>
      </c>
      <c r="C49" s="3">
        <v>1</v>
      </c>
    </row>
    <row r="50" spans="1:8" x14ac:dyDescent="0.3">
      <c r="A50" t="s">
        <v>1060</v>
      </c>
      <c r="B50" s="3" t="s">
        <v>923</v>
      </c>
      <c r="C50" s="3">
        <v>2</v>
      </c>
      <c r="F50" s="3" t="s">
        <v>984</v>
      </c>
    </row>
    <row r="51" spans="1:8" x14ac:dyDescent="0.3">
      <c r="A51" t="s">
        <v>1061</v>
      </c>
      <c r="B51" s="3" t="s">
        <v>812</v>
      </c>
      <c r="C51" s="3">
        <v>1</v>
      </c>
    </row>
    <row r="52" spans="1:8" x14ac:dyDescent="0.3">
      <c r="A52" t="s">
        <v>1686</v>
      </c>
      <c r="B52" s="3" t="s">
        <v>992</v>
      </c>
      <c r="C52" s="3">
        <v>1</v>
      </c>
    </row>
    <row r="53" spans="1:8" x14ac:dyDescent="0.3">
      <c r="A53" t="s">
        <v>1687</v>
      </c>
      <c r="B53" s="3" t="s">
        <v>993</v>
      </c>
      <c r="C53" s="3">
        <v>1</v>
      </c>
    </row>
    <row r="54" spans="1:8" x14ac:dyDescent="0.3">
      <c r="A54" t="s">
        <v>1062</v>
      </c>
      <c r="B54" s="3" t="s">
        <v>680</v>
      </c>
      <c r="C54" s="3">
        <v>3</v>
      </c>
    </row>
    <row r="55" spans="1:8" x14ac:dyDescent="0.3">
      <c r="A55" t="s">
        <v>1063</v>
      </c>
      <c r="B55" s="3" t="s">
        <v>813</v>
      </c>
      <c r="C55" s="3">
        <v>1</v>
      </c>
    </row>
    <row r="56" spans="1:8" x14ac:dyDescent="0.3">
      <c r="A56" t="s">
        <v>1064</v>
      </c>
      <c r="B56" s="3" t="s">
        <v>814</v>
      </c>
      <c r="C56" s="3">
        <v>1</v>
      </c>
    </row>
    <row r="57" spans="1:8" x14ac:dyDescent="0.3">
      <c r="A57" t="s">
        <v>1065</v>
      </c>
      <c r="B57" s="3" t="s">
        <v>620</v>
      </c>
      <c r="C57" s="3">
        <v>2</v>
      </c>
      <c r="F57" s="3" t="s">
        <v>984</v>
      </c>
    </row>
    <row r="58" spans="1:8" x14ac:dyDescent="0.3">
      <c r="A58" t="s">
        <v>1066</v>
      </c>
      <c r="B58" s="3" t="s">
        <v>265</v>
      </c>
      <c r="C58" s="3">
        <v>3</v>
      </c>
    </row>
    <row r="59" spans="1:8" x14ac:dyDescent="0.3">
      <c r="A59" t="s">
        <v>1067</v>
      </c>
      <c r="B59" s="3" t="s">
        <v>415</v>
      </c>
      <c r="C59" s="3">
        <v>1</v>
      </c>
    </row>
    <row r="60" spans="1:8" x14ac:dyDescent="0.3">
      <c r="A60" t="s">
        <v>1068</v>
      </c>
      <c r="B60" s="3" t="s">
        <v>415</v>
      </c>
      <c r="C60" s="3">
        <v>3</v>
      </c>
    </row>
    <row r="61" spans="1:8" x14ac:dyDescent="0.3">
      <c r="A61" t="s">
        <v>1069</v>
      </c>
      <c r="B61" s="3" t="s">
        <v>815</v>
      </c>
      <c r="C61" s="3">
        <v>1</v>
      </c>
    </row>
    <row r="62" spans="1:8" x14ac:dyDescent="0.3">
      <c r="A62" t="s">
        <v>1070</v>
      </c>
      <c r="B62" s="3" t="s">
        <v>682</v>
      </c>
      <c r="C62" s="3">
        <v>2</v>
      </c>
    </row>
    <row r="63" spans="1:8" x14ac:dyDescent="0.3">
      <c r="A63" t="s">
        <v>1071</v>
      </c>
      <c r="B63" s="3" t="s">
        <v>638</v>
      </c>
      <c r="C63" s="3">
        <v>3</v>
      </c>
      <c r="F63" s="3" t="s">
        <v>984</v>
      </c>
    </row>
    <row r="64" spans="1:8" x14ac:dyDescent="0.3">
      <c r="A64" t="s">
        <v>1072</v>
      </c>
      <c r="B64" s="3" t="s">
        <v>784</v>
      </c>
      <c r="C64" s="3">
        <v>1</v>
      </c>
      <c r="E64" s="3" t="s">
        <v>984</v>
      </c>
      <c r="F64" s="3" t="s">
        <v>984</v>
      </c>
      <c r="H64" t="s">
        <v>984</v>
      </c>
    </row>
    <row r="65" spans="1:8" x14ac:dyDescent="0.3">
      <c r="A65" t="s">
        <v>1073</v>
      </c>
      <c r="B65" s="3" t="s">
        <v>699</v>
      </c>
      <c r="C65" s="3">
        <v>1</v>
      </c>
      <c r="F65" s="3" t="s">
        <v>984</v>
      </c>
    </row>
    <row r="66" spans="1:8" x14ac:dyDescent="0.3">
      <c r="A66" t="s">
        <v>1074</v>
      </c>
      <c r="B66" s="3" t="s">
        <v>272</v>
      </c>
      <c r="C66" s="3">
        <v>4</v>
      </c>
      <c r="H66" t="s">
        <v>984</v>
      </c>
    </row>
    <row r="67" spans="1:8" x14ac:dyDescent="0.3">
      <c r="A67" t="s">
        <v>1075</v>
      </c>
      <c r="B67" s="3" t="s">
        <v>391</v>
      </c>
      <c r="C67" s="3">
        <v>11</v>
      </c>
      <c r="E67" s="3" t="s">
        <v>984</v>
      </c>
      <c r="H67" t="s">
        <v>984</v>
      </c>
    </row>
    <row r="68" spans="1:8" x14ac:dyDescent="0.3">
      <c r="A68" t="s">
        <v>1076</v>
      </c>
      <c r="B68" s="3" t="s">
        <v>785</v>
      </c>
      <c r="C68" s="3">
        <v>1</v>
      </c>
      <c r="E68" s="3" t="s">
        <v>984</v>
      </c>
      <c r="F68" s="3" t="s">
        <v>984</v>
      </c>
    </row>
    <row r="69" spans="1:8" x14ac:dyDescent="0.3">
      <c r="A69" t="s">
        <v>1077</v>
      </c>
      <c r="B69" s="3" t="s">
        <v>785</v>
      </c>
      <c r="C69" s="3">
        <v>4</v>
      </c>
      <c r="E69" s="3" t="s">
        <v>984</v>
      </c>
      <c r="F69" s="3" t="s">
        <v>984</v>
      </c>
    </row>
    <row r="70" spans="1:8" x14ac:dyDescent="0.3">
      <c r="A70" t="s">
        <v>1078</v>
      </c>
      <c r="B70" s="3" t="s">
        <v>767</v>
      </c>
      <c r="C70" s="3">
        <v>2</v>
      </c>
      <c r="E70" s="3" t="s">
        <v>984</v>
      </c>
      <c r="F70" s="3" t="s">
        <v>984</v>
      </c>
    </row>
    <row r="71" spans="1:8" x14ac:dyDescent="0.3">
      <c r="A71" t="s">
        <v>1079</v>
      </c>
      <c r="B71" s="3" t="s">
        <v>767</v>
      </c>
      <c r="C71" s="3">
        <v>3</v>
      </c>
      <c r="E71" s="3" t="s">
        <v>984</v>
      </c>
      <c r="F71" s="3" t="s">
        <v>984</v>
      </c>
    </row>
    <row r="72" spans="1:8" x14ac:dyDescent="0.3">
      <c r="A72" t="s">
        <v>1080</v>
      </c>
      <c r="B72" s="3" t="s">
        <v>767</v>
      </c>
      <c r="C72" s="3">
        <v>4</v>
      </c>
      <c r="E72" s="3" t="s">
        <v>984</v>
      </c>
      <c r="F72" s="3" t="s">
        <v>984</v>
      </c>
    </row>
    <row r="73" spans="1:8" x14ac:dyDescent="0.3">
      <c r="A73" t="s">
        <v>1081</v>
      </c>
      <c r="B73" s="3" t="s">
        <v>767</v>
      </c>
      <c r="C73" s="3">
        <v>14</v>
      </c>
      <c r="E73" s="3" t="s">
        <v>984</v>
      </c>
      <c r="F73" s="3" t="s">
        <v>984</v>
      </c>
    </row>
    <row r="74" spans="1:8" x14ac:dyDescent="0.3">
      <c r="A74" t="s">
        <v>1082</v>
      </c>
      <c r="B74" s="3" t="s">
        <v>344</v>
      </c>
      <c r="C74" s="3">
        <v>1</v>
      </c>
      <c r="D74" s="3" t="s">
        <v>984</v>
      </c>
      <c r="E74" s="3" t="s">
        <v>984</v>
      </c>
    </row>
    <row r="75" spans="1:8" x14ac:dyDescent="0.3">
      <c r="A75" t="s">
        <v>1083</v>
      </c>
      <c r="B75" s="3" t="s">
        <v>816</v>
      </c>
      <c r="C75" s="3">
        <v>1</v>
      </c>
    </row>
    <row r="76" spans="1:8" x14ac:dyDescent="0.3">
      <c r="A76" t="s">
        <v>1084</v>
      </c>
      <c r="B76" s="3" t="s">
        <v>171</v>
      </c>
      <c r="C76" s="3">
        <v>1</v>
      </c>
      <c r="E76" s="3" t="s">
        <v>984</v>
      </c>
    </row>
    <row r="77" spans="1:8" x14ac:dyDescent="0.3">
      <c r="A77" t="s">
        <v>1085</v>
      </c>
      <c r="B77" s="3" t="s">
        <v>817</v>
      </c>
      <c r="C77" s="3">
        <v>5</v>
      </c>
      <c r="G77" t="s">
        <v>984</v>
      </c>
    </row>
    <row r="78" spans="1:8" x14ac:dyDescent="0.3">
      <c r="A78" t="s">
        <v>1086</v>
      </c>
      <c r="B78" s="3" t="s">
        <v>447</v>
      </c>
      <c r="C78" s="3">
        <v>2</v>
      </c>
    </row>
    <row r="79" spans="1:8" x14ac:dyDescent="0.3">
      <c r="A79" t="s">
        <v>1087</v>
      </c>
      <c r="B79" s="3" t="s">
        <v>494</v>
      </c>
      <c r="C79" s="3">
        <v>2</v>
      </c>
      <c r="F79" s="3" t="s">
        <v>984</v>
      </c>
      <c r="H79" t="s">
        <v>984</v>
      </c>
    </row>
    <row r="80" spans="1:8" x14ac:dyDescent="0.3">
      <c r="A80" t="s">
        <v>1088</v>
      </c>
      <c r="B80" s="3" t="s">
        <v>494</v>
      </c>
      <c r="C80" s="3">
        <v>4</v>
      </c>
      <c r="F80" s="3" t="s">
        <v>984</v>
      </c>
      <c r="H80" t="s">
        <v>984</v>
      </c>
    </row>
    <row r="81" spans="1:8" x14ac:dyDescent="0.3">
      <c r="A81" t="s">
        <v>1089</v>
      </c>
      <c r="B81" s="3" t="s">
        <v>924</v>
      </c>
      <c r="C81" s="3">
        <v>1</v>
      </c>
      <c r="F81" s="3" t="s">
        <v>984</v>
      </c>
      <c r="H81" t="s">
        <v>984</v>
      </c>
    </row>
    <row r="82" spans="1:8" x14ac:dyDescent="0.3">
      <c r="A82" t="s">
        <v>1090</v>
      </c>
      <c r="B82" s="3" t="s">
        <v>924</v>
      </c>
      <c r="C82" s="3">
        <v>8</v>
      </c>
      <c r="F82" s="3" t="s">
        <v>984</v>
      </c>
      <c r="H82" t="s">
        <v>984</v>
      </c>
    </row>
    <row r="83" spans="1:8" x14ac:dyDescent="0.3">
      <c r="A83" t="s">
        <v>1091</v>
      </c>
      <c r="B83" s="3" t="s">
        <v>924</v>
      </c>
      <c r="C83" s="3">
        <v>9</v>
      </c>
      <c r="F83" s="3" t="s">
        <v>984</v>
      </c>
      <c r="H83" t="s">
        <v>984</v>
      </c>
    </row>
    <row r="84" spans="1:8" x14ac:dyDescent="0.3">
      <c r="A84" t="s">
        <v>1092</v>
      </c>
      <c r="B84" s="3" t="s">
        <v>924</v>
      </c>
      <c r="C84" s="3">
        <v>11</v>
      </c>
      <c r="F84" s="3" t="s">
        <v>984</v>
      </c>
      <c r="H84" t="s">
        <v>984</v>
      </c>
    </row>
    <row r="85" spans="1:8" x14ac:dyDescent="0.3">
      <c r="A85" t="s">
        <v>1093</v>
      </c>
      <c r="B85" s="3" t="s">
        <v>924</v>
      </c>
      <c r="C85" s="3">
        <v>12</v>
      </c>
      <c r="F85" s="3" t="s">
        <v>984</v>
      </c>
      <c r="H85" t="s">
        <v>984</v>
      </c>
    </row>
    <row r="86" spans="1:8" x14ac:dyDescent="0.3">
      <c r="A86" t="s">
        <v>1094</v>
      </c>
      <c r="B86" s="3" t="s">
        <v>924</v>
      </c>
      <c r="C86" s="3">
        <v>14</v>
      </c>
      <c r="F86" s="3" t="s">
        <v>984</v>
      </c>
      <c r="H86" t="s">
        <v>984</v>
      </c>
    </row>
    <row r="87" spans="1:8" x14ac:dyDescent="0.3">
      <c r="A87" t="s">
        <v>1095</v>
      </c>
      <c r="B87" s="3" t="s">
        <v>924</v>
      </c>
      <c r="C87" s="3">
        <v>15</v>
      </c>
      <c r="F87" s="3" t="s">
        <v>984</v>
      </c>
      <c r="H87" t="s">
        <v>984</v>
      </c>
    </row>
    <row r="88" spans="1:8" x14ac:dyDescent="0.3">
      <c r="A88" t="s">
        <v>1096</v>
      </c>
      <c r="B88" s="3" t="s">
        <v>526</v>
      </c>
      <c r="C88" s="3">
        <v>4</v>
      </c>
    </row>
    <row r="89" spans="1:8" x14ac:dyDescent="0.3">
      <c r="A89" t="s">
        <v>1097</v>
      </c>
      <c r="B89" s="3" t="s">
        <v>442</v>
      </c>
      <c r="C89" s="3">
        <v>6</v>
      </c>
      <c r="E89" s="3" t="s">
        <v>984</v>
      </c>
      <c r="F89" s="3" t="s">
        <v>984</v>
      </c>
    </row>
    <row r="90" spans="1:8" x14ac:dyDescent="0.3">
      <c r="A90" t="s">
        <v>1098</v>
      </c>
      <c r="B90" s="3" t="s">
        <v>379</v>
      </c>
      <c r="C90" s="3">
        <v>1</v>
      </c>
      <c r="F90" s="3" t="s">
        <v>984</v>
      </c>
      <c r="H90" t="s">
        <v>984</v>
      </c>
    </row>
    <row r="91" spans="1:8" x14ac:dyDescent="0.3">
      <c r="A91" t="s">
        <v>1099</v>
      </c>
      <c r="B91" s="3" t="s">
        <v>379</v>
      </c>
      <c r="C91" s="3">
        <v>4</v>
      </c>
      <c r="F91" s="3" t="s">
        <v>984</v>
      </c>
      <c r="H91" t="s">
        <v>984</v>
      </c>
    </row>
    <row r="92" spans="1:8" x14ac:dyDescent="0.3">
      <c r="A92" t="s">
        <v>1100</v>
      </c>
      <c r="B92" s="3" t="s">
        <v>684</v>
      </c>
      <c r="C92" s="3">
        <v>4</v>
      </c>
      <c r="H92" t="s">
        <v>984</v>
      </c>
    </row>
    <row r="93" spans="1:8" x14ac:dyDescent="0.3">
      <c r="A93" t="s">
        <v>1101</v>
      </c>
      <c r="B93" s="3" t="s">
        <v>491</v>
      </c>
      <c r="C93" s="3">
        <v>3</v>
      </c>
      <c r="F93" s="3" t="s">
        <v>984</v>
      </c>
    </row>
    <row r="94" spans="1:8" x14ac:dyDescent="0.3">
      <c r="A94" t="s">
        <v>1102</v>
      </c>
      <c r="B94" s="3" t="s">
        <v>818</v>
      </c>
      <c r="C94" s="3">
        <v>6</v>
      </c>
    </row>
    <row r="95" spans="1:8" x14ac:dyDescent="0.3">
      <c r="A95" t="s">
        <v>1103</v>
      </c>
      <c r="B95" s="3" t="s">
        <v>819</v>
      </c>
      <c r="C95" s="3">
        <v>2</v>
      </c>
    </row>
    <row r="96" spans="1:8" x14ac:dyDescent="0.3">
      <c r="A96" t="s">
        <v>1104</v>
      </c>
      <c r="B96" s="3" t="s">
        <v>820</v>
      </c>
      <c r="C96" s="3">
        <v>1</v>
      </c>
    </row>
    <row r="97" spans="1:8" x14ac:dyDescent="0.3">
      <c r="A97" t="s">
        <v>1105</v>
      </c>
      <c r="B97" s="3" t="s">
        <v>762</v>
      </c>
      <c r="C97" s="3">
        <v>1</v>
      </c>
      <c r="F97" s="3" t="s">
        <v>984</v>
      </c>
    </row>
    <row r="98" spans="1:8" x14ac:dyDescent="0.3">
      <c r="A98" t="s">
        <v>1106</v>
      </c>
      <c r="B98" s="3" t="s">
        <v>563</v>
      </c>
      <c r="C98" s="3">
        <v>1</v>
      </c>
    </row>
    <row r="99" spans="1:8" x14ac:dyDescent="0.3">
      <c r="A99" t="s">
        <v>1688</v>
      </c>
      <c r="B99" s="3" t="s">
        <v>994</v>
      </c>
      <c r="C99" s="3">
        <v>1</v>
      </c>
    </row>
    <row r="100" spans="1:8" x14ac:dyDescent="0.3">
      <c r="A100" t="s">
        <v>1689</v>
      </c>
      <c r="B100" s="3" t="s">
        <v>995</v>
      </c>
      <c r="C100" s="3">
        <v>1</v>
      </c>
    </row>
    <row r="101" spans="1:8" x14ac:dyDescent="0.3">
      <c r="A101" t="s">
        <v>1107</v>
      </c>
      <c r="B101" s="3" t="s">
        <v>187</v>
      </c>
      <c r="C101" s="3">
        <v>1</v>
      </c>
    </row>
    <row r="102" spans="1:8" x14ac:dyDescent="0.3">
      <c r="A102" t="s">
        <v>1108</v>
      </c>
      <c r="B102" s="3" t="s">
        <v>424</v>
      </c>
      <c r="C102" s="3">
        <v>1</v>
      </c>
    </row>
    <row r="103" spans="1:8" x14ac:dyDescent="0.3">
      <c r="A103" t="s">
        <v>1109</v>
      </c>
      <c r="B103" s="3" t="s">
        <v>424</v>
      </c>
      <c r="C103" s="3">
        <v>6</v>
      </c>
    </row>
    <row r="104" spans="1:8" x14ac:dyDescent="0.3">
      <c r="A104" t="s">
        <v>1110</v>
      </c>
      <c r="B104" s="3" t="s">
        <v>37</v>
      </c>
      <c r="C104" s="3">
        <v>1</v>
      </c>
    </row>
    <row r="105" spans="1:8" x14ac:dyDescent="0.3">
      <c r="A105" t="s">
        <v>1111</v>
      </c>
      <c r="B105" s="3" t="s">
        <v>108</v>
      </c>
      <c r="C105" s="3">
        <v>7</v>
      </c>
    </row>
    <row r="106" spans="1:8" x14ac:dyDescent="0.3">
      <c r="A106" t="s">
        <v>1112</v>
      </c>
      <c r="B106" s="3" t="s">
        <v>821</v>
      </c>
      <c r="C106" s="3">
        <v>6</v>
      </c>
    </row>
    <row r="107" spans="1:8" x14ac:dyDescent="0.3">
      <c r="A107" t="s">
        <v>1113</v>
      </c>
      <c r="B107" s="3" t="s">
        <v>925</v>
      </c>
      <c r="C107" s="3">
        <v>7</v>
      </c>
      <c r="F107" s="3" t="s">
        <v>984</v>
      </c>
    </row>
    <row r="108" spans="1:8" x14ac:dyDescent="0.3">
      <c r="A108" t="s">
        <v>1114</v>
      </c>
      <c r="B108" s="3" t="s">
        <v>200</v>
      </c>
      <c r="C108" s="3">
        <v>3</v>
      </c>
      <c r="F108" s="3" t="s">
        <v>984</v>
      </c>
    </row>
    <row r="109" spans="1:8" x14ac:dyDescent="0.3">
      <c r="A109" t="s">
        <v>1115</v>
      </c>
      <c r="B109" s="3" t="s">
        <v>822</v>
      </c>
      <c r="C109" s="3">
        <v>2</v>
      </c>
    </row>
    <row r="110" spans="1:8" x14ac:dyDescent="0.3">
      <c r="A110" t="s">
        <v>1116</v>
      </c>
      <c r="B110" s="3" t="s">
        <v>194</v>
      </c>
      <c r="C110" s="3">
        <v>1</v>
      </c>
    </row>
    <row r="111" spans="1:8" x14ac:dyDescent="0.3">
      <c r="A111" t="s">
        <v>1117</v>
      </c>
      <c r="B111" s="3" t="s">
        <v>769</v>
      </c>
      <c r="C111" s="3">
        <v>5</v>
      </c>
      <c r="E111" s="3" t="s">
        <v>984</v>
      </c>
      <c r="F111" s="3" t="s">
        <v>984</v>
      </c>
      <c r="H111" t="s">
        <v>984</v>
      </c>
    </row>
    <row r="112" spans="1:8" x14ac:dyDescent="0.3">
      <c r="A112" t="s">
        <v>1690</v>
      </c>
      <c r="B112" s="3" t="s">
        <v>996</v>
      </c>
      <c r="C112" s="3">
        <v>1</v>
      </c>
    </row>
    <row r="113" spans="1:8" x14ac:dyDescent="0.3">
      <c r="A113" t="s">
        <v>1691</v>
      </c>
      <c r="B113" s="3" t="s">
        <v>997</v>
      </c>
      <c r="C113" s="3">
        <v>1</v>
      </c>
    </row>
    <row r="114" spans="1:8" x14ac:dyDescent="0.3">
      <c r="A114" t="s">
        <v>1118</v>
      </c>
      <c r="B114" s="3" t="s">
        <v>290</v>
      </c>
      <c r="C114" s="3">
        <v>1</v>
      </c>
    </row>
    <row r="115" spans="1:8" x14ac:dyDescent="0.3">
      <c r="A115" t="s">
        <v>1119</v>
      </c>
      <c r="B115" s="3" t="s">
        <v>312</v>
      </c>
      <c r="C115" s="3">
        <v>11</v>
      </c>
      <c r="D115" s="3" t="s">
        <v>984</v>
      </c>
    </row>
    <row r="116" spans="1:8" x14ac:dyDescent="0.3">
      <c r="A116" t="s">
        <v>1120</v>
      </c>
      <c r="B116" s="3" t="s">
        <v>660</v>
      </c>
      <c r="C116" s="3">
        <v>1</v>
      </c>
      <c r="F116" s="3" t="s">
        <v>984</v>
      </c>
    </row>
    <row r="117" spans="1:8" x14ac:dyDescent="0.3">
      <c r="A117" t="s">
        <v>1121</v>
      </c>
      <c r="B117" s="3" t="s">
        <v>718</v>
      </c>
      <c r="C117" s="3">
        <v>2</v>
      </c>
    </row>
    <row r="118" spans="1:8" x14ac:dyDescent="0.3">
      <c r="A118" t="s">
        <v>1122</v>
      </c>
      <c r="B118" s="3" t="s">
        <v>786</v>
      </c>
      <c r="C118" s="3">
        <v>3</v>
      </c>
      <c r="E118" s="3" t="s">
        <v>984</v>
      </c>
      <c r="F118" s="3" t="s">
        <v>984</v>
      </c>
      <c r="G118" t="s">
        <v>984</v>
      </c>
      <c r="H118" t="s">
        <v>984</v>
      </c>
    </row>
    <row r="119" spans="1:8" x14ac:dyDescent="0.3">
      <c r="A119" t="s">
        <v>1123</v>
      </c>
      <c r="B119" s="3" t="s">
        <v>601</v>
      </c>
      <c r="C119" s="3">
        <v>5</v>
      </c>
      <c r="H119" t="s">
        <v>984</v>
      </c>
    </row>
    <row r="120" spans="1:8" x14ac:dyDescent="0.3">
      <c r="A120" t="s">
        <v>1124</v>
      </c>
      <c r="B120" s="3" t="s">
        <v>926</v>
      </c>
      <c r="C120" s="3">
        <v>3</v>
      </c>
      <c r="F120" s="3" t="s">
        <v>984</v>
      </c>
    </row>
    <row r="121" spans="1:8" x14ac:dyDescent="0.3">
      <c r="A121" t="s">
        <v>1125</v>
      </c>
      <c r="B121" s="3" t="s">
        <v>926</v>
      </c>
      <c r="C121" s="3">
        <v>4</v>
      </c>
      <c r="F121" s="3" t="s">
        <v>984</v>
      </c>
    </row>
    <row r="122" spans="1:8" x14ac:dyDescent="0.3">
      <c r="A122" t="s">
        <v>1126</v>
      </c>
      <c r="B122" s="3" t="s">
        <v>823</v>
      </c>
      <c r="C122" s="3">
        <v>1</v>
      </c>
    </row>
    <row r="123" spans="1:8" x14ac:dyDescent="0.3">
      <c r="A123" t="s">
        <v>1127</v>
      </c>
      <c r="B123" s="3" t="s">
        <v>823</v>
      </c>
      <c r="C123" s="3">
        <v>2</v>
      </c>
    </row>
    <row r="124" spans="1:8" x14ac:dyDescent="0.3">
      <c r="A124" t="s">
        <v>1128</v>
      </c>
      <c r="B124" s="3" t="s">
        <v>823</v>
      </c>
      <c r="C124" s="3">
        <v>5</v>
      </c>
    </row>
    <row r="125" spans="1:8" x14ac:dyDescent="0.3">
      <c r="A125" t="s">
        <v>1129</v>
      </c>
      <c r="B125" s="3" t="s">
        <v>824</v>
      </c>
      <c r="C125" s="3">
        <v>1</v>
      </c>
    </row>
    <row r="126" spans="1:8" x14ac:dyDescent="0.3">
      <c r="A126" t="s">
        <v>1130</v>
      </c>
      <c r="B126" s="3" t="s">
        <v>700</v>
      </c>
      <c r="C126" s="3">
        <v>3</v>
      </c>
      <c r="F126" s="3" t="s">
        <v>984</v>
      </c>
    </row>
    <row r="127" spans="1:8" x14ac:dyDescent="0.3">
      <c r="A127" t="s">
        <v>1131</v>
      </c>
      <c r="B127" s="3" t="s">
        <v>826</v>
      </c>
      <c r="C127" s="3">
        <v>6</v>
      </c>
    </row>
    <row r="128" spans="1:8" x14ac:dyDescent="0.3">
      <c r="A128" t="s">
        <v>1132</v>
      </c>
      <c r="B128" s="3" t="s">
        <v>746</v>
      </c>
      <c r="C128" s="3">
        <v>1</v>
      </c>
    </row>
    <row r="129" spans="1:8" x14ac:dyDescent="0.3">
      <c r="A129" t="s">
        <v>1133</v>
      </c>
      <c r="B129" s="3" t="s">
        <v>181</v>
      </c>
      <c r="C129" s="3">
        <v>1</v>
      </c>
    </row>
    <row r="130" spans="1:8" x14ac:dyDescent="0.3">
      <c r="A130" t="s">
        <v>1134</v>
      </c>
      <c r="B130" s="3" t="s">
        <v>702</v>
      </c>
      <c r="C130" s="3">
        <v>3</v>
      </c>
      <c r="F130" s="3" t="s">
        <v>984</v>
      </c>
      <c r="H130" t="s">
        <v>984</v>
      </c>
    </row>
    <row r="131" spans="1:8" x14ac:dyDescent="0.3">
      <c r="A131" t="s">
        <v>1135</v>
      </c>
      <c r="B131" s="3" t="s">
        <v>555</v>
      </c>
      <c r="C131" s="3">
        <v>3</v>
      </c>
    </row>
    <row r="132" spans="1:8" x14ac:dyDescent="0.3">
      <c r="A132" t="s">
        <v>1136</v>
      </c>
      <c r="B132" s="3" t="s">
        <v>155</v>
      </c>
      <c r="C132" s="3">
        <v>4</v>
      </c>
    </row>
    <row r="133" spans="1:8" x14ac:dyDescent="0.3">
      <c r="A133" t="s">
        <v>1137</v>
      </c>
      <c r="B133" s="3" t="s">
        <v>161</v>
      </c>
      <c r="C133" s="3">
        <v>5</v>
      </c>
      <c r="E133" s="3" t="s">
        <v>984</v>
      </c>
      <c r="F133" s="3" t="s">
        <v>984</v>
      </c>
      <c r="H133" t="s">
        <v>984</v>
      </c>
    </row>
    <row r="134" spans="1:8" x14ac:dyDescent="0.3">
      <c r="A134" t="s">
        <v>1138</v>
      </c>
      <c r="B134" s="3" t="s">
        <v>161</v>
      </c>
      <c r="C134" s="3">
        <v>6</v>
      </c>
      <c r="E134" s="3" t="s">
        <v>984</v>
      </c>
      <c r="F134" s="3" t="s">
        <v>984</v>
      </c>
      <c r="H134" t="s">
        <v>984</v>
      </c>
    </row>
    <row r="135" spans="1:8" x14ac:dyDescent="0.3">
      <c r="A135" t="s">
        <v>1139</v>
      </c>
      <c r="B135" s="3" t="s">
        <v>827</v>
      </c>
      <c r="C135" s="3">
        <v>1</v>
      </c>
      <c r="H135" t="s">
        <v>984</v>
      </c>
    </row>
    <row r="136" spans="1:8" x14ac:dyDescent="0.3">
      <c r="A136" t="s">
        <v>1140</v>
      </c>
      <c r="B136" s="3" t="s">
        <v>827</v>
      </c>
      <c r="C136" s="3">
        <v>5</v>
      </c>
      <c r="H136" t="s">
        <v>984</v>
      </c>
    </row>
    <row r="137" spans="1:8" x14ac:dyDescent="0.3">
      <c r="A137" t="s">
        <v>1141</v>
      </c>
      <c r="B137" s="3" t="s">
        <v>203</v>
      </c>
      <c r="C137" s="3">
        <v>1</v>
      </c>
      <c r="E137" s="3" t="s">
        <v>984</v>
      </c>
    </row>
    <row r="138" spans="1:8" x14ac:dyDescent="0.3">
      <c r="A138" t="s">
        <v>1142</v>
      </c>
      <c r="B138" s="3" t="s">
        <v>673</v>
      </c>
      <c r="C138" s="3">
        <v>2</v>
      </c>
      <c r="F138" s="3" t="s">
        <v>984</v>
      </c>
    </row>
    <row r="139" spans="1:8" x14ac:dyDescent="0.3">
      <c r="A139" t="s">
        <v>1143</v>
      </c>
      <c r="B139" s="3" t="s">
        <v>828</v>
      </c>
      <c r="C139" s="3">
        <v>1</v>
      </c>
      <c r="H139" t="s">
        <v>984</v>
      </c>
    </row>
    <row r="140" spans="1:8" x14ac:dyDescent="0.3">
      <c r="A140" t="s">
        <v>1144</v>
      </c>
      <c r="B140" s="3" t="s">
        <v>275</v>
      </c>
      <c r="C140" s="3">
        <v>1</v>
      </c>
    </row>
    <row r="141" spans="1:8" x14ac:dyDescent="0.3">
      <c r="A141" t="s">
        <v>1145</v>
      </c>
      <c r="B141" s="3" t="s">
        <v>927</v>
      </c>
      <c r="C141" s="3">
        <v>1</v>
      </c>
      <c r="F141" s="3" t="s">
        <v>984</v>
      </c>
    </row>
    <row r="142" spans="1:8" x14ac:dyDescent="0.3">
      <c r="A142" t="s">
        <v>1146</v>
      </c>
      <c r="B142" s="3" t="s">
        <v>927</v>
      </c>
      <c r="C142" s="3">
        <v>4</v>
      </c>
      <c r="F142" s="3" t="s">
        <v>984</v>
      </c>
    </row>
    <row r="143" spans="1:8" x14ac:dyDescent="0.3">
      <c r="A143" t="s">
        <v>1147</v>
      </c>
      <c r="B143" s="3" t="s">
        <v>927</v>
      </c>
      <c r="C143" s="3">
        <v>5</v>
      </c>
      <c r="F143" s="3" t="s">
        <v>984</v>
      </c>
    </row>
    <row r="144" spans="1:8" x14ac:dyDescent="0.3">
      <c r="A144" t="s">
        <v>1148</v>
      </c>
      <c r="B144" s="3" t="s">
        <v>927</v>
      </c>
      <c r="C144" s="3">
        <v>7</v>
      </c>
      <c r="F144" s="3" t="s">
        <v>984</v>
      </c>
    </row>
    <row r="145" spans="1:8" x14ac:dyDescent="0.3">
      <c r="A145" t="s">
        <v>1149</v>
      </c>
      <c r="B145" s="3" t="s">
        <v>829</v>
      </c>
      <c r="C145" s="3">
        <v>1</v>
      </c>
      <c r="H145" t="s">
        <v>984</v>
      </c>
    </row>
    <row r="146" spans="1:8" x14ac:dyDescent="0.3">
      <c r="A146" t="s">
        <v>1150</v>
      </c>
      <c r="B146" s="3" t="s">
        <v>132</v>
      </c>
      <c r="C146" s="3">
        <v>4</v>
      </c>
    </row>
    <row r="147" spans="1:8" x14ac:dyDescent="0.3">
      <c r="A147" t="s">
        <v>1151</v>
      </c>
      <c r="B147" s="3" t="s">
        <v>831</v>
      </c>
      <c r="C147" s="3">
        <v>1</v>
      </c>
    </row>
    <row r="148" spans="1:8" x14ac:dyDescent="0.3">
      <c r="A148" t="s">
        <v>1152</v>
      </c>
      <c r="B148" s="3" t="s">
        <v>832</v>
      </c>
      <c r="C148" s="3">
        <v>2</v>
      </c>
      <c r="G148" t="s">
        <v>984</v>
      </c>
    </row>
    <row r="149" spans="1:8" x14ac:dyDescent="0.3">
      <c r="A149" t="s">
        <v>1153</v>
      </c>
      <c r="B149" s="3" t="s">
        <v>468</v>
      </c>
      <c r="C149" s="3">
        <v>3</v>
      </c>
    </row>
    <row r="150" spans="1:8" x14ac:dyDescent="0.3">
      <c r="A150" t="s">
        <v>1154</v>
      </c>
      <c r="B150" s="3" t="s">
        <v>96</v>
      </c>
      <c r="C150" s="3">
        <v>5</v>
      </c>
      <c r="F150" s="3" t="s">
        <v>984</v>
      </c>
      <c r="H150" t="s">
        <v>984</v>
      </c>
    </row>
    <row r="151" spans="1:8" x14ac:dyDescent="0.3">
      <c r="A151" t="s">
        <v>1155</v>
      </c>
      <c r="B151" s="3" t="s">
        <v>787</v>
      </c>
      <c r="C151" s="3">
        <v>4</v>
      </c>
      <c r="E151" s="3" t="s">
        <v>984</v>
      </c>
      <c r="F151" s="3" t="s">
        <v>984</v>
      </c>
    </row>
    <row r="152" spans="1:8" x14ac:dyDescent="0.3">
      <c r="A152" t="s">
        <v>1156</v>
      </c>
      <c r="B152" s="3" t="s">
        <v>787</v>
      </c>
      <c r="C152" s="3">
        <v>10</v>
      </c>
      <c r="E152" s="3" t="s">
        <v>984</v>
      </c>
      <c r="F152" s="3" t="s">
        <v>984</v>
      </c>
    </row>
    <row r="153" spans="1:8" x14ac:dyDescent="0.3">
      <c r="A153" t="s">
        <v>1157</v>
      </c>
      <c r="B153" s="3" t="s">
        <v>734</v>
      </c>
      <c r="C153" s="3">
        <v>1</v>
      </c>
      <c r="F153" s="3" t="s">
        <v>984</v>
      </c>
      <c r="H153" t="s">
        <v>984</v>
      </c>
    </row>
    <row r="154" spans="1:8" x14ac:dyDescent="0.3">
      <c r="A154" t="s">
        <v>1158</v>
      </c>
      <c r="B154" s="3" t="s">
        <v>734</v>
      </c>
      <c r="C154" s="3">
        <v>2</v>
      </c>
      <c r="F154" s="3" t="s">
        <v>984</v>
      </c>
      <c r="H154" t="s">
        <v>984</v>
      </c>
    </row>
    <row r="155" spans="1:8" x14ac:dyDescent="0.3">
      <c r="A155" t="s">
        <v>1159</v>
      </c>
      <c r="B155" s="3" t="s">
        <v>184</v>
      </c>
      <c r="C155" s="3">
        <v>1</v>
      </c>
    </row>
    <row r="156" spans="1:8" x14ac:dyDescent="0.3">
      <c r="A156" t="s">
        <v>1160</v>
      </c>
      <c r="B156" s="3" t="s">
        <v>114</v>
      </c>
      <c r="C156" s="3">
        <v>1</v>
      </c>
    </row>
    <row r="157" spans="1:8" x14ac:dyDescent="0.3">
      <c r="A157" t="s">
        <v>1161</v>
      </c>
      <c r="B157" s="3" t="s">
        <v>46</v>
      </c>
      <c r="C157" s="3">
        <v>5</v>
      </c>
    </row>
    <row r="158" spans="1:8" x14ac:dyDescent="0.3">
      <c r="A158" t="s">
        <v>1162</v>
      </c>
      <c r="B158" s="3" t="s">
        <v>833</v>
      </c>
      <c r="C158" s="3">
        <v>1</v>
      </c>
    </row>
    <row r="159" spans="1:8" x14ac:dyDescent="0.3">
      <c r="A159" t="s">
        <v>1163</v>
      </c>
      <c r="B159" s="3" t="s">
        <v>834</v>
      </c>
      <c r="C159" s="3">
        <v>6</v>
      </c>
    </row>
    <row r="160" spans="1:8" x14ac:dyDescent="0.3">
      <c r="A160" t="s">
        <v>1164</v>
      </c>
      <c r="B160" s="3" t="s">
        <v>834</v>
      </c>
      <c r="C160" s="3">
        <v>7</v>
      </c>
    </row>
    <row r="161" spans="1:8" x14ac:dyDescent="0.3">
      <c r="A161" t="s">
        <v>1165</v>
      </c>
      <c r="B161" s="3" t="s">
        <v>928</v>
      </c>
      <c r="C161" s="3">
        <v>5</v>
      </c>
      <c r="F161" s="3" t="s">
        <v>984</v>
      </c>
    </row>
    <row r="162" spans="1:8" x14ac:dyDescent="0.3">
      <c r="A162" t="s">
        <v>1166</v>
      </c>
      <c r="B162" s="3" t="s">
        <v>332</v>
      </c>
      <c r="C162" s="3">
        <v>1</v>
      </c>
    </row>
    <row r="163" spans="1:8" x14ac:dyDescent="0.3">
      <c r="A163" t="s">
        <v>1167</v>
      </c>
      <c r="B163" s="3" t="s">
        <v>217</v>
      </c>
      <c r="C163" s="3">
        <v>4</v>
      </c>
      <c r="H163" t="s">
        <v>984</v>
      </c>
    </row>
    <row r="164" spans="1:8" x14ac:dyDescent="0.3">
      <c r="A164" t="s">
        <v>1168</v>
      </c>
      <c r="B164" s="3" t="s">
        <v>780</v>
      </c>
      <c r="C164" s="3">
        <v>1</v>
      </c>
      <c r="D164" s="3" t="s">
        <v>984</v>
      </c>
      <c r="H164" t="s">
        <v>984</v>
      </c>
    </row>
    <row r="165" spans="1:8" x14ac:dyDescent="0.3">
      <c r="A165" t="s">
        <v>1169</v>
      </c>
      <c r="B165" s="3" t="s">
        <v>677</v>
      </c>
      <c r="C165" s="3">
        <v>2</v>
      </c>
    </row>
    <row r="166" spans="1:8" x14ac:dyDescent="0.3">
      <c r="A166" t="s">
        <v>1170</v>
      </c>
      <c r="B166" s="3" t="s">
        <v>232</v>
      </c>
      <c r="C166" s="3">
        <v>4</v>
      </c>
      <c r="E166" s="3" t="s">
        <v>984</v>
      </c>
      <c r="F166" s="3" t="s">
        <v>984</v>
      </c>
      <c r="H166" t="s">
        <v>984</v>
      </c>
    </row>
    <row r="167" spans="1:8" x14ac:dyDescent="0.3">
      <c r="A167" t="s">
        <v>1171</v>
      </c>
      <c r="B167" s="3" t="s">
        <v>232</v>
      </c>
      <c r="C167" s="3">
        <v>5</v>
      </c>
      <c r="E167" s="3" t="s">
        <v>984</v>
      </c>
      <c r="F167" s="3" t="s">
        <v>984</v>
      </c>
      <c r="H167" t="s">
        <v>984</v>
      </c>
    </row>
    <row r="168" spans="1:8" x14ac:dyDescent="0.3">
      <c r="A168" t="s">
        <v>1172</v>
      </c>
      <c r="B168" s="3" t="s">
        <v>853</v>
      </c>
      <c r="C168" s="3">
        <v>5</v>
      </c>
      <c r="H168" t="s">
        <v>984</v>
      </c>
    </row>
    <row r="169" spans="1:8" x14ac:dyDescent="0.3">
      <c r="A169" t="s">
        <v>1173</v>
      </c>
      <c r="B169" s="3" t="s">
        <v>853</v>
      </c>
      <c r="C169" s="3">
        <v>8</v>
      </c>
      <c r="H169" t="s">
        <v>984</v>
      </c>
    </row>
    <row r="170" spans="1:8" x14ac:dyDescent="0.3">
      <c r="A170" t="s">
        <v>1174</v>
      </c>
      <c r="B170" s="3" t="s">
        <v>735</v>
      </c>
      <c r="C170" s="3">
        <v>2</v>
      </c>
      <c r="F170" s="3" t="s">
        <v>984</v>
      </c>
      <c r="H170" t="s">
        <v>984</v>
      </c>
    </row>
    <row r="171" spans="1:8" x14ac:dyDescent="0.3">
      <c r="A171" t="s">
        <v>1175</v>
      </c>
      <c r="B171" s="3" t="s">
        <v>735</v>
      </c>
      <c r="C171" s="3">
        <v>3</v>
      </c>
      <c r="F171" s="3" t="s">
        <v>984</v>
      </c>
      <c r="H171" t="s">
        <v>984</v>
      </c>
    </row>
    <row r="172" spans="1:8" x14ac:dyDescent="0.3">
      <c r="A172" t="s">
        <v>1176</v>
      </c>
      <c r="B172" s="3" t="s">
        <v>126</v>
      </c>
      <c r="C172" s="3">
        <v>1</v>
      </c>
      <c r="G172" t="s">
        <v>984</v>
      </c>
    </row>
    <row r="173" spans="1:8" x14ac:dyDescent="0.3">
      <c r="A173" t="s">
        <v>1177</v>
      </c>
      <c r="B173" s="3" t="s">
        <v>929</v>
      </c>
      <c r="C173" s="3">
        <v>3</v>
      </c>
      <c r="F173" s="3" t="s">
        <v>984</v>
      </c>
    </row>
    <row r="174" spans="1:8" x14ac:dyDescent="0.3">
      <c r="A174" t="s">
        <v>1178</v>
      </c>
      <c r="B174" s="3" t="s">
        <v>353</v>
      </c>
      <c r="C174" s="3">
        <v>9</v>
      </c>
      <c r="E174" s="3" t="s">
        <v>984</v>
      </c>
      <c r="H174" t="s">
        <v>984</v>
      </c>
    </row>
    <row r="175" spans="1:8" x14ac:dyDescent="0.3">
      <c r="A175" t="s">
        <v>1179</v>
      </c>
      <c r="B175" s="3" t="s">
        <v>309</v>
      </c>
      <c r="C175" s="3">
        <v>1</v>
      </c>
      <c r="F175" s="3" t="s">
        <v>984</v>
      </c>
    </row>
    <row r="176" spans="1:8" x14ac:dyDescent="0.3">
      <c r="A176" t="s">
        <v>1180</v>
      </c>
      <c r="B176" s="3" t="s">
        <v>764</v>
      </c>
      <c r="C176" s="3">
        <v>1</v>
      </c>
      <c r="F176" s="3" t="s">
        <v>984</v>
      </c>
    </row>
    <row r="177" spans="1:8" x14ac:dyDescent="0.3">
      <c r="A177" t="s">
        <v>1181</v>
      </c>
      <c r="B177" s="3" t="s">
        <v>854</v>
      </c>
      <c r="C177" s="3">
        <v>1</v>
      </c>
    </row>
    <row r="178" spans="1:8" x14ac:dyDescent="0.3">
      <c r="A178" t="s">
        <v>1692</v>
      </c>
      <c r="B178" s="3" t="s">
        <v>998</v>
      </c>
      <c r="C178" s="3">
        <v>1</v>
      </c>
      <c r="F178" s="3" t="s">
        <v>984</v>
      </c>
    </row>
    <row r="179" spans="1:8" x14ac:dyDescent="0.3">
      <c r="A179" t="s">
        <v>1693</v>
      </c>
      <c r="B179" s="3" t="s">
        <v>999</v>
      </c>
      <c r="C179" s="3">
        <v>1</v>
      </c>
    </row>
    <row r="180" spans="1:8" x14ac:dyDescent="0.3">
      <c r="A180" t="s">
        <v>1182</v>
      </c>
      <c r="B180" s="3" t="s">
        <v>748</v>
      </c>
      <c r="C180" s="3">
        <v>1</v>
      </c>
      <c r="H180" t="s">
        <v>984</v>
      </c>
    </row>
    <row r="181" spans="1:8" x14ac:dyDescent="0.3">
      <c r="A181" t="s">
        <v>1183</v>
      </c>
      <c r="B181" s="3" t="s">
        <v>930</v>
      </c>
      <c r="C181" s="3">
        <v>12</v>
      </c>
      <c r="F181" s="3" t="s">
        <v>984</v>
      </c>
    </row>
    <row r="182" spans="1:8" x14ac:dyDescent="0.3">
      <c r="A182" t="s">
        <v>1184</v>
      </c>
      <c r="B182" s="3" t="s">
        <v>930</v>
      </c>
      <c r="C182" s="3">
        <v>13</v>
      </c>
      <c r="F182" s="3" t="s">
        <v>984</v>
      </c>
    </row>
    <row r="183" spans="1:8" x14ac:dyDescent="0.3">
      <c r="A183" t="s">
        <v>1185</v>
      </c>
      <c r="B183" s="3" t="s">
        <v>704</v>
      </c>
      <c r="C183" s="3">
        <v>1</v>
      </c>
      <c r="F183" s="3" t="s">
        <v>984</v>
      </c>
    </row>
    <row r="184" spans="1:8" x14ac:dyDescent="0.3">
      <c r="A184" t="s">
        <v>1186</v>
      </c>
      <c r="B184" s="3" t="s">
        <v>855</v>
      </c>
      <c r="C184" s="3">
        <v>2</v>
      </c>
    </row>
    <row r="185" spans="1:8" x14ac:dyDescent="0.3">
      <c r="A185" t="s">
        <v>1187</v>
      </c>
      <c r="B185" s="3" t="s">
        <v>226</v>
      </c>
      <c r="C185" s="3">
        <v>1</v>
      </c>
      <c r="H185" t="s">
        <v>984</v>
      </c>
    </row>
    <row r="186" spans="1:8" x14ac:dyDescent="0.3">
      <c r="A186" t="s">
        <v>1188</v>
      </c>
      <c r="B186" s="3" t="s">
        <v>499</v>
      </c>
      <c r="C186" s="3">
        <v>1</v>
      </c>
    </row>
    <row r="187" spans="1:8" x14ac:dyDescent="0.3">
      <c r="A187" t="s">
        <v>1189</v>
      </c>
      <c r="B187" s="3" t="s">
        <v>499</v>
      </c>
      <c r="C187" s="3">
        <v>4</v>
      </c>
    </row>
    <row r="188" spans="1:8" x14ac:dyDescent="0.3">
      <c r="A188" t="s">
        <v>1190</v>
      </c>
      <c r="B188" s="3" t="s">
        <v>499</v>
      </c>
      <c r="C188" s="3">
        <v>13</v>
      </c>
    </row>
    <row r="189" spans="1:8" x14ac:dyDescent="0.3">
      <c r="A189" t="s">
        <v>1191</v>
      </c>
      <c r="B189" s="3" t="s">
        <v>111</v>
      </c>
      <c r="C189" s="3">
        <v>1</v>
      </c>
    </row>
    <row r="190" spans="1:8" x14ac:dyDescent="0.3">
      <c r="A190" t="s">
        <v>1192</v>
      </c>
      <c r="B190" s="3" t="s">
        <v>857</v>
      </c>
      <c r="C190" s="3">
        <v>2</v>
      </c>
    </row>
    <row r="191" spans="1:8" x14ac:dyDescent="0.3">
      <c r="A191" t="s">
        <v>1193</v>
      </c>
      <c r="B191" s="3" t="s">
        <v>858</v>
      </c>
      <c r="C191" s="3">
        <v>1</v>
      </c>
    </row>
    <row r="192" spans="1:8" x14ac:dyDescent="0.3">
      <c r="A192" t="s">
        <v>1194</v>
      </c>
      <c r="B192" s="3" t="s">
        <v>385</v>
      </c>
      <c r="C192" s="3">
        <v>2</v>
      </c>
    </row>
    <row r="193" spans="1:8" x14ac:dyDescent="0.3">
      <c r="A193" t="s">
        <v>1195</v>
      </c>
      <c r="B193" s="3" t="s">
        <v>859</v>
      </c>
      <c r="C193" s="3">
        <v>1</v>
      </c>
    </row>
    <row r="194" spans="1:8" x14ac:dyDescent="0.3">
      <c r="A194" t="s">
        <v>1196</v>
      </c>
      <c r="B194" s="3" t="s">
        <v>932</v>
      </c>
      <c r="C194" s="3">
        <v>1</v>
      </c>
      <c r="F194" s="3" t="s">
        <v>984</v>
      </c>
    </row>
    <row r="195" spans="1:8" x14ac:dyDescent="0.3">
      <c r="A195" t="s">
        <v>1694</v>
      </c>
      <c r="B195" s="3" t="s">
        <v>1000</v>
      </c>
      <c r="C195" s="3">
        <v>3</v>
      </c>
      <c r="F195" s="3" t="s">
        <v>984</v>
      </c>
    </row>
    <row r="196" spans="1:8" x14ac:dyDescent="0.3">
      <c r="A196" t="s">
        <v>1197</v>
      </c>
      <c r="B196" s="3" t="s">
        <v>860</v>
      </c>
      <c r="C196" s="3">
        <v>2</v>
      </c>
      <c r="H196" t="s">
        <v>984</v>
      </c>
    </row>
    <row r="197" spans="1:8" x14ac:dyDescent="0.3">
      <c r="A197" t="s">
        <v>1198</v>
      </c>
      <c r="B197" s="3" t="s">
        <v>209</v>
      </c>
      <c r="C197" s="3">
        <v>8</v>
      </c>
    </row>
    <row r="198" spans="1:8" x14ac:dyDescent="0.3">
      <c r="A198" t="s">
        <v>1199</v>
      </c>
      <c r="B198" s="3" t="s">
        <v>861</v>
      </c>
      <c r="C198" s="3">
        <v>4</v>
      </c>
      <c r="H198" t="s">
        <v>984</v>
      </c>
    </row>
    <row r="199" spans="1:8" x14ac:dyDescent="0.3">
      <c r="A199" t="s">
        <v>1200</v>
      </c>
      <c r="B199" s="3" t="s">
        <v>862</v>
      </c>
      <c r="C199" s="3">
        <v>2</v>
      </c>
    </row>
    <row r="200" spans="1:8" x14ac:dyDescent="0.3">
      <c r="A200" t="s">
        <v>1201</v>
      </c>
      <c r="B200" s="3" t="s">
        <v>933</v>
      </c>
      <c r="C200" s="3">
        <v>2</v>
      </c>
      <c r="F200" s="3" t="s">
        <v>984</v>
      </c>
    </row>
    <row r="201" spans="1:8" x14ac:dyDescent="0.3">
      <c r="A201" t="s">
        <v>1202</v>
      </c>
      <c r="B201" s="3" t="s">
        <v>933</v>
      </c>
      <c r="C201" s="3">
        <v>3</v>
      </c>
      <c r="F201" s="3" t="s">
        <v>984</v>
      </c>
    </row>
    <row r="202" spans="1:8" x14ac:dyDescent="0.3">
      <c r="A202" t="s">
        <v>1203</v>
      </c>
      <c r="B202" s="3" t="s">
        <v>933</v>
      </c>
      <c r="C202" s="3">
        <v>10</v>
      </c>
      <c r="F202" s="3" t="s">
        <v>984</v>
      </c>
    </row>
    <row r="203" spans="1:8" x14ac:dyDescent="0.3">
      <c r="A203" t="s">
        <v>1204</v>
      </c>
      <c r="B203" s="3" t="s">
        <v>356</v>
      </c>
      <c r="C203" s="3">
        <v>2</v>
      </c>
    </row>
    <row r="204" spans="1:8" x14ac:dyDescent="0.3">
      <c r="A204" t="s">
        <v>1205</v>
      </c>
      <c r="B204" s="3" t="s">
        <v>370</v>
      </c>
      <c r="C204" s="3">
        <v>4</v>
      </c>
      <c r="F204" s="3" t="s">
        <v>984</v>
      </c>
    </row>
    <row r="205" spans="1:8" x14ac:dyDescent="0.3">
      <c r="A205" t="s">
        <v>1206</v>
      </c>
      <c r="B205" s="3" t="s">
        <v>863</v>
      </c>
      <c r="C205" s="3">
        <v>3</v>
      </c>
      <c r="H205" t="s">
        <v>984</v>
      </c>
    </row>
    <row r="206" spans="1:8" x14ac:dyDescent="0.3">
      <c r="A206" t="s">
        <v>1695</v>
      </c>
      <c r="B206" s="3" t="s">
        <v>1001</v>
      </c>
      <c r="C206" s="3">
        <v>1</v>
      </c>
    </row>
    <row r="207" spans="1:8" x14ac:dyDescent="0.3">
      <c r="A207" t="s">
        <v>1207</v>
      </c>
      <c r="B207" s="3" t="s">
        <v>606</v>
      </c>
      <c r="C207" s="3">
        <v>2</v>
      </c>
    </row>
    <row r="208" spans="1:8" x14ac:dyDescent="0.3">
      <c r="A208" t="s">
        <v>1208</v>
      </c>
      <c r="B208" s="3" t="s">
        <v>864</v>
      </c>
      <c r="C208" s="3">
        <v>2</v>
      </c>
    </row>
    <row r="209" spans="1:8" x14ac:dyDescent="0.3">
      <c r="A209" t="s">
        <v>1209</v>
      </c>
      <c r="B209" s="3" t="s">
        <v>781</v>
      </c>
      <c r="C209" s="3">
        <v>1</v>
      </c>
      <c r="D209" s="3" t="s">
        <v>984</v>
      </c>
    </row>
    <row r="210" spans="1:8" x14ac:dyDescent="0.3">
      <c r="A210" t="s">
        <v>1210</v>
      </c>
      <c r="B210" s="3" t="s">
        <v>749</v>
      </c>
      <c r="C210" s="3">
        <v>1</v>
      </c>
    </row>
    <row r="211" spans="1:8" x14ac:dyDescent="0.3">
      <c r="A211" t="s">
        <v>1211</v>
      </c>
      <c r="B211" s="3" t="s">
        <v>865</v>
      </c>
      <c r="C211" s="3">
        <v>1</v>
      </c>
    </row>
    <row r="212" spans="1:8" x14ac:dyDescent="0.3">
      <c r="A212" t="s">
        <v>1212</v>
      </c>
      <c r="B212" s="3" t="s">
        <v>867</v>
      </c>
      <c r="C212" s="3">
        <v>5</v>
      </c>
      <c r="G212" t="s">
        <v>984</v>
      </c>
    </row>
    <row r="213" spans="1:8" x14ac:dyDescent="0.3">
      <c r="A213" t="s">
        <v>1213</v>
      </c>
      <c r="B213" s="3" t="s">
        <v>634</v>
      </c>
      <c r="C213" s="3">
        <v>3</v>
      </c>
    </row>
    <row r="214" spans="1:8" x14ac:dyDescent="0.3">
      <c r="A214" t="s">
        <v>1214</v>
      </c>
      <c r="B214" s="3" t="s">
        <v>868</v>
      </c>
      <c r="C214" s="3">
        <v>2</v>
      </c>
    </row>
    <row r="215" spans="1:8" x14ac:dyDescent="0.3">
      <c r="A215" t="s">
        <v>1215</v>
      </c>
      <c r="B215" s="3" t="s">
        <v>869</v>
      </c>
      <c r="C215" s="3">
        <v>2</v>
      </c>
    </row>
    <row r="216" spans="1:8" x14ac:dyDescent="0.3">
      <c r="A216" t="s">
        <v>1216</v>
      </c>
      <c r="B216" s="3" t="s">
        <v>869</v>
      </c>
      <c r="C216" s="3">
        <v>6</v>
      </c>
    </row>
    <row r="217" spans="1:8" x14ac:dyDescent="0.3">
      <c r="A217" t="s">
        <v>1217</v>
      </c>
      <c r="B217" s="3" t="s">
        <v>934</v>
      </c>
      <c r="C217" s="3">
        <v>4</v>
      </c>
      <c r="F217" s="3" t="s">
        <v>984</v>
      </c>
    </row>
    <row r="218" spans="1:8" x14ac:dyDescent="0.3">
      <c r="A218" t="s">
        <v>1218</v>
      </c>
      <c r="B218" s="3" t="s">
        <v>338</v>
      </c>
      <c r="C218" s="3">
        <v>1</v>
      </c>
      <c r="H218" t="s">
        <v>984</v>
      </c>
    </row>
    <row r="219" spans="1:8" x14ac:dyDescent="0.3">
      <c r="A219" t="s">
        <v>1219</v>
      </c>
      <c r="B219" s="3" t="s">
        <v>368</v>
      </c>
      <c r="C219" s="3">
        <v>4</v>
      </c>
      <c r="F219" s="3" t="s">
        <v>984</v>
      </c>
    </row>
    <row r="220" spans="1:8" x14ac:dyDescent="0.3">
      <c r="A220" t="s">
        <v>1220</v>
      </c>
      <c r="B220" s="3" t="s">
        <v>368</v>
      </c>
      <c r="C220" s="3">
        <v>5</v>
      </c>
      <c r="F220" s="3" t="s">
        <v>984</v>
      </c>
    </row>
    <row r="221" spans="1:8" x14ac:dyDescent="0.3">
      <c r="A221" t="s">
        <v>1221</v>
      </c>
      <c r="B221" s="3" t="s">
        <v>706</v>
      </c>
      <c r="C221" s="3">
        <v>2</v>
      </c>
      <c r="F221" s="3" t="s">
        <v>984</v>
      </c>
    </row>
    <row r="222" spans="1:8" x14ac:dyDescent="0.3">
      <c r="A222" t="s">
        <v>1222</v>
      </c>
      <c r="B222" s="3" t="s">
        <v>706</v>
      </c>
      <c r="C222" s="3">
        <v>3</v>
      </c>
      <c r="F222" s="3" t="s">
        <v>984</v>
      </c>
    </row>
    <row r="223" spans="1:8" x14ac:dyDescent="0.3">
      <c r="A223" t="s">
        <v>1223</v>
      </c>
      <c r="B223" s="3" t="s">
        <v>936</v>
      </c>
      <c r="C223" s="3">
        <v>1</v>
      </c>
      <c r="F223" s="3" t="s">
        <v>984</v>
      </c>
    </row>
    <row r="224" spans="1:8" x14ac:dyDescent="0.3">
      <c r="A224" t="s">
        <v>1224</v>
      </c>
      <c r="B224" s="3" t="s">
        <v>936</v>
      </c>
      <c r="C224" s="3">
        <v>2</v>
      </c>
      <c r="F224" s="3" t="s">
        <v>984</v>
      </c>
    </row>
    <row r="225" spans="1:8" x14ac:dyDescent="0.3">
      <c r="A225" t="s">
        <v>1225</v>
      </c>
      <c r="B225" s="3" t="s">
        <v>745</v>
      </c>
      <c r="C225" s="3">
        <v>3</v>
      </c>
      <c r="F225" s="3" t="s">
        <v>984</v>
      </c>
    </row>
    <row r="226" spans="1:8" x14ac:dyDescent="0.3">
      <c r="A226" t="s">
        <v>1226</v>
      </c>
      <c r="B226" s="3" t="s">
        <v>870</v>
      </c>
      <c r="C226" s="3">
        <v>3</v>
      </c>
    </row>
    <row r="227" spans="1:8" x14ac:dyDescent="0.3">
      <c r="A227" t="s">
        <v>1227</v>
      </c>
      <c r="B227" s="3" t="s">
        <v>871</v>
      </c>
      <c r="C227" s="3">
        <v>5</v>
      </c>
    </row>
    <row r="228" spans="1:8" x14ac:dyDescent="0.3">
      <c r="A228" t="s">
        <v>1228</v>
      </c>
      <c r="B228" s="3" t="s">
        <v>190</v>
      </c>
      <c r="C228" s="3">
        <v>1</v>
      </c>
      <c r="H228" t="s">
        <v>984</v>
      </c>
    </row>
    <row r="229" spans="1:8" x14ac:dyDescent="0.3">
      <c r="A229" t="s">
        <v>1229</v>
      </c>
      <c r="B229" s="3" t="s">
        <v>872</v>
      </c>
      <c r="C229" s="3">
        <v>1</v>
      </c>
    </row>
    <row r="230" spans="1:8" x14ac:dyDescent="0.3">
      <c r="A230" t="s">
        <v>1230</v>
      </c>
      <c r="B230" s="3" t="s">
        <v>708</v>
      </c>
      <c r="C230" s="3">
        <v>1</v>
      </c>
      <c r="F230" s="3" t="s">
        <v>984</v>
      </c>
    </row>
    <row r="231" spans="1:8" x14ac:dyDescent="0.3">
      <c r="A231" t="s">
        <v>1231</v>
      </c>
      <c r="B231" s="3" t="s">
        <v>708</v>
      </c>
      <c r="C231" s="3">
        <v>3</v>
      </c>
      <c r="F231" s="3" t="s">
        <v>984</v>
      </c>
    </row>
    <row r="232" spans="1:8" x14ac:dyDescent="0.3">
      <c r="A232" t="s">
        <v>1232</v>
      </c>
      <c r="B232" s="3" t="s">
        <v>597</v>
      </c>
      <c r="C232" s="3">
        <v>2</v>
      </c>
    </row>
    <row r="233" spans="1:8" x14ac:dyDescent="0.3">
      <c r="A233" t="s">
        <v>1233</v>
      </c>
      <c r="B233" s="3" t="s">
        <v>302</v>
      </c>
      <c r="C233" s="3">
        <v>1</v>
      </c>
    </row>
    <row r="234" spans="1:8" x14ac:dyDescent="0.3">
      <c r="A234" t="s">
        <v>1234</v>
      </c>
      <c r="B234" s="3" t="s">
        <v>538</v>
      </c>
      <c r="C234" s="3">
        <v>3</v>
      </c>
    </row>
    <row r="235" spans="1:8" x14ac:dyDescent="0.3">
      <c r="A235" t="s">
        <v>1235</v>
      </c>
      <c r="B235" s="3" t="s">
        <v>99</v>
      </c>
      <c r="C235" s="3">
        <v>1</v>
      </c>
    </row>
    <row r="236" spans="1:8" x14ac:dyDescent="0.3">
      <c r="A236" t="s">
        <v>1236</v>
      </c>
      <c r="B236" s="3" t="s">
        <v>430</v>
      </c>
      <c r="C236" s="3">
        <v>1</v>
      </c>
    </row>
    <row r="237" spans="1:8" x14ac:dyDescent="0.3">
      <c r="A237" t="s">
        <v>1237</v>
      </c>
      <c r="B237" s="3" t="s">
        <v>430</v>
      </c>
      <c r="C237" s="3">
        <v>2</v>
      </c>
    </row>
    <row r="238" spans="1:8" x14ac:dyDescent="0.3">
      <c r="A238" t="s">
        <v>1238</v>
      </c>
      <c r="B238" s="3" t="s">
        <v>788</v>
      </c>
      <c r="C238" s="3">
        <v>2</v>
      </c>
      <c r="E238" s="3" t="s">
        <v>984</v>
      </c>
      <c r="H238" t="s">
        <v>984</v>
      </c>
    </row>
    <row r="239" spans="1:8" x14ac:dyDescent="0.3">
      <c r="A239" t="s">
        <v>1239</v>
      </c>
      <c r="B239" s="3" t="s">
        <v>788</v>
      </c>
      <c r="C239" s="3">
        <v>3</v>
      </c>
      <c r="E239" s="3" t="s">
        <v>984</v>
      </c>
      <c r="H239" t="s">
        <v>984</v>
      </c>
    </row>
    <row r="240" spans="1:8" x14ac:dyDescent="0.3">
      <c r="A240" t="s">
        <v>1696</v>
      </c>
      <c r="B240" s="3" t="s">
        <v>1002</v>
      </c>
      <c r="C240" s="3">
        <v>1</v>
      </c>
    </row>
    <row r="241" spans="1:8" x14ac:dyDescent="0.3">
      <c r="A241" t="s">
        <v>1697</v>
      </c>
      <c r="B241" s="3" t="s">
        <v>1003</v>
      </c>
      <c r="C241" s="3">
        <v>2</v>
      </c>
    </row>
    <row r="242" spans="1:8" x14ac:dyDescent="0.3">
      <c r="A242" t="s">
        <v>1240</v>
      </c>
      <c r="B242" s="3" t="s">
        <v>479</v>
      </c>
      <c r="C242" s="3">
        <v>1</v>
      </c>
    </row>
    <row r="243" spans="1:8" x14ac:dyDescent="0.3">
      <c r="A243" t="s">
        <v>1241</v>
      </c>
      <c r="B243" s="3" t="s">
        <v>281</v>
      </c>
      <c r="C243" s="3">
        <v>7</v>
      </c>
      <c r="D243" s="3" t="s">
        <v>984</v>
      </c>
      <c r="H243" t="s">
        <v>984</v>
      </c>
    </row>
    <row r="244" spans="1:8" x14ac:dyDescent="0.3">
      <c r="A244" t="s">
        <v>1242</v>
      </c>
      <c r="B244" s="3" t="s">
        <v>665</v>
      </c>
      <c r="C244" s="3">
        <v>2</v>
      </c>
      <c r="F244" s="3" t="s">
        <v>984</v>
      </c>
    </row>
    <row r="245" spans="1:8" x14ac:dyDescent="0.3">
      <c r="A245" t="s">
        <v>1698</v>
      </c>
      <c r="B245" s="3" t="s">
        <v>1004</v>
      </c>
      <c r="C245" s="3">
        <v>1</v>
      </c>
    </row>
    <row r="246" spans="1:8" x14ac:dyDescent="0.3">
      <c r="A246" t="s">
        <v>1243</v>
      </c>
      <c r="B246" s="3" t="s">
        <v>318</v>
      </c>
      <c r="C246" s="3">
        <v>1</v>
      </c>
    </row>
    <row r="247" spans="1:8" x14ac:dyDescent="0.3">
      <c r="A247" t="s">
        <v>1244</v>
      </c>
      <c r="B247" s="3" t="s">
        <v>318</v>
      </c>
      <c r="C247" s="3">
        <v>2</v>
      </c>
    </row>
    <row r="248" spans="1:8" x14ac:dyDescent="0.3">
      <c r="A248" t="s">
        <v>1245</v>
      </c>
      <c r="B248" s="3" t="s">
        <v>873</v>
      </c>
      <c r="C248" s="3">
        <v>2</v>
      </c>
      <c r="G248" t="s">
        <v>984</v>
      </c>
    </row>
    <row r="249" spans="1:8" x14ac:dyDescent="0.3">
      <c r="A249" t="s">
        <v>1246</v>
      </c>
      <c r="B249" s="3" t="s">
        <v>580</v>
      </c>
      <c r="C249" s="3">
        <v>1</v>
      </c>
    </row>
    <row r="250" spans="1:8" x14ac:dyDescent="0.3">
      <c r="A250" t="s">
        <v>1247</v>
      </c>
      <c r="B250" s="3" t="s">
        <v>72</v>
      </c>
      <c r="C250" s="3">
        <v>4</v>
      </c>
    </row>
    <row r="251" spans="1:8" x14ac:dyDescent="0.3">
      <c r="A251" t="s">
        <v>1248</v>
      </c>
      <c r="B251" s="3" t="s">
        <v>874</v>
      </c>
      <c r="C251" s="3">
        <v>1</v>
      </c>
    </row>
    <row r="252" spans="1:8" x14ac:dyDescent="0.3">
      <c r="A252" t="s">
        <v>1249</v>
      </c>
      <c r="B252" s="3" t="s">
        <v>874</v>
      </c>
      <c r="C252" s="3">
        <v>3</v>
      </c>
    </row>
    <row r="253" spans="1:8" x14ac:dyDescent="0.3">
      <c r="A253" t="s">
        <v>1250</v>
      </c>
      <c r="B253" s="3" t="s">
        <v>874</v>
      </c>
      <c r="C253" s="3">
        <v>4</v>
      </c>
    </row>
    <row r="254" spans="1:8" x14ac:dyDescent="0.3">
      <c r="A254" t="s">
        <v>1251</v>
      </c>
      <c r="B254" s="3" t="s">
        <v>720</v>
      </c>
      <c r="C254" s="3">
        <v>1</v>
      </c>
    </row>
    <row r="255" spans="1:8" x14ac:dyDescent="0.3">
      <c r="A255" t="s">
        <v>1252</v>
      </c>
      <c r="B255" s="3" t="s">
        <v>720</v>
      </c>
      <c r="C255" s="3">
        <v>2</v>
      </c>
    </row>
    <row r="256" spans="1:8" x14ac:dyDescent="0.3">
      <c r="A256" t="s">
        <v>1253</v>
      </c>
      <c r="B256" s="3" t="s">
        <v>138</v>
      </c>
      <c r="C256" s="3">
        <v>11</v>
      </c>
      <c r="F256" s="3" t="s">
        <v>984</v>
      </c>
    </row>
    <row r="257" spans="1:8" x14ac:dyDescent="0.3">
      <c r="A257" t="s">
        <v>1254</v>
      </c>
      <c r="B257" s="3" t="s">
        <v>138</v>
      </c>
      <c r="C257" s="3">
        <v>13</v>
      </c>
      <c r="F257" s="3" t="s">
        <v>984</v>
      </c>
    </row>
    <row r="258" spans="1:8" x14ac:dyDescent="0.3">
      <c r="A258" t="s">
        <v>1255</v>
      </c>
      <c r="B258" s="3" t="s">
        <v>875</v>
      </c>
      <c r="C258" s="3">
        <v>1</v>
      </c>
      <c r="G258" t="s">
        <v>984</v>
      </c>
    </row>
    <row r="259" spans="1:8" x14ac:dyDescent="0.3">
      <c r="A259" t="s">
        <v>1256</v>
      </c>
      <c r="B259" s="3" t="s">
        <v>58</v>
      </c>
      <c r="C259" s="3">
        <v>1</v>
      </c>
      <c r="F259" s="3" t="s">
        <v>984</v>
      </c>
    </row>
    <row r="260" spans="1:8" x14ac:dyDescent="0.3">
      <c r="A260" t="s">
        <v>1257</v>
      </c>
      <c r="B260" s="3" t="s">
        <v>471</v>
      </c>
      <c r="C260" s="3">
        <v>4</v>
      </c>
    </row>
    <row r="261" spans="1:8" x14ac:dyDescent="0.3">
      <c r="A261" t="s">
        <v>1258</v>
      </c>
      <c r="B261" s="3" t="s">
        <v>299</v>
      </c>
      <c r="C261" s="3">
        <v>2</v>
      </c>
      <c r="F261" s="3" t="s">
        <v>984</v>
      </c>
      <c r="G261" t="s">
        <v>984</v>
      </c>
      <c r="H261" t="s">
        <v>984</v>
      </c>
    </row>
    <row r="262" spans="1:8" x14ac:dyDescent="0.3">
      <c r="A262" t="s">
        <v>1259</v>
      </c>
      <c r="B262" s="3" t="s">
        <v>299</v>
      </c>
      <c r="C262" s="3">
        <v>3</v>
      </c>
      <c r="F262" s="3" t="s">
        <v>984</v>
      </c>
      <c r="G262" t="s">
        <v>984</v>
      </c>
      <c r="H262" t="s">
        <v>984</v>
      </c>
    </row>
    <row r="263" spans="1:8" x14ac:dyDescent="0.3">
      <c r="A263" t="s">
        <v>1260</v>
      </c>
      <c r="B263" s="3" t="s">
        <v>299</v>
      </c>
      <c r="C263" s="3">
        <v>14</v>
      </c>
      <c r="F263" s="3" t="s">
        <v>984</v>
      </c>
      <c r="G263" t="s">
        <v>984</v>
      </c>
      <c r="H263" t="s">
        <v>984</v>
      </c>
    </row>
    <row r="264" spans="1:8" x14ac:dyDescent="0.3">
      <c r="A264" t="s">
        <v>1261</v>
      </c>
      <c r="B264" s="1" t="s">
        <v>602</v>
      </c>
      <c r="C264" s="3">
        <v>5</v>
      </c>
      <c r="F264" s="3" t="s">
        <v>984</v>
      </c>
    </row>
    <row r="265" spans="1:8" x14ac:dyDescent="0.3">
      <c r="A265" t="s">
        <v>1262</v>
      </c>
      <c r="B265" s="3" t="s">
        <v>75</v>
      </c>
      <c r="C265" s="3">
        <v>5</v>
      </c>
      <c r="E265" s="3" t="s">
        <v>984</v>
      </c>
    </row>
    <row r="266" spans="1:8" x14ac:dyDescent="0.3">
      <c r="A266" t="s">
        <v>1263</v>
      </c>
      <c r="B266" s="3" t="s">
        <v>758</v>
      </c>
      <c r="C266" s="3">
        <v>1</v>
      </c>
      <c r="G266" t="s">
        <v>984</v>
      </c>
    </row>
    <row r="267" spans="1:8" x14ac:dyDescent="0.3">
      <c r="A267" t="s">
        <v>1264</v>
      </c>
      <c r="B267" s="3" t="s">
        <v>876</v>
      </c>
      <c r="C267" s="3">
        <v>1</v>
      </c>
    </row>
    <row r="268" spans="1:8" x14ac:dyDescent="0.3">
      <c r="A268" t="s">
        <v>1265</v>
      </c>
      <c r="B268" s="3" t="s">
        <v>751</v>
      </c>
      <c r="C268" s="3">
        <v>1</v>
      </c>
    </row>
    <row r="269" spans="1:8" x14ac:dyDescent="0.3">
      <c r="A269" t="s">
        <v>1266</v>
      </c>
      <c r="B269" s="3" t="s">
        <v>751</v>
      </c>
      <c r="C269" s="3">
        <v>2</v>
      </c>
    </row>
    <row r="270" spans="1:8" x14ac:dyDescent="0.3">
      <c r="A270" t="s">
        <v>1699</v>
      </c>
      <c r="B270" s="3" t="s">
        <v>1005</v>
      </c>
      <c r="C270" s="3">
        <v>2</v>
      </c>
    </row>
    <row r="271" spans="1:8" x14ac:dyDescent="0.3">
      <c r="A271" t="s">
        <v>1700</v>
      </c>
      <c r="B271" s="3" t="s">
        <v>1006</v>
      </c>
      <c r="C271" s="3">
        <v>1</v>
      </c>
    </row>
    <row r="272" spans="1:8" x14ac:dyDescent="0.3">
      <c r="A272" t="s">
        <v>1701</v>
      </c>
      <c r="B272" s="3" t="s">
        <v>1007</v>
      </c>
      <c r="C272" s="3">
        <v>2</v>
      </c>
    </row>
    <row r="273" spans="1:8" x14ac:dyDescent="0.3">
      <c r="A273" t="s">
        <v>1702</v>
      </c>
      <c r="B273" s="3" t="s">
        <v>1008</v>
      </c>
      <c r="C273" s="3">
        <v>1</v>
      </c>
    </row>
    <row r="274" spans="1:8" x14ac:dyDescent="0.3">
      <c r="A274" t="s">
        <v>1267</v>
      </c>
      <c r="B274" s="3" t="s">
        <v>549</v>
      </c>
      <c r="C274" s="3">
        <v>1</v>
      </c>
    </row>
    <row r="275" spans="1:8" x14ac:dyDescent="0.3">
      <c r="A275" t="s">
        <v>1268</v>
      </c>
      <c r="B275" s="3" t="s">
        <v>689</v>
      </c>
      <c r="C275" s="3">
        <v>3</v>
      </c>
    </row>
    <row r="276" spans="1:8" x14ac:dyDescent="0.3">
      <c r="A276" t="s">
        <v>1269</v>
      </c>
      <c r="B276" s="3" t="s">
        <v>691</v>
      </c>
      <c r="C276" s="3">
        <v>1</v>
      </c>
    </row>
    <row r="277" spans="1:8" x14ac:dyDescent="0.3">
      <c r="A277" t="s">
        <v>1270</v>
      </c>
      <c r="B277" s="3" t="s">
        <v>693</v>
      </c>
      <c r="C277" s="3">
        <v>3</v>
      </c>
    </row>
    <row r="278" spans="1:8" x14ac:dyDescent="0.3">
      <c r="A278" t="s">
        <v>1271</v>
      </c>
      <c r="B278" s="3" t="s">
        <v>710</v>
      </c>
      <c r="C278" s="3">
        <v>3</v>
      </c>
      <c r="F278" s="3" t="s">
        <v>984</v>
      </c>
    </row>
    <row r="279" spans="1:8" x14ac:dyDescent="0.3">
      <c r="A279" t="s">
        <v>1272</v>
      </c>
      <c r="B279" s="3" t="s">
        <v>305</v>
      </c>
      <c r="C279" s="3">
        <v>1</v>
      </c>
      <c r="F279" s="3" t="s">
        <v>984</v>
      </c>
    </row>
    <row r="280" spans="1:8" x14ac:dyDescent="0.3">
      <c r="A280" t="s">
        <v>1273</v>
      </c>
      <c r="B280" s="3" t="s">
        <v>937</v>
      </c>
      <c r="C280" s="3">
        <v>1</v>
      </c>
      <c r="F280" s="3" t="s">
        <v>984</v>
      </c>
    </row>
    <row r="281" spans="1:8" x14ac:dyDescent="0.3">
      <c r="A281" t="s">
        <v>1274</v>
      </c>
      <c r="B281" s="3" t="s">
        <v>937</v>
      </c>
      <c r="C281" s="3">
        <v>2</v>
      </c>
      <c r="F281" s="3" t="s">
        <v>984</v>
      </c>
    </row>
    <row r="282" spans="1:8" x14ac:dyDescent="0.3">
      <c r="A282" t="s">
        <v>1275</v>
      </c>
      <c r="B282" s="3" t="s">
        <v>323</v>
      </c>
      <c r="C282" s="3">
        <v>8</v>
      </c>
      <c r="D282" s="3" t="s">
        <v>984</v>
      </c>
      <c r="E282" s="3" t="s">
        <v>984</v>
      </c>
      <c r="F282" s="3" t="s">
        <v>984</v>
      </c>
      <c r="H282" t="s">
        <v>984</v>
      </c>
    </row>
    <row r="283" spans="1:8" x14ac:dyDescent="0.3">
      <c r="A283" t="s">
        <v>1276</v>
      </c>
      <c r="B283" s="3" t="s">
        <v>323</v>
      </c>
      <c r="C283" s="3">
        <v>12</v>
      </c>
      <c r="D283" s="3" t="s">
        <v>984</v>
      </c>
      <c r="E283" s="3" t="s">
        <v>984</v>
      </c>
      <c r="F283" s="3" t="s">
        <v>984</v>
      </c>
      <c r="H283" t="s">
        <v>984</v>
      </c>
    </row>
    <row r="284" spans="1:8" x14ac:dyDescent="0.3">
      <c r="A284" t="s">
        <v>1277</v>
      </c>
      <c r="B284" s="3" t="s">
        <v>939</v>
      </c>
      <c r="C284" s="3">
        <v>1</v>
      </c>
      <c r="F284" s="3" t="s">
        <v>984</v>
      </c>
    </row>
    <row r="285" spans="1:8" x14ac:dyDescent="0.3">
      <c r="A285" t="s">
        <v>1278</v>
      </c>
      <c r="B285" s="3" t="s">
        <v>939</v>
      </c>
      <c r="C285" s="3">
        <v>3</v>
      </c>
      <c r="F285" s="3" t="s">
        <v>984</v>
      </c>
    </row>
    <row r="286" spans="1:8" x14ac:dyDescent="0.3">
      <c r="A286" t="s">
        <v>1279</v>
      </c>
      <c r="B286" s="3" t="s">
        <v>939</v>
      </c>
      <c r="C286" s="3">
        <v>9</v>
      </c>
      <c r="F286" s="3" t="s">
        <v>984</v>
      </c>
    </row>
    <row r="287" spans="1:8" x14ac:dyDescent="0.3">
      <c r="A287" t="s">
        <v>1280</v>
      </c>
      <c r="B287" s="3" t="s">
        <v>939</v>
      </c>
      <c r="C287" s="3">
        <v>11</v>
      </c>
      <c r="F287" s="3" t="s">
        <v>984</v>
      </c>
    </row>
    <row r="288" spans="1:8" x14ac:dyDescent="0.3">
      <c r="A288" t="s">
        <v>1281</v>
      </c>
      <c r="B288" s="3" t="s">
        <v>939</v>
      </c>
      <c r="C288" s="3">
        <v>17</v>
      </c>
      <c r="F288" s="3" t="s">
        <v>984</v>
      </c>
    </row>
    <row r="289" spans="1:8" x14ac:dyDescent="0.3">
      <c r="A289" t="s">
        <v>1282</v>
      </c>
      <c r="B289" s="3" t="s">
        <v>49</v>
      </c>
      <c r="C289" s="3">
        <v>2</v>
      </c>
    </row>
    <row r="290" spans="1:8" x14ac:dyDescent="0.3">
      <c r="A290" t="s">
        <v>1283</v>
      </c>
      <c r="B290" s="3" t="s">
        <v>287</v>
      </c>
      <c r="C290" s="3">
        <v>11</v>
      </c>
      <c r="E290" s="3" t="s">
        <v>984</v>
      </c>
      <c r="F290" s="3" t="s">
        <v>984</v>
      </c>
    </row>
    <row r="291" spans="1:8" x14ac:dyDescent="0.3">
      <c r="A291" t="s">
        <v>1284</v>
      </c>
      <c r="B291" s="3" t="s">
        <v>771</v>
      </c>
      <c r="C291" s="3">
        <v>5</v>
      </c>
      <c r="D291" s="3" t="s">
        <v>984</v>
      </c>
      <c r="F291" s="3" t="s">
        <v>984</v>
      </c>
    </row>
    <row r="292" spans="1:8" x14ac:dyDescent="0.3">
      <c r="A292" t="s">
        <v>1285</v>
      </c>
      <c r="B292" s="3" t="s">
        <v>400</v>
      </c>
      <c r="C292" s="3">
        <v>1</v>
      </c>
      <c r="E292" s="3" t="s">
        <v>984</v>
      </c>
      <c r="F292" s="3" t="s">
        <v>984</v>
      </c>
      <c r="H292" t="s">
        <v>984</v>
      </c>
    </row>
    <row r="293" spans="1:8" x14ac:dyDescent="0.3">
      <c r="A293" t="s">
        <v>1286</v>
      </c>
      <c r="B293" s="3" t="s">
        <v>400</v>
      </c>
      <c r="C293" s="3">
        <v>6</v>
      </c>
      <c r="E293" s="3" t="s">
        <v>984</v>
      </c>
      <c r="F293" s="3" t="s">
        <v>984</v>
      </c>
      <c r="H293" t="s">
        <v>984</v>
      </c>
    </row>
    <row r="294" spans="1:8" x14ac:dyDescent="0.3">
      <c r="A294" t="s">
        <v>1287</v>
      </c>
      <c r="B294" s="3" t="s">
        <v>789</v>
      </c>
      <c r="C294" s="3">
        <v>1</v>
      </c>
      <c r="E294" s="3" t="s">
        <v>984</v>
      </c>
      <c r="F294" s="3" t="s">
        <v>984</v>
      </c>
      <c r="H294" t="s">
        <v>984</v>
      </c>
    </row>
    <row r="295" spans="1:8" x14ac:dyDescent="0.3">
      <c r="A295" t="s">
        <v>1288</v>
      </c>
      <c r="B295" s="3" t="s">
        <v>789</v>
      </c>
      <c r="C295" s="3">
        <v>2</v>
      </c>
      <c r="E295" s="3" t="s">
        <v>984</v>
      </c>
      <c r="F295" s="3" t="s">
        <v>984</v>
      </c>
      <c r="H295" t="s">
        <v>984</v>
      </c>
    </row>
    <row r="296" spans="1:8" x14ac:dyDescent="0.3">
      <c r="A296" t="s">
        <v>1289</v>
      </c>
      <c r="B296" s="3" t="s">
        <v>789</v>
      </c>
      <c r="C296" s="3">
        <v>3</v>
      </c>
      <c r="E296" s="3" t="s">
        <v>984</v>
      </c>
      <c r="F296" s="3" t="s">
        <v>984</v>
      </c>
      <c r="H296" t="s">
        <v>984</v>
      </c>
    </row>
    <row r="297" spans="1:8" x14ac:dyDescent="0.3">
      <c r="A297" t="s">
        <v>1290</v>
      </c>
      <c r="B297" s="3" t="s">
        <v>789</v>
      </c>
      <c r="C297" s="3">
        <v>4</v>
      </c>
      <c r="E297" s="3" t="s">
        <v>984</v>
      </c>
      <c r="F297" s="3" t="s">
        <v>984</v>
      </c>
      <c r="H297" t="s">
        <v>984</v>
      </c>
    </row>
    <row r="298" spans="1:8" x14ac:dyDescent="0.3">
      <c r="A298" t="s">
        <v>1291</v>
      </c>
      <c r="B298" s="3" t="s">
        <v>789</v>
      </c>
      <c r="C298" s="3">
        <v>5</v>
      </c>
      <c r="E298" s="3" t="s">
        <v>984</v>
      </c>
      <c r="F298" s="3" t="s">
        <v>984</v>
      </c>
      <c r="H298" t="s">
        <v>984</v>
      </c>
    </row>
    <row r="299" spans="1:8" x14ac:dyDescent="0.3">
      <c r="A299" t="s">
        <v>1292</v>
      </c>
      <c r="B299" s="3" t="s">
        <v>789</v>
      </c>
      <c r="C299" s="3">
        <v>6</v>
      </c>
      <c r="E299" s="3" t="s">
        <v>984</v>
      </c>
      <c r="F299" s="3" t="s">
        <v>984</v>
      </c>
      <c r="H299" t="s">
        <v>984</v>
      </c>
    </row>
    <row r="300" spans="1:8" x14ac:dyDescent="0.3">
      <c r="A300" t="s">
        <v>1293</v>
      </c>
      <c r="B300" s="3" t="s">
        <v>789</v>
      </c>
      <c r="C300" s="3">
        <v>7</v>
      </c>
      <c r="E300" s="3" t="s">
        <v>984</v>
      </c>
      <c r="F300" s="3" t="s">
        <v>984</v>
      </c>
      <c r="H300" t="s">
        <v>984</v>
      </c>
    </row>
    <row r="301" spans="1:8" x14ac:dyDescent="0.3">
      <c r="A301" t="s">
        <v>1294</v>
      </c>
      <c r="B301" s="3" t="s">
        <v>90</v>
      </c>
      <c r="C301" s="3">
        <v>1</v>
      </c>
      <c r="D301" s="3" t="s">
        <v>984</v>
      </c>
      <c r="F301" s="3" t="s">
        <v>984</v>
      </c>
    </row>
    <row r="302" spans="1:8" x14ac:dyDescent="0.3">
      <c r="A302" t="s">
        <v>1295</v>
      </c>
      <c r="B302" s="3" t="s">
        <v>90</v>
      </c>
      <c r="C302" s="3">
        <v>2</v>
      </c>
      <c r="D302" s="3" t="s">
        <v>984</v>
      </c>
      <c r="F302" s="3" t="s">
        <v>984</v>
      </c>
    </row>
    <row r="303" spans="1:8" x14ac:dyDescent="0.3">
      <c r="A303" t="s">
        <v>1296</v>
      </c>
      <c r="B303" s="3" t="s">
        <v>421</v>
      </c>
      <c r="C303" s="3">
        <v>1</v>
      </c>
    </row>
    <row r="304" spans="1:8" x14ac:dyDescent="0.3">
      <c r="A304" t="s">
        <v>1297</v>
      </c>
      <c r="B304" s="3" t="s">
        <v>650</v>
      </c>
      <c r="C304" s="3">
        <v>4</v>
      </c>
      <c r="F304" s="3" t="s">
        <v>984</v>
      </c>
      <c r="H304" t="s">
        <v>984</v>
      </c>
    </row>
    <row r="305" spans="1:8" x14ac:dyDescent="0.3">
      <c r="A305" t="s">
        <v>1298</v>
      </c>
      <c r="B305" s="3" t="s">
        <v>728</v>
      </c>
      <c r="C305" s="3">
        <v>1</v>
      </c>
      <c r="F305" s="3" t="s">
        <v>984</v>
      </c>
      <c r="H305" t="s">
        <v>984</v>
      </c>
    </row>
    <row r="306" spans="1:8" x14ac:dyDescent="0.3">
      <c r="A306" t="s">
        <v>1299</v>
      </c>
      <c r="B306" s="3" t="s">
        <v>52</v>
      </c>
      <c r="C306" s="3">
        <v>6</v>
      </c>
      <c r="D306" s="3" t="s">
        <v>984</v>
      </c>
      <c r="E306" s="3" t="s">
        <v>984</v>
      </c>
      <c r="H306" t="s">
        <v>984</v>
      </c>
    </row>
    <row r="307" spans="1:8" x14ac:dyDescent="0.3">
      <c r="A307" t="s">
        <v>1300</v>
      </c>
      <c r="B307" s="3" t="s">
        <v>940</v>
      </c>
      <c r="C307" s="3">
        <v>3</v>
      </c>
      <c r="F307" s="3" t="s">
        <v>984</v>
      </c>
    </row>
    <row r="308" spans="1:8" x14ac:dyDescent="0.3">
      <c r="A308" t="s">
        <v>1301</v>
      </c>
      <c r="B308" s="3" t="s">
        <v>149</v>
      </c>
      <c r="C308" s="3">
        <v>3</v>
      </c>
      <c r="H308" t="s">
        <v>984</v>
      </c>
    </row>
    <row r="309" spans="1:8" x14ac:dyDescent="0.3">
      <c r="A309" t="s">
        <v>1302</v>
      </c>
      <c r="B309" s="3" t="s">
        <v>315</v>
      </c>
      <c r="C309" s="3">
        <v>3</v>
      </c>
      <c r="F309" s="3" t="s">
        <v>984</v>
      </c>
    </row>
    <row r="310" spans="1:8" x14ac:dyDescent="0.3">
      <c r="A310" t="s">
        <v>1303</v>
      </c>
      <c r="B310" s="3" t="s">
        <v>941</v>
      </c>
      <c r="C310" s="3">
        <v>1</v>
      </c>
      <c r="F310" s="3" t="s">
        <v>984</v>
      </c>
    </row>
    <row r="311" spans="1:8" x14ac:dyDescent="0.3">
      <c r="A311" t="s">
        <v>1304</v>
      </c>
      <c r="B311" s="3" t="s">
        <v>941</v>
      </c>
      <c r="C311" s="3">
        <v>2</v>
      </c>
      <c r="F311" s="3" t="s">
        <v>984</v>
      </c>
    </row>
    <row r="312" spans="1:8" x14ac:dyDescent="0.3">
      <c r="A312" t="s">
        <v>1305</v>
      </c>
      <c r="B312" s="3" t="s">
        <v>520</v>
      </c>
      <c r="C312" s="3">
        <v>1</v>
      </c>
    </row>
    <row r="313" spans="1:8" x14ac:dyDescent="0.3">
      <c r="A313" t="s">
        <v>1306</v>
      </c>
      <c r="B313" s="3" t="s">
        <v>520</v>
      </c>
      <c r="C313" s="3">
        <v>5</v>
      </c>
    </row>
    <row r="314" spans="1:8" x14ac:dyDescent="0.3">
      <c r="A314" t="s">
        <v>1307</v>
      </c>
      <c r="B314" s="3" t="s">
        <v>220</v>
      </c>
      <c r="C314" s="3">
        <v>2</v>
      </c>
    </row>
    <row r="315" spans="1:8" x14ac:dyDescent="0.3">
      <c r="A315" t="s">
        <v>1308</v>
      </c>
      <c r="B315" s="3" t="s">
        <v>413</v>
      </c>
      <c r="C315" s="3">
        <v>1</v>
      </c>
    </row>
    <row r="316" spans="1:8" x14ac:dyDescent="0.3">
      <c r="A316" t="s">
        <v>1309</v>
      </c>
      <c r="B316" s="3" t="s">
        <v>413</v>
      </c>
      <c r="C316" s="3">
        <v>2</v>
      </c>
    </row>
    <row r="317" spans="1:8" x14ac:dyDescent="0.3">
      <c r="A317" t="s">
        <v>1310</v>
      </c>
      <c r="B317" s="3" t="s">
        <v>278</v>
      </c>
      <c r="C317" s="3">
        <v>1</v>
      </c>
      <c r="H317" t="s">
        <v>984</v>
      </c>
    </row>
    <row r="318" spans="1:8" x14ac:dyDescent="0.3">
      <c r="A318" t="s">
        <v>1311</v>
      </c>
      <c r="B318" s="3" t="s">
        <v>651</v>
      </c>
      <c r="C318" s="3">
        <v>1</v>
      </c>
      <c r="F318" s="3" t="s">
        <v>984</v>
      </c>
    </row>
    <row r="319" spans="1:8" x14ac:dyDescent="0.3">
      <c r="A319" t="s">
        <v>1312</v>
      </c>
      <c r="B319" s="3" t="s">
        <v>651</v>
      </c>
      <c r="C319" s="3">
        <v>3</v>
      </c>
      <c r="F319" s="3" t="s">
        <v>984</v>
      </c>
    </row>
    <row r="320" spans="1:8" x14ac:dyDescent="0.3">
      <c r="A320" t="s">
        <v>1313</v>
      </c>
      <c r="B320" s="3" t="s">
        <v>651</v>
      </c>
      <c r="C320" s="3">
        <v>4</v>
      </c>
      <c r="F320" s="3" t="s">
        <v>984</v>
      </c>
    </row>
    <row r="321" spans="1:8" x14ac:dyDescent="0.3">
      <c r="A321" t="s">
        <v>1314</v>
      </c>
      <c r="B321" s="3" t="s">
        <v>651</v>
      </c>
      <c r="C321" s="3">
        <v>10</v>
      </c>
      <c r="F321" s="3" t="s">
        <v>984</v>
      </c>
    </row>
    <row r="322" spans="1:8" x14ac:dyDescent="0.3">
      <c r="A322" t="s">
        <v>1315</v>
      </c>
      <c r="B322" s="3" t="s">
        <v>651</v>
      </c>
      <c r="C322" s="3">
        <v>12</v>
      </c>
      <c r="F322" s="3" t="s">
        <v>984</v>
      </c>
    </row>
    <row r="323" spans="1:8" x14ac:dyDescent="0.3">
      <c r="A323" t="s">
        <v>1316</v>
      </c>
      <c r="B323" s="3" t="s">
        <v>651</v>
      </c>
      <c r="C323" s="3">
        <v>14</v>
      </c>
      <c r="F323" s="3" t="s">
        <v>984</v>
      </c>
    </row>
    <row r="324" spans="1:8" x14ac:dyDescent="0.3">
      <c r="A324" t="s">
        <v>1317</v>
      </c>
      <c r="B324" s="3" t="s">
        <v>651</v>
      </c>
      <c r="C324" s="3">
        <v>15</v>
      </c>
      <c r="F324" s="3" t="s">
        <v>984</v>
      </c>
    </row>
    <row r="325" spans="1:8" x14ac:dyDescent="0.3">
      <c r="A325" t="s">
        <v>1318</v>
      </c>
      <c r="B325" s="3" t="s">
        <v>262</v>
      </c>
      <c r="C325" s="3">
        <v>3</v>
      </c>
    </row>
    <row r="326" spans="1:8" x14ac:dyDescent="0.3">
      <c r="A326" t="s">
        <v>1319</v>
      </c>
      <c r="B326" s="3" t="s">
        <v>655</v>
      </c>
      <c r="C326" s="3">
        <v>1</v>
      </c>
      <c r="E326" s="3" t="s">
        <v>984</v>
      </c>
      <c r="F326" s="3" t="s">
        <v>984</v>
      </c>
    </row>
    <row r="327" spans="1:8" x14ac:dyDescent="0.3">
      <c r="A327" t="s">
        <v>1320</v>
      </c>
      <c r="B327" s="3" t="s">
        <v>655</v>
      </c>
      <c r="C327" s="3">
        <v>2</v>
      </c>
      <c r="E327" s="3" t="s">
        <v>984</v>
      </c>
      <c r="F327" s="3" t="s">
        <v>984</v>
      </c>
    </row>
    <row r="328" spans="1:8" x14ac:dyDescent="0.3">
      <c r="A328" t="s">
        <v>1321</v>
      </c>
      <c r="B328" s="3" t="s">
        <v>66</v>
      </c>
      <c r="C328" s="3">
        <v>1</v>
      </c>
      <c r="D328" s="3" t="s">
        <v>984</v>
      </c>
      <c r="F328" s="3" t="s">
        <v>984</v>
      </c>
      <c r="H328" t="s">
        <v>984</v>
      </c>
    </row>
    <row r="329" spans="1:8" x14ac:dyDescent="0.3">
      <c r="A329" t="s">
        <v>1322</v>
      </c>
      <c r="B329" s="3" t="s">
        <v>102</v>
      </c>
      <c r="C329" s="3">
        <v>2</v>
      </c>
      <c r="F329" s="3" t="s">
        <v>984</v>
      </c>
    </row>
    <row r="330" spans="1:8" x14ac:dyDescent="0.3">
      <c r="A330" t="s">
        <v>1323</v>
      </c>
      <c r="B330" s="3" t="s">
        <v>877</v>
      </c>
      <c r="C330" s="3">
        <v>2</v>
      </c>
    </row>
    <row r="331" spans="1:8" x14ac:dyDescent="0.3">
      <c r="A331" t="s">
        <v>1324</v>
      </c>
      <c r="B331" s="3" t="s">
        <v>55</v>
      </c>
      <c r="C331" s="3">
        <v>1</v>
      </c>
      <c r="E331" s="3" t="s">
        <v>984</v>
      </c>
      <c r="F331" s="3" t="s">
        <v>984</v>
      </c>
      <c r="H331" t="s">
        <v>984</v>
      </c>
    </row>
    <row r="332" spans="1:8" x14ac:dyDescent="0.3">
      <c r="A332" t="s">
        <v>1325</v>
      </c>
      <c r="B332" s="3" t="s">
        <v>790</v>
      </c>
      <c r="C332" s="3">
        <v>1</v>
      </c>
      <c r="E332" s="3" t="s">
        <v>984</v>
      </c>
    </row>
    <row r="333" spans="1:8" x14ac:dyDescent="0.3">
      <c r="A333" t="s">
        <v>1326</v>
      </c>
      <c r="B333" s="3" t="s">
        <v>878</v>
      </c>
      <c r="C333" s="3">
        <v>1</v>
      </c>
    </row>
    <row r="334" spans="1:8" x14ac:dyDescent="0.3">
      <c r="A334" t="s">
        <v>1327</v>
      </c>
      <c r="B334" s="3" t="s">
        <v>568</v>
      </c>
      <c r="C334" s="3">
        <v>1</v>
      </c>
    </row>
    <row r="335" spans="1:8" x14ac:dyDescent="0.3">
      <c r="A335" t="s">
        <v>1328</v>
      </c>
      <c r="B335" s="3" t="s">
        <v>880</v>
      </c>
      <c r="C335" s="3">
        <v>1</v>
      </c>
    </row>
    <row r="336" spans="1:8" x14ac:dyDescent="0.3">
      <c r="A336" t="s">
        <v>1329</v>
      </c>
      <c r="B336" s="3" t="s">
        <v>497</v>
      </c>
      <c r="C336" s="3">
        <v>1</v>
      </c>
      <c r="F336" s="3" t="s">
        <v>984</v>
      </c>
    </row>
    <row r="337" spans="1:8" x14ac:dyDescent="0.3">
      <c r="A337" t="s">
        <v>1703</v>
      </c>
      <c r="B337" s="3" t="s">
        <v>1009</v>
      </c>
      <c r="C337" s="3">
        <v>1</v>
      </c>
    </row>
    <row r="338" spans="1:8" x14ac:dyDescent="0.3">
      <c r="A338" t="s">
        <v>1704</v>
      </c>
      <c r="B338" s="3" t="s">
        <v>1010</v>
      </c>
      <c r="C338" s="3">
        <v>1</v>
      </c>
    </row>
    <row r="339" spans="1:8" x14ac:dyDescent="0.3">
      <c r="A339" t="s">
        <v>1330</v>
      </c>
      <c r="B339" s="3" t="s">
        <v>753</v>
      </c>
      <c r="C339" s="3">
        <v>1</v>
      </c>
    </row>
    <row r="340" spans="1:8" x14ac:dyDescent="0.3">
      <c r="A340" t="s">
        <v>1331</v>
      </c>
      <c r="B340" s="3" t="s">
        <v>514</v>
      </c>
      <c r="C340" s="3">
        <v>4</v>
      </c>
    </row>
    <row r="341" spans="1:8" x14ac:dyDescent="0.3">
      <c r="A341" t="s">
        <v>1332</v>
      </c>
      <c r="B341" s="3" t="s">
        <v>737</v>
      </c>
      <c r="C341" s="3">
        <v>1</v>
      </c>
    </row>
    <row r="342" spans="1:8" x14ac:dyDescent="0.3">
      <c r="A342" t="s">
        <v>1333</v>
      </c>
      <c r="B342" s="3" t="s">
        <v>754</v>
      </c>
      <c r="C342" s="3">
        <v>1</v>
      </c>
    </row>
    <row r="343" spans="1:8" x14ac:dyDescent="0.3">
      <c r="A343" t="s">
        <v>1334</v>
      </c>
      <c r="B343" s="3" t="s">
        <v>792</v>
      </c>
      <c r="C343" s="3">
        <v>1</v>
      </c>
      <c r="E343" s="3" t="s">
        <v>984</v>
      </c>
      <c r="F343" s="3" t="s">
        <v>984</v>
      </c>
    </row>
    <row r="344" spans="1:8" x14ac:dyDescent="0.3">
      <c r="A344" t="s">
        <v>1335</v>
      </c>
      <c r="B344" s="3" t="s">
        <v>794</v>
      </c>
      <c r="C344" s="3">
        <v>5</v>
      </c>
      <c r="E344" s="3" t="s">
        <v>984</v>
      </c>
      <c r="H344" t="s">
        <v>984</v>
      </c>
    </row>
    <row r="345" spans="1:8" x14ac:dyDescent="0.3">
      <c r="A345" t="s">
        <v>1336</v>
      </c>
      <c r="B345" s="3" t="s">
        <v>382</v>
      </c>
      <c r="C345" s="3">
        <v>1</v>
      </c>
      <c r="E345" s="3" t="s">
        <v>984</v>
      </c>
    </row>
    <row r="346" spans="1:8" x14ac:dyDescent="0.3">
      <c r="A346" t="s">
        <v>1337</v>
      </c>
      <c r="B346" s="3" t="s">
        <v>882</v>
      </c>
      <c r="C346" s="3">
        <v>1</v>
      </c>
    </row>
    <row r="347" spans="1:8" x14ac:dyDescent="0.3">
      <c r="A347" t="s">
        <v>1338</v>
      </c>
      <c r="B347" s="3" t="s">
        <v>141</v>
      </c>
      <c r="C347" s="3">
        <v>1</v>
      </c>
      <c r="F347" s="3" t="s">
        <v>984</v>
      </c>
    </row>
    <row r="348" spans="1:8" x14ac:dyDescent="0.3">
      <c r="A348" t="s">
        <v>1339</v>
      </c>
      <c r="B348" s="3" t="s">
        <v>362</v>
      </c>
      <c r="C348" s="3">
        <v>1</v>
      </c>
      <c r="E348" s="3" t="s">
        <v>984</v>
      </c>
      <c r="H348" t="s">
        <v>984</v>
      </c>
    </row>
    <row r="349" spans="1:8" x14ac:dyDescent="0.3">
      <c r="A349" t="s">
        <v>1340</v>
      </c>
      <c r="B349" s="3" t="s">
        <v>147</v>
      </c>
      <c r="C349" s="3">
        <v>1</v>
      </c>
      <c r="H349" t="s">
        <v>984</v>
      </c>
    </row>
    <row r="350" spans="1:8" x14ac:dyDescent="0.3">
      <c r="A350" t="s">
        <v>1341</v>
      </c>
      <c r="B350" s="3" t="s">
        <v>147</v>
      </c>
      <c r="C350" s="3">
        <v>4</v>
      </c>
      <c r="H350" t="s">
        <v>984</v>
      </c>
    </row>
    <row r="351" spans="1:8" x14ac:dyDescent="0.3">
      <c r="A351" t="s">
        <v>1342</v>
      </c>
      <c r="B351" s="3" t="s">
        <v>147</v>
      </c>
      <c r="C351" s="3">
        <v>5</v>
      </c>
      <c r="H351" t="s">
        <v>984</v>
      </c>
    </row>
    <row r="352" spans="1:8" x14ac:dyDescent="0.3">
      <c r="A352" t="s">
        <v>1343</v>
      </c>
      <c r="B352" s="3" t="s">
        <v>942</v>
      </c>
      <c r="C352" s="3">
        <v>5</v>
      </c>
      <c r="F352" s="3" t="s">
        <v>984</v>
      </c>
      <c r="G352" t="s">
        <v>984</v>
      </c>
    </row>
    <row r="353" spans="1:8" x14ac:dyDescent="0.3">
      <c r="A353" t="s">
        <v>1344</v>
      </c>
      <c r="B353" s="3" t="s">
        <v>942</v>
      </c>
      <c r="C353" s="3">
        <v>6</v>
      </c>
      <c r="F353" s="3" t="s">
        <v>984</v>
      </c>
      <c r="G353" t="s">
        <v>984</v>
      </c>
    </row>
    <row r="354" spans="1:8" x14ac:dyDescent="0.3">
      <c r="A354" t="s">
        <v>1345</v>
      </c>
      <c r="B354" s="3" t="s">
        <v>529</v>
      </c>
      <c r="C354" s="3">
        <v>2</v>
      </c>
    </row>
    <row r="355" spans="1:8" x14ac:dyDescent="0.3">
      <c r="A355" t="s">
        <v>1346</v>
      </c>
      <c r="B355" s="3" t="s">
        <v>668</v>
      </c>
      <c r="C355" s="3">
        <v>1</v>
      </c>
      <c r="F355" s="3" t="s">
        <v>984</v>
      </c>
    </row>
    <row r="356" spans="1:8" x14ac:dyDescent="0.3">
      <c r="A356" t="s">
        <v>1347</v>
      </c>
      <c r="B356" s="3" t="s">
        <v>883</v>
      </c>
      <c r="C356" s="3">
        <v>10</v>
      </c>
    </row>
    <row r="357" spans="1:8" x14ac:dyDescent="0.3">
      <c r="A357" t="s">
        <v>1348</v>
      </c>
      <c r="B357" s="3" t="s">
        <v>716</v>
      </c>
      <c r="C357" s="3">
        <v>4</v>
      </c>
      <c r="F357" s="3" t="s">
        <v>984</v>
      </c>
    </row>
    <row r="358" spans="1:8" x14ac:dyDescent="0.3">
      <c r="A358" t="s">
        <v>1349</v>
      </c>
      <c r="B358" s="3" t="s">
        <v>716</v>
      </c>
      <c r="C358" s="3">
        <v>6</v>
      </c>
      <c r="F358" s="3" t="s">
        <v>984</v>
      </c>
    </row>
    <row r="359" spans="1:8" x14ac:dyDescent="0.3">
      <c r="A359" t="s">
        <v>1350</v>
      </c>
      <c r="B359" s="3" t="s">
        <v>944</v>
      </c>
      <c r="C359" s="3">
        <v>8</v>
      </c>
      <c r="F359" s="3" t="s">
        <v>984</v>
      </c>
    </row>
    <row r="360" spans="1:8" x14ac:dyDescent="0.3">
      <c r="A360" t="s">
        <v>1351</v>
      </c>
      <c r="B360" s="3" t="s">
        <v>26</v>
      </c>
      <c r="C360" s="3">
        <v>1</v>
      </c>
      <c r="D360" s="3" t="s">
        <v>984</v>
      </c>
      <c r="E360" s="3" t="s">
        <v>984</v>
      </c>
    </row>
    <row r="361" spans="1:8" x14ac:dyDescent="0.3">
      <c r="A361" t="s">
        <v>1352</v>
      </c>
      <c r="B361" s="3" t="s">
        <v>206</v>
      </c>
      <c r="C361" s="3">
        <v>1</v>
      </c>
    </row>
    <row r="362" spans="1:8" x14ac:dyDescent="0.3">
      <c r="A362" t="s">
        <v>1353</v>
      </c>
      <c r="B362" s="3" t="s">
        <v>245</v>
      </c>
      <c r="C362" s="3">
        <v>1</v>
      </c>
      <c r="F362" s="3" t="s">
        <v>984</v>
      </c>
    </row>
    <row r="363" spans="1:8" x14ac:dyDescent="0.3">
      <c r="A363" t="s">
        <v>1354</v>
      </c>
      <c r="B363" s="3" t="s">
        <v>755</v>
      </c>
      <c r="C363" s="3">
        <v>1</v>
      </c>
    </row>
    <row r="364" spans="1:8" x14ac:dyDescent="0.3">
      <c r="A364" t="s">
        <v>1355</v>
      </c>
      <c r="B364" s="3" t="s">
        <v>730</v>
      </c>
      <c r="C364" s="3">
        <v>7</v>
      </c>
    </row>
    <row r="365" spans="1:8" x14ac:dyDescent="0.3">
      <c r="A365" t="s">
        <v>1356</v>
      </c>
      <c r="B365" s="3" t="s">
        <v>772</v>
      </c>
      <c r="C365" s="3">
        <v>23</v>
      </c>
      <c r="E365" s="3" t="s">
        <v>984</v>
      </c>
      <c r="H365" t="s">
        <v>984</v>
      </c>
    </row>
    <row r="366" spans="1:8" x14ac:dyDescent="0.3">
      <c r="A366" t="s">
        <v>1357</v>
      </c>
      <c r="B366" s="3" t="s">
        <v>945</v>
      </c>
      <c r="C366" s="3">
        <v>1</v>
      </c>
      <c r="F366" s="3" t="s">
        <v>984</v>
      </c>
    </row>
    <row r="367" spans="1:8" x14ac:dyDescent="0.3">
      <c r="A367" t="s">
        <v>1358</v>
      </c>
      <c r="B367" s="3" t="s">
        <v>163</v>
      </c>
      <c r="C367" s="3">
        <v>7</v>
      </c>
      <c r="F367" s="3" t="s">
        <v>984</v>
      </c>
      <c r="G367" t="s">
        <v>984</v>
      </c>
      <c r="H367" t="s">
        <v>984</v>
      </c>
    </row>
    <row r="368" spans="1:8" x14ac:dyDescent="0.3">
      <c r="A368" t="s">
        <v>1359</v>
      </c>
      <c r="B368" s="3" t="s">
        <v>163</v>
      </c>
      <c r="C368" s="3">
        <v>9</v>
      </c>
      <c r="F368" s="3" t="s">
        <v>984</v>
      </c>
      <c r="G368" t="s">
        <v>984</v>
      </c>
      <c r="H368" t="s">
        <v>984</v>
      </c>
    </row>
    <row r="369" spans="1:8" x14ac:dyDescent="0.3">
      <c r="A369" t="s">
        <v>1360</v>
      </c>
      <c r="B369" s="3" t="s">
        <v>341</v>
      </c>
      <c r="C369" s="3">
        <v>1</v>
      </c>
    </row>
    <row r="370" spans="1:8" x14ac:dyDescent="0.3">
      <c r="A370" t="s">
        <v>1361</v>
      </c>
      <c r="B370" s="3" t="s">
        <v>105</v>
      </c>
      <c r="C370" s="3">
        <v>1</v>
      </c>
    </row>
    <row r="371" spans="1:8" x14ac:dyDescent="0.3">
      <c r="A371" t="s">
        <v>1362</v>
      </c>
      <c r="B371" s="3" t="s">
        <v>105</v>
      </c>
      <c r="C371" s="3">
        <v>2</v>
      </c>
    </row>
    <row r="372" spans="1:8" x14ac:dyDescent="0.3">
      <c r="A372" t="s">
        <v>1363</v>
      </c>
      <c r="B372" s="3" t="s">
        <v>105</v>
      </c>
      <c r="C372" s="3">
        <v>3</v>
      </c>
    </row>
    <row r="373" spans="1:8" x14ac:dyDescent="0.3">
      <c r="A373" t="s">
        <v>1364</v>
      </c>
      <c r="B373" s="3" t="s">
        <v>105</v>
      </c>
      <c r="C373" s="3">
        <v>4</v>
      </c>
    </row>
    <row r="374" spans="1:8" x14ac:dyDescent="0.3">
      <c r="A374" t="s">
        <v>1365</v>
      </c>
      <c r="B374" s="3" t="s">
        <v>105</v>
      </c>
      <c r="C374" s="3">
        <v>6</v>
      </c>
    </row>
    <row r="375" spans="1:8" x14ac:dyDescent="0.3">
      <c r="A375" t="s">
        <v>1366</v>
      </c>
      <c r="B375" s="3" t="s">
        <v>242</v>
      </c>
      <c r="C375" s="3">
        <v>1</v>
      </c>
      <c r="G375" t="s">
        <v>984</v>
      </c>
      <c r="H375" t="s">
        <v>984</v>
      </c>
    </row>
    <row r="376" spans="1:8" x14ac:dyDescent="0.3">
      <c r="A376" t="s">
        <v>1367</v>
      </c>
      <c r="B376" s="3" t="s">
        <v>636</v>
      </c>
      <c r="C376" s="3">
        <v>7</v>
      </c>
    </row>
    <row r="377" spans="1:8" x14ac:dyDescent="0.3">
      <c r="A377" t="s">
        <v>1368</v>
      </c>
      <c r="B377" s="3" t="s">
        <v>946</v>
      </c>
      <c r="C377" s="3">
        <v>1</v>
      </c>
      <c r="F377" s="3" t="s">
        <v>984</v>
      </c>
    </row>
    <row r="378" spans="1:8" x14ac:dyDescent="0.3">
      <c r="A378" t="s">
        <v>1369</v>
      </c>
      <c r="B378" s="3" t="s">
        <v>268</v>
      </c>
      <c r="C378" s="3">
        <v>2</v>
      </c>
    </row>
    <row r="379" spans="1:8" x14ac:dyDescent="0.3">
      <c r="A379" t="s">
        <v>1370</v>
      </c>
      <c r="B379" s="3" t="s">
        <v>599</v>
      </c>
      <c r="C379" s="3">
        <v>8</v>
      </c>
    </row>
    <row r="380" spans="1:8" x14ac:dyDescent="0.3">
      <c r="A380" t="s">
        <v>1371</v>
      </c>
      <c r="B380" s="3" t="s">
        <v>456</v>
      </c>
      <c r="C380" s="3">
        <v>6</v>
      </c>
    </row>
    <row r="381" spans="1:8" x14ac:dyDescent="0.3">
      <c r="A381" t="s">
        <v>1372</v>
      </c>
      <c r="B381" s="3" t="s">
        <v>456</v>
      </c>
      <c r="C381" s="3">
        <v>13</v>
      </c>
    </row>
    <row r="382" spans="1:8" x14ac:dyDescent="0.3">
      <c r="A382" t="s">
        <v>1373</v>
      </c>
      <c r="B382" s="3" t="s">
        <v>884</v>
      </c>
      <c r="C382" s="3">
        <v>1</v>
      </c>
      <c r="H382" t="s">
        <v>984</v>
      </c>
    </row>
    <row r="383" spans="1:8" x14ac:dyDescent="0.3">
      <c r="A383" t="s">
        <v>1374</v>
      </c>
      <c r="B383" s="3" t="s">
        <v>947</v>
      </c>
      <c r="C383" s="3">
        <v>1</v>
      </c>
      <c r="F383" s="3" t="s">
        <v>984</v>
      </c>
    </row>
    <row r="384" spans="1:8" x14ac:dyDescent="0.3">
      <c r="A384" t="s">
        <v>1375</v>
      </c>
      <c r="B384" s="3" t="s">
        <v>237</v>
      </c>
      <c r="C384" s="3">
        <v>2</v>
      </c>
      <c r="F384" s="3" t="s">
        <v>984</v>
      </c>
    </row>
    <row r="385" spans="1:8" x14ac:dyDescent="0.3">
      <c r="A385" t="s">
        <v>1376</v>
      </c>
      <c r="B385" s="3" t="s">
        <v>948</v>
      </c>
      <c r="C385" s="3">
        <v>8</v>
      </c>
      <c r="F385" s="3" t="s">
        <v>984</v>
      </c>
    </row>
    <row r="386" spans="1:8" x14ac:dyDescent="0.3">
      <c r="A386" t="s">
        <v>1377</v>
      </c>
      <c r="B386" s="3" t="s">
        <v>795</v>
      </c>
      <c r="C386" s="3">
        <v>2</v>
      </c>
      <c r="E386" s="3" t="s">
        <v>984</v>
      </c>
      <c r="H386" t="s">
        <v>984</v>
      </c>
    </row>
    <row r="387" spans="1:8" x14ac:dyDescent="0.3">
      <c r="A387" t="s">
        <v>1378</v>
      </c>
      <c r="B387" s="3" t="s">
        <v>795</v>
      </c>
      <c r="C387" s="3">
        <v>5</v>
      </c>
      <c r="E387" s="3" t="s">
        <v>984</v>
      </c>
      <c r="H387" t="s">
        <v>984</v>
      </c>
    </row>
    <row r="388" spans="1:8" x14ac:dyDescent="0.3">
      <c r="A388" t="s">
        <v>1379</v>
      </c>
      <c r="B388" s="3" t="s">
        <v>591</v>
      </c>
      <c r="C388" s="3">
        <v>7</v>
      </c>
      <c r="H388" t="s">
        <v>984</v>
      </c>
    </row>
    <row r="389" spans="1:8" x14ac:dyDescent="0.3">
      <c r="A389" t="s">
        <v>1380</v>
      </c>
      <c r="B389" s="3" t="s">
        <v>885</v>
      </c>
      <c r="C389" s="3">
        <v>3</v>
      </c>
      <c r="H389" t="s">
        <v>984</v>
      </c>
    </row>
    <row r="390" spans="1:8" x14ac:dyDescent="0.3">
      <c r="A390" t="s">
        <v>1381</v>
      </c>
      <c r="B390" s="3" t="s">
        <v>885</v>
      </c>
      <c r="C390" s="3">
        <v>8</v>
      </c>
      <c r="H390" t="s">
        <v>984</v>
      </c>
    </row>
    <row r="391" spans="1:8" x14ac:dyDescent="0.3">
      <c r="A391" t="s">
        <v>1382</v>
      </c>
      <c r="B391" s="3" t="s">
        <v>439</v>
      </c>
      <c r="C391" s="3">
        <v>1</v>
      </c>
    </row>
    <row r="392" spans="1:8" x14ac:dyDescent="0.3">
      <c r="A392" t="s">
        <v>1383</v>
      </c>
      <c r="B392" s="3" t="s">
        <v>886</v>
      </c>
      <c r="C392" s="3">
        <v>14</v>
      </c>
    </row>
    <row r="393" spans="1:8" x14ac:dyDescent="0.3">
      <c r="A393" t="s">
        <v>1384</v>
      </c>
      <c r="B393" s="3" t="s">
        <v>574</v>
      </c>
      <c r="C393" s="3">
        <v>2</v>
      </c>
      <c r="H393" t="s">
        <v>984</v>
      </c>
    </row>
    <row r="394" spans="1:8" x14ac:dyDescent="0.3">
      <c r="A394" t="s">
        <v>1385</v>
      </c>
      <c r="B394" s="3" t="s">
        <v>574</v>
      </c>
      <c r="C394" s="3">
        <v>5</v>
      </c>
      <c r="H394" t="s">
        <v>984</v>
      </c>
    </row>
    <row r="395" spans="1:8" x14ac:dyDescent="0.3">
      <c r="A395" t="s">
        <v>1386</v>
      </c>
      <c r="B395" s="3" t="s">
        <v>888</v>
      </c>
      <c r="C395" s="3">
        <v>1</v>
      </c>
    </row>
    <row r="396" spans="1:8" x14ac:dyDescent="0.3">
      <c r="A396" t="s">
        <v>1387</v>
      </c>
      <c r="B396" s="3" t="s">
        <v>712</v>
      </c>
      <c r="C396" s="3">
        <v>1</v>
      </c>
      <c r="F396" s="3" t="s">
        <v>984</v>
      </c>
    </row>
    <row r="397" spans="1:8" x14ac:dyDescent="0.3">
      <c r="A397" t="s">
        <v>1388</v>
      </c>
      <c r="B397" s="3" t="s">
        <v>712</v>
      </c>
      <c r="C397" s="3">
        <v>3</v>
      </c>
      <c r="F397" s="3" t="s">
        <v>984</v>
      </c>
    </row>
    <row r="398" spans="1:8" x14ac:dyDescent="0.3">
      <c r="A398" t="s">
        <v>1705</v>
      </c>
      <c r="B398" s="3" t="s">
        <v>1011</v>
      </c>
      <c r="C398" s="3">
        <v>1</v>
      </c>
    </row>
    <row r="399" spans="1:8" x14ac:dyDescent="0.3">
      <c r="A399" t="s">
        <v>1706</v>
      </c>
      <c r="B399" s="3" t="s">
        <v>1012</v>
      </c>
      <c r="C399" s="3">
        <v>2</v>
      </c>
    </row>
    <row r="400" spans="1:8" x14ac:dyDescent="0.3">
      <c r="A400" t="s">
        <v>1389</v>
      </c>
      <c r="B400" s="3" t="s">
        <v>215</v>
      </c>
      <c r="C400" s="3">
        <v>1</v>
      </c>
    </row>
    <row r="401" spans="1:8" x14ac:dyDescent="0.3">
      <c r="A401" t="s">
        <v>1390</v>
      </c>
      <c r="B401" s="3" t="s">
        <v>640</v>
      </c>
      <c r="C401" s="3">
        <v>5</v>
      </c>
      <c r="F401" s="3" t="s">
        <v>984</v>
      </c>
    </row>
    <row r="402" spans="1:8" x14ac:dyDescent="0.3">
      <c r="A402" t="s">
        <v>1391</v>
      </c>
      <c r="B402" s="3" t="s">
        <v>732</v>
      </c>
      <c r="C402" s="3">
        <v>5</v>
      </c>
    </row>
    <row r="403" spans="1:8" x14ac:dyDescent="0.3">
      <c r="A403" t="s">
        <v>1392</v>
      </c>
      <c r="B403" s="3" t="s">
        <v>732</v>
      </c>
      <c r="C403" s="3">
        <v>9</v>
      </c>
    </row>
    <row r="404" spans="1:8" x14ac:dyDescent="0.3">
      <c r="A404" t="s">
        <v>1393</v>
      </c>
      <c r="B404" s="3" t="s">
        <v>949</v>
      </c>
      <c r="C404" s="3">
        <v>1</v>
      </c>
      <c r="F404" s="3" t="s">
        <v>984</v>
      </c>
    </row>
    <row r="405" spans="1:8" x14ac:dyDescent="0.3">
      <c r="A405" t="s">
        <v>1394</v>
      </c>
      <c r="B405" s="3" t="s">
        <v>656</v>
      </c>
      <c r="C405" s="3">
        <v>9</v>
      </c>
      <c r="E405" s="3" t="s">
        <v>984</v>
      </c>
      <c r="G405" t="s">
        <v>984</v>
      </c>
      <c r="H405" t="s">
        <v>984</v>
      </c>
    </row>
    <row r="406" spans="1:8" x14ac:dyDescent="0.3">
      <c r="A406" t="s">
        <v>1395</v>
      </c>
      <c r="B406" s="3" t="s">
        <v>152</v>
      </c>
      <c r="C406" s="3">
        <v>1</v>
      </c>
      <c r="E406" s="3" t="s">
        <v>984</v>
      </c>
      <c r="H406" t="s">
        <v>984</v>
      </c>
    </row>
    <row r="407" spans="1:8" x14ac:dyDescent="0.3">
      <c r="A407" t="s">
        <v>1396</v>
      </c>
      <c r="B407" s="3" t="s">
        <v>714</v>
      </c>
      <c r="C407" s="3">
        <v>2</v>
      </c>
    </row>
    <row r="408" spans="1:8" x14ac:dyDescent="0.3">
      <c r="A408" t="s">
        <v>1397</v>
      </c>
      <c r="B408" s="3" t="s">
        <v>889</v>
      </c>
      <c r="C408" s="3">
        <v>1</v>
      </c>
    </row>
    <row r="409" spans="1:8" x14ac:dyDescent="0.3">
      <c r="A409" t="s">
        <v>1398</v>
      </c>
      <c r="B409" s="3" t="s">
        <v>890</v>
      </c>
      <c r="C409" s="3">
        <v>1</v>
      </c>
    </row>
    <row r="410" spans="1:8" x14ac:dyDescent="0.3">
      <c r="A410" t="s">
        <v>1399</v>
      </c>
      <c r="B410" s="3" t="s">
        <v>502</v>
      </c>
      <c r="C410" s="3">
        <v>2</v>
      </c>
      <c r="F410" s="3" t="s">
        <v>984</v>
      </c>
    </row>
    <row r="411" spans="1:8" x14ac:dyDescent="0.3">
      <c r="A411" t="s">
        <v>1400</v>
      </c>
      <c r="B411" s="3" t="s">
        <v>892</v>
      </c>
      <c r="C411" s="3">
        <v>2</v>
      </c>
    </row>
    <row r="412" spans="1:8" x14ac:dyDescent="0.3">
      <c r="A412" t="s">
        <v>1401</v>
      </c>
      <c r="B412" s="3" t="s">
        <v>893</v>
      </c>
      <c r="C412" s="3">
        <v>3</v>
      </c>
    </row>
    <row r="413" spans="1:8" x14ac:dyDescent="0.3">
      <c r="A413" t="s">
        <v>1402</v>
      </c>
      <c r="B413" s="3" t="s">
        <v>543</v>
      </c>
      <c r="C413" s="3">
        <v>4</v>
      </c>
      <c r="D413" s="3" t="s">
        <v>984</v>
      </c>
      <c r="E413" s="3" t="s">
        <v>984</v>
      </c>
      <c r="H413" t="s">
        <v>984</v>
      </c>
    </row>
    <row r="414" spans="1:8" x14ac:dyDescent="0.3">
      <c r="A414" t="s">
        <v>1403</v>
      </c>
      <c r="B414" s="3" t="s">
        <v>695</v>
      </c>
      <c r="C414" s="3">
        <v>9</v>
      </c>
    </row>
    <row r="415" spans="1:8" x14ac:dyDescent="0.3">
      <c r="A415" t="s">
        <v>1404</v>
      </c>
      <c r="B415" s="3" t="s">
        <v>951</v>
      </c>
      <c r="C415" s="3">
        <v>2</v>
      </c>
      <c r="F415" s="3" t="s">
        <v>984</v>
      </c>
    </row>
    <row r="416" spans="1:8" x14ac:dyDescent="0.3">
      <c r="A416" t="s">
        <v>1405</v>
      </c>
      <c r="B416" s="3" t="s">
        <v>32</v>
      </c>
      <c r="C416" s="3">
        <v>4</v>
      </c>
    </row>
    <row r="417" spans="1:8" x14ac:dyDescent="0.3">
      <c r="A417" t="s">
        <v>1406</v>
      </c>
      <c r="B417" s="3" t="s">
        <v>585</v>
      </c>
      <c r="C417" s="3">
        <v>1</v>
      </c>
      <c r="E417" s="3" t="s">
        <v>984</v>
      </c>
      <c r="H417" t="s">
        <v>984</v>
      </c>
    </row>
    <row r="418" spans="1:8" x14ac:dyDescent="0.3">
      <c r="A418" t="s">
        <v>1407</v>
      </c>
      <c r="B418" s="3" t="s">
        <v>250</v>
      </c>
      <c r="C418" s="3">
        <v>1</v>
      </c>
      <c r="F418" s="3" t="s">
        <v>984</v>
      </c>
    </row>
    <row r="419" spans="1:8" x14ac:dyDescent="0.3">
      <c r="A419" t="s">
        <v>1408</v>
      </c>
      <c r="B419" s="3" t="s">
        <v>952</v>
      </c>
      <c r="C419" s="3">
        <v>1</v>
      </c>
      <c r="F419" s="3" t="s">
        <v>984</v>
      </c>
    </row>
    <row r="420" spans="1:8" x14ac:dyDescent="0.3">
      <c r="A420" t="s">
        <v>1409</v>
      </c>
      <c r="B420" s="3" t="s">
        <v>952</v>
      </c>
      <c r="C420" s="3">
        <v>7</v>
      </c>
      <c r="F420" s="3" t="s">
        <v>984</v>
      </c>
    </row>
    <row r="421" spans="1:8" x14ac:dyDescent="0.3">
      <c r="A421" t="s">
        <v>1410</v>
      </c>
      <c r="B421" s="3" t="s">
        <v>894</v>
      </c>
      <c r="C421" s="3">
        <v>5</v>
      </c>
    </row>
    <row r="422" spans="1:8" x14ac:dyDescent="0.3">
      <c r="A422" t="s">
        <v>1411</v>
      </c>
      <c r="B422" s="3" t="s">
        <v>954</v>
      </c>
      <c r="C422" s="3">
        <v>2</v>
      </c>
      <c r="F422" s="3" t="s">
        <v>984</v>
      </c>
    </row>
    <row r="423" spans="1:8" x14ac:dyDescent="0.3">
      <c r="A423" t="s">
        <v>1412</v>
      </c>
      <c r="B423" s="3" t="s">
        <v>954</v>
      </c>
      <c r="C423" s="3">
        <v>4</v>
      </c>
      <c r="F423" s="3" t="s">
        <v>984</v>
      </c>
    </row>
    <row r="424" spans="1:8" x14ac:dyDescent="0.3">
      <c r="A424" t="s">
        <v>1413</v>
      </c>
      <c r="B424" s="3" t="s">
        <v>954</v>
      </c>
      <c r="C424" s="3">
        <v>5</v>
      </c>
      <c r="F424" s="3" t="s">
        <v>984</v>
      </c>
    </row>
    <row r="425" spans="1:8" x14ac:dyDescent="0.3">
      <c r="A425" t="s">
        <v>1414</v>
      </c>
      <c r="B425" s="3" t="s">
        <v>895</v>
      </c>
      <c r="C425" s="3">
        <v>17</v>
      </c>
    </row>
    <row r="426" spans="1:8" x14ac:dyDescent="0.3">
      <c r="A426" t="s">
        <v>1415</v>
      </c>
      <c r="B426" s="3" t="s">
        <v>571</v>
      </c>
      <c r="C426" s="3">
        <v>2</v>
      </c>
    </row>
    <row r="427" spans="1:8" x14ac:dyDescent="0.3">
      <c r="A427" t="s">
        <v>1416</v>
      </c>
      <c r="B427" s="3" t="s">
        <v>359</v>
      </c>
      <c r="C427" s="3">
        <v>2</v>
      </c>
    </row>
    <row r="428" spans="1:8" x14ac:dyDescent="0.3">
      <c r="A428" t="s">
        <v>1417</v>
      </c>
      <c r="B428" s="3" t="s">
        <v>583</v>
      </c>
      <c r="C428" s="3">
        <v>1</v>
      </c>
      <c r="H428" t="s">
        <v>984</v>
      </c>
    </row>
    <row r="429" spans="1:8" x14ac:dyDescent="0.3">
      <c r="A429" t="s">
        <v>1418</v>
      </c>
      <c r="B429" s="3" t="s">
        <v>583</v>
      </c>
      <c r="C429" s="3">
        <v>2</v>
      </c>
      <c r="H429" t="s">
        <v>984</v>
      </c>
    </row>
    <row r="430" spans="1:8" x14ac:dyDescent="0.3">
      <c r="A430" t="s">
        <v>1419</v>
      </c>
      <c r="B430" s="3" t="s">
        <v>955</v>
      </c>
      <c r="C430" s="3">
        <v>1</v>
      </c>
      <c r="F430" s="3" t="s">
        <v>984</v>
      </c>
      <c r="H430" t="s">
        <v>984</v>
      </c>
    </row>
    <row r="431" spans="1:8" x14ac:dyDescent="0.3">
      <c r="A431" t="s">
        <v>1420</v>
      </c>
      <c r="B431" s="3" t="s">
        <v>593</v>
      </c>
      <c r="C431" s="3">
        <v>1</v>
      </c>
      <c r="F431" s="3" t="s">
        <v>984</v>
      </c>
    </row>
    <row r="432" spans="1:8" x14ac:dyDescent="0.3">
      <c r="A432" t="s">
        <v>1421</v>
      </c>
      <c r="B432" s="3" t="s">
        <v>896</v>
      </c>
      <c r="C432" s="3">
        <v>6</v>
      </c>
    </row>
    <row r="433" spans="1:8" x14ac:dyDescent="0.3">
      <c r="A433" t="s">
        <v>1422</v>
      </c>
      <c r="B433" s="3" t="s">
        <v>897</v>
      </c>
      <c r="C433" s="3">
        <v>3</v>
      </c>
      <c r="H433" t="s">
        <v>984</v>
      </c>
    </row>
    <row r="434" spans="1:8" x14ac:dyDescent="0.3">
      <c r="A434" t="s">
        <v>1423</v>
      </c>
      <c r="B434" s="3" t="s">
        <v>773</v>
      </c>
      <c r="C434" s="3">
        <v>3</v>
      </c>
    </row>
    <row r="435" spans="1:8" x14ac:dyDescent="0.3">
      <c r="A435" t="s">
        <v>1424</v>
      </c>
      <c r="B435" s="3" t="s">
        <v>898</v>
      </c>
      <c r="C435" s="3">
        <v>1</v>
      </c>
    </row>
    <row r="436" spans="1:8" x14ac:dyDescent="0.3">
      <c r="A436" t="s">
        <v>1425</v>
      </c>
      <c r="B436" s="3" t="s">
        <v>477</v>
      </c>
      <c r="C436" s="3">
        <v>1</v>
      </c>
    </row>
    <row r="437" spans="1:8" x14ac:dyDescent="0.3">
      <c r="A437" t="s">
        <v>1426</v>
      </c>
      <c r="B437" s="3" t="s">
        <v>523</v>
      </c>
      <c r="C437" s="3">
        <v>3</v>
      </c>
    </row>
    <row r="438" spans="1:8" x14ac:dyDescent="0.3">
      <c r="A438" t="s">
        <v>1427</v>
      </c>
      <c r="B438" s="3" t="s">
        <v>523</v>
      </c>
      <c r="C438" s="3">
        <v>7</v>
      </c>
    </row>
    <row r="439" spans="1:8" x14ac:dyDescent="0.3">
      <c r="A439" t="s">
        <v>1428</v>
      </c>
      <c r="B439" s="3" t="s">
        <v>743</v>
      </c>
      <c r="C439" s="3">
        <v>5</v>
      </c>
      <c r="F439" s="3" t="s">
        <v>984</v>
      </c>
    </row>
    <row r="440" spans="1:8" x14ac:dyDescent="0.3">
      <c r="A440" t="s">
        <v>1429</v>
      </c>
      <c r="B440" s="3" t="s">
        <v>552</v>
      </c>
      <c r="C440" s="3">
        <v>5</v>
      </c>
    </row>
    <row r="441" spans="1:8" x14ac:dyDescent="0.3">
      <c r="A441" t="s">
        <v>1430</v>
      </c>
      <c r="B441" s="3" t="s">
        <v>552</v>
      </c>
      <c r="C441" s="3">
        <v>7</v>
      </c>
    </row>
    <row r="442" spans="1:8" x14ac:dyDescent="0.3">
      <c r="A442" t="s">
        <v>1431</v>
      </c>
      <c r="B442" s="3" t="s">
        <v>899</v>
      </c>
      <c r="C442" s="3">
        <v>4</v>
      </c>
    </row>
    <row r="443" spans="1:8" x14ac:dyDescent="0.3">
      <c r="A443" t="s">
        <v>1432</v>
      </c>
      <c r="B443" s="3" t="s">
        <v>329</v>
      </c>
      <c r="C443" s="3">
        <v>1</v>
      </c>
      <c r="H443" t="s">
        <v>984</v>
      </c>
    </row>
    <row r="444" spans="1:8" x14ac:dyDescent="0.3">
      <c r="A444" t="s">
        <v>1433</v>
      </c>
      <c r="B444" s="3" t="s">
        <v>900</v>
      </c>
      <c r="C444" s="3">
        <v>2</v>
      </c>
      <c r="H444" t="s">
        <v>984</v>
      </c>
    </row>
    <row r="445" spans="1:8" x14ac:dyDescent="0.3">
      <c r="A445" t="s">
        <v>1434</v>
      </c>
      <c r="B445" s="3" t="s">
        <v>722</v>
      </c>
      <c r="C445" s="3">
        <v>3</v>
      </c>
    </row>
    <row r="446" spans="1:8" x14ac:dyDescent="0.3">
      <c r="A446" t="s">
        <v>1435</v>
      </c>
      <c r="B446" s="3" t="s">
        <v>662</v>
      </c>
      <c r="C446" s="3">
        <v>2</v>
      </c>
      <c r="H446" t="s">
        <v>984</v>
      </c>
    </row>
    <row r="447" spans="1:8" x14ac:dyDescent="0.3">
      <c r="A447" t="s">
        <v>1436</v>
      </c>
      <c r="B447" s="3" t="s">
        <v>741</v>
      </c>
      <c r="C447" s="3">
        <v>4</v>
      </c>
    </row>
    <row r="448" spans="1:8" x14ac:dyDescent="0.3">
      <c r="A448" t="s">
        <v>1437</v>
      </c>
      <c r="B448" s="3" t="s">
        <v>741</v>
      </c>
      <c r="C448" s="3">
        <v>7</v>
      </c>
    </row>
    <row r="449" spans="1:8" x14ac:dyDescent="0.3">
      <c r="A449" t="s">
        <v>1438</v>
      </c>
      <c r="B449" s="3" t="s">
        <v>902</v>
      </c>
      <c r="C449" s="3">
        <v>1</v>
      </c>
    </row>
    <row r="450" spans="1:8" x14ac:dyDescent="0.3">
      <c r="A450" t="s">
        <v>1439</v>
      </c>
      <c r="B450" s="3" t="s">
        <v>248</v>
      </c>
      <c r="C450" s="3">
        <v>1</v>
      </c>
    </row>
    <row r="451" spans="1:8" x14ac:dyDescent="0.3">
      <c r="A451" t="s">
        <v>1440</v>
      </c>
      <c r="B451" s="1" t="s">
        <v>158</v>
      </c>
      <c r="C451" s="3">
        <v>4</v>
      </c>
    </row>
    <row r="452" spans="1:8" x14ac:dyDescent="0.3">
      <c r="A452" t="s">
        <v>1441</v>
      </c>
      <c r="B452" s="3" t="s">
        <v>158</v>
      </c>
      <c r="C452" s="3">
        <v>5</v>
      </c>
    </row>
    <row r="453" spans="1:8" x14ac:dyDescent="0.3">
      <c r="A453" t="s">
        <v>1442</v>
      </c>
      <c r="B453" s="3" t="s">
        <v>766</v>
      </c>
      <c r="C453" s="3">
        <v>1</v>
      </c>
    </row>
    <row r="454" spans="1:8" x14ac:dyDescent="0.3">
      <c r="A454" t="s">
        <v>1443</v>
      </c>
      <c r="B454" s="3" t="s">
        <v>774</v>
      </c>
      <c r="C454" s="3">
        <v>1</v>
      </c>
      <c r="E454" s="3" t="s">
        <v>984</v>
      </c>
      <c r="G454" t="s">
        <v>984</v>
      </c>
    </row>
    <row r="455" spans="1:8" x14ac:dyDescent="0.3">
      <c r="A455" t="s">
        <v>1444</v>
      </c>
      <c r="B455" s="3" t="s">
        <v>608</v>
      </c>
      <c r="C455" s="3">
        <v>1</v>
      </c>
      <c r="F455" s="3" t="s">
        <v>984</v>
      </c>
    </row>
    <row r="456" spans="1:8" x14ac:dyDescent="0.3">
      <c r="A456" t="s">
        <v>1445</v>
      </c>
      <c r="B456" s="3" t="s">
        <v>759</v>
      </c>
      <c r="C456" s="3">
        <v>1</v>
      </c>
      <c r="G456" t="s">
        <v>984</v>
      </c>
    </row>
    <row r="457" spans="1:8" x14ac:dyDescent="0.3">
      <c r="A457" t="s">
        <v>1446</v>
      </c>
      <c r="B457" s="3" t="s">
        <v>610</v>
      </c>
      <c r="C457" s="3">
        <v>1</v>
      </c>
      <c r="F457" s="3" t="s">
        <v>984</v>
      </c>
    </row>
    <row r="458" spans="1:8" x14ac:dyDescent="0.3">
      <c r="A458" t="s">
        <v>1447</v>
      </c>
      <c r="B458" s="3" t="s">
        <v>904</v>
      </c>
      <c r="C458" s="3">
        <v>1</v>
      </c>
    </row>
    <row r="459" spans="1:8" x14ac:dyDescent="0.3">
      <c r="A459" t="s">
        <v>1448</v>
      </c>
      <c r="B459" s="3" t="s">
        <v>433</v>
      </c>
      <c r="C459" s="3">
        <v>9</v>
      </c>
      <c r="F459" s="3" t="s">
        <v>984</v>
      </c>
      <c r="H459" t="s">
        <v>984</v>
      </c>
    </row>
    <row r="460" spans="1:8" x14ac:dyDescent="0.3">
      <c r="A460" t="s">
        <v>1449</v>
      </c>
      <c r="B460" s="3" t="s">
        <v>433</v>
      </c>
      <c r="C460" s="3">
        <v>14</v>
      </c>
      <c r="F460" s="3" t="s">
        <v>984</v>
      </c>
      <c r="H460" t="s">
        <v>984</v>
      </c>
    </row>
    <row r="461" spans="1:8" x14ac:dyDescent="0.3">
      <c r="A461" t="s">
        <v>1450</v>
      </c>
      <c r="B461" s="3" t="s">
        <v>433</v>
      </c>
      <c r="C461" s="3">
        <v>19</v>
      </c>
      <c r="F461" s="3" t="s">
        <v>984</v>
      </c>
      <c r="H461" t="s">
        <v>984</v>
      </c>
    </row>
    <row r="462" spans="1:8" x14ac:dyDescent="0.3">
      <c r="A462" t="s">
        <v>1451</v>
      </c>
      <c r="B462" s="3" t="s">
        <v>433</v>
      </c>
      <c r="C462" s="3">
        <v>23</v>
      </c>
      <c r="F462" s="3" t="s">
        <v>984</v>
      </c>
      <c r="H462" t="s">
        <v>984</v>
      </c>
    </row>
    <row r="463" spans="1:8" x14ac:dyDescent="0.3">
      <c r="A463" t="s">
        <v>1452</v>
      </c>
      <c r="B463" s="3" t="s">
        <v>433</v>
      </c>
      <c r="C463" s="3">
        <v>25</v>
      </c>
      <c r="F463" s="3" t="s">
        <v>984</v>
      </c>
      <c r="H463" t="s">
        <v>984</v>
      </c>
    </row>
    <row r="464" spans="1:8" x14ac:dyDescent="0.3">
      <c r="A464" t="s">
        <v>1453</v>
      </c>
      <c r="B464" s="3" t="s">
        <v>433</v>
      </c>
      <c r="C464" s="3">
        <v>27</v>
      </c>
      <c r="F464" s="3" t="s">
        <v>984</v>
      </c>
      <c r="H464" t="s">
        <v>984</v>
      </c>
    </row>
    <row r="465" spans="1:8" x14ac:dyDescent="0.3">
      <c r="A465" t="s">
        <v>1454</v>
      </c>
      <c r="B465" s="3" t="s">
        <v>433</v>
      </c>
      <c r="C465" s="3">
        <v>29</v>
      </c>
      <c r="F465" s="3" t="s">
        <v>984</v>
      </c>
      <c r="H465" t="s">
        <v>984</v>
      </c>
    </row>
    <row r="466" spans="1:8" x14ac:dyDescent="0.3">
      <c r="A466" t="s">
        <v>1455</v>
      </c>
      <c r="B466" s="3" t="s">
        <v>433</v>
      </c>
      <c r="C466" s="3">
        <v>34</v>
      </c>
      <c r="F466" s="3" t="s">
        <v>984</v>
      </c>
      <c r="H466" t="s">
        <v>984</v>
      </c>
    </row>
    <row r="467" spans="1:8" x14ac:dyDescent="0.3">
      <c r="A467" t="s">
        <v>1456</v>
      </c>
      <c r="B467" s="3" t="s">
        <v>589</v>
      </c>
      <c r="C467" s="3">
        <v>8</v>
      </c>
    </row>
    <row r="468" spans="1:8" x14ac:dyDescent="0.3">
      <c r="A468" t="s">
        <v>1457</v>
      </c>
      <c r="B468" s="3" t="s">
        <v>578</v>
      </c>
      <c r="C468" s="3">
        <v>2</v>
      </c>
      <c r="D468" s="3" t="s">
        <v>984</v>
      </c>
      <c r="E468" s="3" t="s">
        <v>984</v>
      </c>
    </row>
    <row r="469" spans="1:8" x14ac:dyDescent="0.3">
      <c r="A469" t="s">
        <v>1458</v>
      </c>
      <c r="B469" s="3" t="s">
        <v>347</v>
      </c>
      <c r="C469" s="3">
        <v>1</v>
      </c>
      <c r="F469" s="3" t="s">
        <v>984</v>
      </c>
    </row>
    <row r="470" spans="1:8" x14ac:dyDescent="0.3">
      <c r="A470" t="s">
        <v>1459</v>
      </c>
      <c r="B470" s="3" t="s">
        <v>347</v>
      </c>
      <c r="C470" s="3">
        <v>2</v>
      </c>
      <c r="F470" s="3" t="s">
        <v>984</v>
      </c>
    </row>
    <row r="471" spans="1:8" x14ac:dyDescent="0.3">
      <c r="A471" t="s">
        <v>1460</v>
      </c>
      <c r="B471" s="3" t="s">
        <v>347</v>
      </c>
      <c r="C471" s="3">
        <v>9</v>
      </c>
      <c r="F471" s="3" t="s">
        <v>984</v>
      </c>
    </row>
    <row r="472" spans="1:8" x14ac:dyDescent="0.3">
      <c r="A472" t="s">
        <v>1461</v>
      </c>
      <c r="B472" s="3" t="s">
        <v>956</v>
      </c>
      <c r="C472" s="3">
        <v>1</v>
      </c>
      <c r="F472" s="3" t="s">
        <v>984</v>
      </c>
    </row>
    <row r="473" spans="1:8" x14ac:dyDescent="0.3">
      <c r="A473" t="s">
        <v>1462</v>
      </c>
      <c r="B473" s="3" t="s">
        <v>739</v>
      </c>
      <c r="C473" s="3">
        <v>3</v>
      </c>
      <c r="F473" s="3" t="s">
        <v>984</v>
      </c>
    </row>
    <row r="474" spans="1:8" x14ac:dyDescent="0.3">
      <c r="A474" t="s">
        <v>1463</v>
      </c>
      <c r="B474" s="3" t="s">
        <v>509</v>
      </c>
      <c r="C474" s="3">
        <v>4</v>
      </c>
    </row>
    <row r="475" spans="1:8" x14ac:dyDescent="0.3">
      <c r="A475" t="s">
        <v>1464</v>
      </c>
      <c r="B475" s="3" t="s">
        <v>622</v>
      </c>
      <c r="C475" s="3">
        <v>2</v>
      </c>
      <c r="F475" s="3" t="s">
        <v>984</v>
      </c>
      <c r="G475" t="s">
        <v>984</v>
      </c>
    </row>
    <row r="476" spans="1:8" x14ac:dyDescent="0.3">
      <c r="A476" t="s">
        <v>1465</v>
      </c>
      <c r="B476" s="3" t="s">
        <v>957</v>
      </c>
      <c r="C476" s="3">
        <v>1</v>
      </c>
      <c r="F476" s="3" t="s">
        <v>984</v>
      </c>
    </row>
    <row r="477" spans="1:8" x14ac:dyDescent="0.3">
      <c r="A477" t="s">
        <v>1466</v>
      </c>
      <c r="B477" s="3" t="s">
        <v>192</v>
      </c>
      <c r="C477" s="3">
        <v>3</v>
      </c>
    </row>
    <row r="478" spans="1:8" x14ac:dyDescent="0.3">
      <c r="A478" t="s">
        <v>1467</v>
      </c>
      <c r="B478" s="3" t="s">
        <v>135</v>
      </c>
      <c r="C478" s="3">
        <v>4</v>
      </c>
      <c r="D478" s="3" t="s">
        <v>984</v>
      </c>
      <c r="E478" s="3" t="s">
        <v>984</v>
      </c>
      <c r="G478" t="s">
        <v>984</v>
      </c>
      <c r="H478" t="s">
        <v>984</v>
      </c>
    </row>
    <row r="479" spans="1:8" x14ac:dyDescent="0.3">
      <c r="A479" t="s">
        <v>1468</v>
      </c>
      <c r="B479" s="3" t="s">
        <v>558</v>
      </c>
      <c r="C479" s="3">
        <v>7</v>
      </c>
      <c r="H479" t="s">
        <v>984</v>
      </c>
    </row>
    <row r="480" spans="1:8" x14ac:dyDescent="0.3">
      <c r="A480" t="s">
        <v>1469</v>
      </c>
      <c r="B480" s="3" t="s">
        <v>120</v>
      </c>
      <c r="C480" s="3">
        <v>2</v>
      </c>
      <c r="F480" s="3" t="s">
        <v>984</v>
      </c>
    </row>
    <row r="481" spans="1:8" x14ac:dyDescent="0.3">
      <c r="A481" t="s">
        <v>1470</v>
      </c>
      <c r="B481" s="3" t="s">
        <v>120</v>
      </c>
      <c r="C481" s="3">
        <v>4</v>
      </c>
      <c r="F481" s="3" t="s">
        <v>984</v>
      </c>
    </row>
    <row r="482" spans="1:8" x14ac:dyDescent="0.3">
      <c r="A482" t="s">
        <v>1471</v>
      </c>
      <c r="B482" s="3" t="s">
        <v>782</v>
      </c>
      <c r="C482" s="3">
        <v>7</v>
      </c>
      <c r="D482" s="3" t="s">
        <v>984</v>
      </c>
      <c r="H482" t="s">
        <v>984</v>
      </c>
    </row>
    <row r="483" spans="1:8" x14ac:dyDescent="0.3">
      <c r="A483" t="s">
        <v>1472</v>
      </c>
      <c r="B483" s="3" t="s">
        <v>905</v>
      </c>
      <c r="C483" s="3">
        <v>2</v>
      </c>
    </row>
    <row r="484" spans="1:8" x14ac:dyDescent="0.3">
      <c r="A484" t="s">
        <v>1473</v>
      </c>
      <c r="B484" s="3" t="s">
        <v>229</v>
      </c>
      <c r="C484" s="3">
        <v>1</v>
      </c>
    </row>
    <row r="485" spans="1:8" x14ac:dyDescent="0.3">
      <c r="A485" t="s">
        <v>1474</v>
      </c>
      <c r="B485" s="3" t="s">
        <v>658</v>
      </c>
      <c r="C485" s="3">
        <v>1</v>
      </c>
    </row>
    <row r="486" spans="1:8" x14ac:dyDescent="0.3">
      <c r="A486" t="s">
        <v>1475</v>
      </c>
      <c r="B486" s="3" t="s">
        <v>576</v>
      </c>
      <c r="C486" s="3">
        <v>4</v>
      </c>
      <c r="F486" s="3" t="s">
        <v>984</v>
      </c>
    </row>
    <row r="487" spans="1:8" x14ac:dyDescent="0.3">
      <c r="A487" t="s">
        <v>1476</v>
      </c>
      <c r="B487" s="3" t="s">
        <v>307</v>
      </c>
      <c r="C487" s="3">
        <v>9</v>
      </c>
      <c r="E487" s="3" t="s">
        <v>984</v>
      </c>
      <c r="H487" t="s">
        <v>984</v>
      </c>
    </row>
    <row r="488" spans="1:8" x14ac:dyDescent="0.3">
      <c r="A488" t="s">
        <v>1477</v>
      </c>
      <c r="B488" s="3" t="s">
        <v>307</v>
      </c>
      <c r="C488" s="3">
        <v>23</v>
      </c>
      <c r="E488" s="3" t="s">
        <v>984</v>
      </c>
      <c r="H488" t="s">
        <v>984</v>
      </c>
    </row>
    <row r="489" spans="1:8" x14ac:dyDescent="0.3">
      <c r="A489" t="s">
        <v>1478</v>
      </c>
      <c r="B489" s="3" t="s">
        <v>174</v>
      </c>
      <c r="C489" s="3">
        <v>11</v>
      </c>
      <c r="E489" s="3" t="s">
        <v>984</v>
      </c>
      <c r="F489" s="3" t="s">
        <v>984</v>
      </c>
      <c r="H489" t="s">
        <v>984</v>
      </c>
    </row>
    <row r="490" spans="1:8" x14ac:dyDescent="0.3">
      <c r="A490" t="s">
        <v>1479</v>
      </c>
      <c r="B490" s="3" t="s">
        <v>365</v>
      </c>
      <c r="C490" s="3">
        <v>1</v>
      </c>
      <c r="F490" s="3" t="s">
        <v>984</v>
      </c>
      <c r="H490" t="s">
        <v>984</v>
      </c>
    </row>
    <row r="491" spans="1:8" x14ac:dyDescent="0.3">
      <c r="A491" t="s">
        <v>1480</v>
      </c>
      <c r="B491" s="3" t="s">
        <v>958</v>
      </c>
      <c r="C491" s="3">
        <v>1</v>
      </c>
      <c r="F491" s="3" t="s">
        <v>984</v>
      </c>
      <c r="H491" t="s">
        <v>984</v>
      </c>
    </row>
    <row r="492" spans="1:8" x14ac:dyDescent="0.3">
      <c r="A492" t="s">
        <v>1481</v>
      </c>
      <c r="B492" s="3" t="s">
        <v>958</v>
      </c>
      <c r="C492" s="3">
        <v>2</v>
      </c>
      <c r="F492" s="3" t="s">
        <v>984</v>
      </c>
      <c r="H492" t="s">
        <v>984</v>
      </c>
    </row>
    <row r="493" spans="1:8" x14ac:dyDescent="0.3">
      <c r="A493" t="s">
        <v>1482</v>
      </c>
      <c r="B493" s="3" t="s">
        <v>958</v>
      </c>
      <c r="C493" s="3">
        <v>16</v>
      </c>
      <c r="F493" s="3" t="s">
        <v>984</v>
      </c>
      <c r="H493" t="s">
        <v>984</v>
      </c>
    </row>
    <row r="494" spans="1:8" x14ac:dyDescent="0.3">
      <c r="A494" t="s">
        <v>1483</v>
      </c>
      <c r="B494" s="3" t="s">
        <v>958</v>
      </c>
      <c r="C494" s="3">
        <v>17</v>
      </c>
      <c r="F494" s="3" t="s">
        <v>984</v>
      </c>
      <c r="H494" t="s">
        <v>984</v>
      </c>
    </row>
    <row r="495" spans="1:8" x14ac:dyDescent="0.3">
      <c r="A495" t="s">
        <v>1484</v>
      </c>
      <c r="B495" s="3" t="s">
        <v>959</v>
      </c>
      <c r="C495" s="3">
        <v>2</v>
      </c>
      <c r="F495" s="3" t="s">
        <v>984</v>
      </c>
      <c r="H495" t="s">
        <v>984</v>
      </c>
    </row>
    <row r="496" spans="1:8" x14ac:dyDescent="0.3">
      <c r="A496" t="s">
        <v>1485</v>
      </c>
      <c r="B496" s="3" t="s">
        <v>796</v>
      </c>
      <c r="C496" s="3">
        <v>3</v>
      </c>
      <c r="E496" s="3" t="s">
        <v>984</v>
      </c>
      <c r="H496" t="s">
        <v>984</v>
      </c>
    </row>
    <row r="497" spans="1:8" x14ac:dyDescent="0.3">
      <c r="A497" t="s">
        <v>1486</v>
      </c>
      <c r="B497" s="3" t="s">
        <v>796</v>
      </c>
      <c r="C497" s="3">
        <v>4</v>
      </c>
      <c r="E497" s="3" t="s">
        <v>984</v>
      </c>
      <c r="H497" t="s">
        <v>984</v>
      </c>
    </row>
    <row r="498" spans="1:8" x14ac:dyDescent="0.3">
      <c r="A498" t="s">
        <v>1487</v>
      </c>
      <c r="B498" s="3" t="s">
        <v>482</v>
      </c>
      <c r="C498" s="3">
        <v>2</v>
      </c>
    </row>
    <row r="499" spans="1:8" x14ac:dyDescent="0.3">
      <c r="A499" t="s">
        <v>1488</v>
      </c>
      <c r="B499" s="3" t="s">
        <v>960</v>
      </c>
      <c r="C499" s="3">
        <v>9</v>
      </c>
      <c r="F499" s="3" t="s">
        <v>984</v>
      </c>
    </row>
    <row r="500" spans="1:8" x14ac:dyDescent="0.3">
      <c r="A500" t="s">
        <v>1489</v>
      </c>
      <c r="B500" s="3" t="s">
        <v>960</v>
      </c>
      <c r="C500" s="3">
        <v>12</v>
      </c>
      <c r="F500" s="3" t="s">
        <v>984</v>
      </c>
    </row>
    <row r="501" spans="1:8" x14ac:dyDescent="0.3">
      <c r="A501" t="s">
        <v>1490</v>
      </c>
      <c r="B501" s="3" t="s">
        <v>906</v>
      </c>
      <c r="C501" s="3">
        <v>1</v>
      </c>
    </row>
    <row r="502" spans="1:8" x14ac:dyDescent="0.3">
      <c r="A502" t="s">
        <v>1491</v>
      </c>
      <c r="B502" s="3" t="s">
        <v>612</v>
      </c>
      <c r="C502" s="3">
        <v>3</v>
      </c>
    </row>
    <row r="503" spans="1:8" x14ac:dyDescent="0.3">
      <c r="A503" t="s">
        <v>1492</v>
      </c>
      <c r="B503" s="3" t="s">
        <v>176</v>
      </c>
      <c r="C503" s="3">
        <v>2</v>
      </c>
      <c r="G503" t="s">
        <v>984</v>
      </c>
      <c r="H503" t="s">
        <v>984</v>
      </c>
    </row>
    <row r="504" spans="1:8" x14ac:dyDescent="0.3">
      <c r="A504" t="s">
        <v>1493</v>
      </c>
      <c r="B504" s="3" t="s">
        <v>176</v>
      </c>
      <c r="C504" s="3">
        <v>5</v>
      </c>
      <c r="G504" t="s">
        <v>984</v>
      </c>
      <c r="H504" t="s">
        <v>984</v>
      </c>
    </row>
    <row r="505" spans="1:8" x14ac:dyDescent="0.3">
      <c r="A505" t="s">
        <v>1494</v>
      </c>
      <c r="B505" s="3" t="s">
        <v>212</v>
      </c>
      <c r="C505" s="3">
        <v>7</v>
      </c>
      <c r="F505" s="3" t="s">
        <v>984</v>
      </c>
    </row>
    <row r="506" spans="1:8" x14ac:dyDescent="0.3">
      <c r="A506" t="s">
        <v>1495</v>
      </c>
      <c r="B506" s="3" t="s">
        <v>961</v>
      </c>
      <c r="C506" s="3">
        <v>2</v>
      </c>
      <c r="F506" s="3" t="s">
        <v>984</v>
      </c>
    </row>
    <row r="507" spans="1:8" x14ac:dyDescent="0.3">
      <c r="A507" t="s">
        <v>1496</v>
      </c>
      <c r="B507" s="3" t="s">
        <v>581</v>
      </c>
      <c r="C507" s="3">
        <v>3</v>
      </c>
      <c r="F507" s="3" t="s">
        <v>984</v>
      </c>
    </row>
    <row r="508" spans="1:8" x14ac:dyDescent="0.3">
      <c r="A508" t="s">
        <v>1497</v>
      </c>
      <c r="B508" s="3" t="s">
        <v>581</v>
      </c>
      <c r="C508" s="3">
        <v>4</v>
      </c>
      <c r="F508" s="3" t="s">
        <v>984</v>
      </c>
    </row>
    <row r="509" spans="1:8" x14ac:dyDescent="0.3">
      <c r="A509" t="s">
        <v>1498</v>
      </c>
      <c r="B509" s="3" t="s">
        <v>907</v>
      </c>
      <c r="C509" s="3">
        <v>3</v>
      </c>
    </row>
    <row r="510" spans="1:8" x14ac:dyDescent="0.3">
      <c r="A510" t="s">
        <v>1499</v>
      </c>
      <c r="B510" s="3" t="s">
        <v>797</v>
      </c>
      <c r="C510" s="3">
        <v>1</v>
      </c>
      <c r="E510" s="3" t="s">
        <v>984</v>
      </c>
      <c r="H510" t="s">
        <v>984</v>
      </c>
    </row>
    <row r="511" spans="1:8" x14ac:dyDescent="0.3">
      <c r="A511" t="s">
        <v>1500</v>
      </c>
      <c r="B511" s="3" t="s">
        <v>775</v>
      </c>
      <c r="C511" s="3">
        <v>1</v>
      </c>
      <c r="H511" t="s">
        <v>984</v>
      </c>
    </row>
    <row r="512" spans="1:8" x14ac:dyDescent="0.3">
      <c r="A512" t="s">
        <v>1501</v>
      </c>
      <c r="B512" s="3" t="s">
        <v>64</v>
      </c>
      <c r="C512" s="3">
        <v>1</v>
      </c>
      <c r="H512" t="s">
        <v>984</v>
      </c>
    </row>
    <row r="513" spans="1:8" x14ac:dyDescent="0.3">
      <c r="A513" t="s">
        <v>1502</v>
      </c>
      <c r="B513" s="3" t="s">
        <v>908</v>
      </c>
      <c r="C513" s="3">
        <v>1</v>
      </c>
      <c r="H513" t="s">
        <v>984</v>
      </c>
    </row>
    <row r="514" spans="1:8" x14ac:dyDescent="0.3">
      <c r="A514" t="s">
        <v>1707</v>
      </c>
      <c r="B514" s="3" t="s">
        <v>1013</v>
      </c>
      <c r="C514" s="3">
        <v>1</v>
      </c>
    </row>
    <row r="515" spans="1:8" x14ac:dyDescent="0.3">
      <c r="A515" t="s">
        <v>1708</v>
      </c>
      <c r="B515" s="3" t="s">
        <v>1014</v>
      </c>
      <c r="C515" s="3">
        <v>1</v>
      </c>
    </row>
    <row r="516" spans="1:8" x14ac:dyDescent="0.3">
      <c r="A516" t="s">
        <v>1503</v>
      </c>
      <c r="B516" s="3" t="s">
        <v>628</v>
      </c>
      <c r="C516" s="3">
        <v>1</v>
      </c>
      <c r="F516" s="3" t="s">
        <v>984</v>
      </c>
    </row>
    <row r="517" spans="1:8" x14ac:dyDescent="0.3">
      <c r="A517" t="s">
        <v>1504</v>
      </c>
      <c r="B517" s="3" t="s">
        <v>654</v>
      </c>
      <c r="C517" s="3">
        <v>2</v>
      </c>
      <c r="F517" s="3" t="s">
        <v>984</v>
      </c>
    </row>
    <row r="518" spans="1:8" x14ac:dyDescent="0.3">
      <c r="A518" t="s">
        <v>1505</v>
      </c>
      <c r="B518" s="3" t="s">
        <v>654</v>
      </c>
      <c r="C518" s="3">
        <v>5</v>
      </c>
      <c r="F518" s="3" t="s">
        <v>984</v>
      </c>
    </row>
    <row r="519" spans="1:8" x14ac:dyDescent="0.3">
      <c r="A519" t="s">
        <v>1506</v>
      </c>
      <c r="B519" s="3" t="s">
        <v>485</v>
      </c>
      <c r="C519" s="3">
        <v>4</v>
      </c>
      <c r="F519" s="3" t="s">
        <v>984</v>
      </c>
    </row>
    <row r="520" spans="1:8" x14ac:dyDescent="0.3">
      <c r="A520" t="s">
        <v>1507</v>
      </c>
      <c r="B520" s="3" t="s">
        <v>326</v>
      </c>
      <c r="C520" s="3">
        <v>1</v>
      </c>
      <c r="E520" s="3" t="s">
        <v>984</v>
      </c>
      <c r="H520" t="s">
        <v>984</v>
      </c>
    </row>
    <row r="521" spans="1:8" x14ac:dyDescent="0.3">
      <c r="A521" t="s">
        <v>1508</v>
      </c>
      <c r="B521" s="3" t="s">
        <v>40</v>
      </c>
      <c r="C521" s="3">
        <v>5</v>
      </c>
      <c r="F521" s="3" t="s">
        <v>984</v>
      </c>
      <c r="H521" t="s">
        <v>984</v>
      </c>
    </row>
    <row r="522" spans="1:8" x14ac:dyDescent="0.3">
      <c r="A522" t="s">
        <v>1509</v>
      </c>
      <c r="B522" s="3" t="s">
        <v>394</v>
      </c>
      <c r="C522" s="3">
        <v>1</v>
      </c>
    </row>
    <row r="523" spans="1:8" x14ac:dyDescent="0.3">
      <c r="A523" t="s">
        <v>1510</v>
      </c>
      <c r="B523" s="3" t="s">
        <v>663</v>
      </c>
      <c r="C523" s="3">
        <v>1</v>
      </c>
    </row>
    <row r="524" spans="1:8" x14ac:dyDescent="0.3">
      <c r="A524" t="s">
        <v>1511</v>
      </c>
      <c r="B524" s="3" t="s">
        <v>663</v>
      </c>
      <c r="C524" s="3">
        <v>2</v>
      </c>
    </row>
    <row r="525" spans="1:8" x14ac:dyDescent="0.3">
      <c r="A525" t="s">
        <v>1512</v>
      </c>
      <c r="B525" s="3" t="s">
        <v>663</v>
      </c>
      <c r="C525" s="3">
        <v>3</v>
      </c>
    </row>
    <row r="526" spans="1:8" x14ac:dyDescent="0.3">
      <c r="A526" t="s">
        <v>1513</v>
      </c>
      <c r="B526" s="3" t="s">
        <v>663</v>
      </c>
      <c r="C526" s="3">
        <v>7</v>
      </c>
    </row>
    <row r="527" spans="1:8" x14ac:dyDescent="0.3">
      <c r="A527" t="s">
        <v>1514</v>
      </c>
      <c r="B527" s="3" t="s">
        <v>909</v>
      </c>
      <c r="C527" s="3">
        <v>2</v>
      </c>
    </row>
    <row r="528" spans="1:8" x14ac:dyDescent="0.3">
      <c r="A528" t="s">
        <v>1515</v>
      </c>
      <c r="B528" s="3" t="s">
        <v>43</v>
      </c>
      <c r="C528" s="3">
        <v>3</v>
      </c>
      <c r="F528" s="3" t="s">
        <v>984</v>
      </c>
    </row>
    <row r="529" spans="1:8" x14ac:dyDescent="0.3">
      <c r="A529" t="s">
        <v>1516</v>
      </c>
      <c r="B529" s="3" t="s">
        <v>69</v>
      </c>
      <c r="C529" s="3">
        <v>11</v>
      </c>
      <c r="H529" t="s">
        <v>984</v>
      </c>
    </row>
    <row r="530" spans="1:8" x14ac:dyDescent="0.3">
      <c r="A530" t="s">
        <v>1517</v>
      </c>
      <c r="B530" s="3" t="s">
        <v>910</v>
      </c>
      <c r="C530" s="3">
        <v>1</v>
      </c>
    </row>
    <row r="531" spans="1:8" x14ac:dyDescent="0.3">
      <c r="A531" t="s">
        <v>1518</v>
      </c>
      <c r="B531" s="3" t="s">
        <v>197</v>
      </c>
      <c r="C531" s="3">
        <v>1</v>
      </c>
    </row>
    <row r="532" spans="1:8" x14ac:dyDescent="0.3">
      <c r="A532" t="s">
        <v>1519</v>
      </c>
      <c r="B532" s="3" t="s">
        <v>963</v>
      </c>
      <c r="C532" s="3">
        <v>1</v>
      </c>
      <c r="F532" s="3" t="s">
        <v>984</v>
      </c>
    </row>
    <row r="533" spans="1:8" x14ac:dyDescent="0.3">
      <c r="A533" t="s">
        <v>1520</v>
      </c>
      <c r="B533" s="3" t="s">
        <v>963</v>
      </c>
      <c r="C533" s="3">
        <v>2</v>
      </c>
      <c r="F533" s="3" t="s">
        <v>984</v>
      </c>
    </row>
    <row r="534" spans="1:8" x14ac:dyDescent="0.3">
      <c r="A534" t="s">
        <v>1521</v>
      </c>
      <c r="B534" s="3" t="s">
        <v>517</v>
      </c>
      <c r="C534" s="3">
        <v>2</v>
      </c>
      <c r="D534" s="3" t="s">
        <v>984</v>
      </c>
      <c r="F534" s="3" t="s">
        <v>984</v>
      </c>
      <c r="H534" t="s">
        <v>984</v>
      </c>
    </row>
    <row r="535" spans="1:8" x14ac:dyDescent="0.3">
      <c r="A535" t="s">
        <v>1522</v>
      </c>
      <c r="B535" s="3" t="s">
        <v>517</v>
      </c>
      <c r="C535" s="3">
        <v>13</v>
      </c>
      <c r="D535" s="3" t="s">
        <v>984</v>
      </c>
      <c r="F535" s="3" t="s">
        <v>984</v>
      </c>
      <c r="H535" t="s">
        <v>984</v>
      </c>
    </row>
    <row r="536" spans="1:8" x14ac:dyDescent="0.3">
      <c r="A536" t="s">
        <v>1523</v>
      </c>
      <c r="B536" s="3" t="s">
        <v>532</v>
      </c>
      <c r="C536" s="3">
        <v>2</v>
      </c>
      <c r="G536" t="s">
        <v>984</v>
      </c>
    </row>
    <row r="537" spans="1:8" x14ac:dyDescent="0.3">
      <c r="A537" t="s">
        <v>1524</v>
      </c>
      <c r="B537" s="3" t="s">
        <v>911</v>
      </c>
      <c r="C537" s="3">
        <v>1</v>
      </c>
    </row>
    <row r="538" spans="1:8" x14ac:dyDescent="0.3">
      <c r="A538" t="s">
        <v>1525</v>
      </c>
      <c r="B538" s="3" t="s">
        <v>911</v>
      </c>
      <c r="C538" s="3">
        <v>2</v>
      </c>
    </row>
    <row r="539" spans="1:8" x14ac:dyDescent="0.3">
      <c r="A539" t="s">
        <v>1526</v>
      </c>
      <c r="B539" s="3" t="s">
        <v>178</v>
      </c>
      <c r="C539" s="3">
        <v>1</v>
      </c>
    </row>
    <row r="540" spans="1:8" x14ac:dyDescent="0.3">
      <c r="A540" t="s">
        <v>1527</v>
      </c>
      <c r="B540" s="3" t="s">
        <v>724</v>
      </c>
      <c r="C540" s="3">
        <v>2</v>
      </c>
    </row>
    <row r="541" spans="1:8" x14ac:dyDescent="0.3">
      <c r="A541" t="s">
        <v>1528</v>
      </c>
      <c r="B541" s="3" t="s">
        <v>724</v>
      </c>
      <c r="C541" s="3">
        <v>3</v>
      </c>
    </row>
    <row r="542" spans="1:8" x14ac:dyDescent="0.3">
      <c r="A542" t="s">
        <v>1529</v>
      </c>
      <c r="B542" s="3" t="s">
        <v>964</v>
      </c>
      <c r="C542" s="3">
        <v>1</v>
      </c>
      <c r="F542" s="3" t="s">
        <v>984</v>
      </c>
    </row>
    <row r="543" spans="1:8" x14ac:dyDescent="0.3">
      <c r="A543" t="s">
        <v>1530</v>
      </c>
      <c r="B543" s="3" t="s">
        <v>445</v>
      </c>
      <c r="C543" s="3">
        <v>3</v>
      </c>
    </row>
    <row r="544" spans="1:8" x14ac:dyDescent="0.3">
      <c r="A544" t="s">
        <v>1531</v>
      </c>
      <c r="B544" s="3" t="s">
        <v>445</v>
      </c>
      <c r="C544" s="3">
        <v>5</v>
      </c>
    </row>
    <row r="545" spans="1:8" x14ac:dyDescent="0.3">
      <c r="A545" t="s">
        <v>1532</v>
      </c>
      <c r="B545" s="3" t="s">
        <v>61</v>
      </c>
      <c r="C545" s="3">
        <v>10</v>
      </c>
    </row>
    <row r="546" spans="1:8" x14ac:dyDescent="0.3">
      <c r="A546" t="s">
        <v>1533</v>
      </c>
      <c r="B546" s="3" t="s">
        <v>240</v>
      </c>
      <c r="C546" s="3">
        <v>13</v>
      </c>
      <c r="F546" s="3" t="s">
        <v>984</v>
      </c>
    </row>
    <row r="547" spans="1:8" x14ac:dyDescent="0.3">
      <c r="A547" t="s">
        <v>1534</v>
      </c>
      <c r="B547" s="3" t="s">
        <v>913</v>
      </c>
      <c r="C547" s="3">
        <v>2</v>
      </c>
    </row>
    <row r="548" spans="1:8" x14ac:dyDescent="0.3">
      <c r="A548" t="s">
        <v>1535</v>
      </c>
      <c r="B548" s="3" t="s">
        <v>913</v>
      </c>
      <c r="C548" s="3">
        <v>3</v>
      </c>
    </row>
    <row r="549" spans="1:8" x14ac:dyDescent="0.3">
      <c r="A549" t="s">
        <v>1536</v>
      </c>
      <c r="B549" s="3" t="s">
        <v>624</v>
      </c>
      <c r="C549" s="3">
        <v>4</v>
      </c>
      <c r="F549" s="3" t="s">
        <v>984</v>
      </c>
    </row>
    <row r="550" spans="1:8" x14ac:dyDescent="0.3">
      <c r="A550" t="s">
        <v>1537</v>
      </c>
      <c r="B550" s="3" t="s">
        <v>284</v>
      </c>
      <c r="C550" s="3">
        <v>1</v>
      </c>
      <c r="E550" s="3" t="s">
        <v>984</v>
      </c>
    </row>
    <row r="551" spans="1:8" x14ac:dyDescent="0.3">
      <c r="A551" t="s">
        <v>1538</v>
      </c>
      <c r="B551" s="3" t="s">
        <v>914</v>
      </c>
      <c r="C551" s="3">
        <v>2</v>
      </c>
    </row>
    <row r="552" spans="1:8" x14ac:dyDescent="0.3">
      <c r="A552" t="s">
        <v>1539</v>
      </c>
      <c r="B552" s="3" t="s">
        <v>546</v>
      </c>
      <c r="C552" s="3">
        <v>2</v>
      </c>
      <c r="E552" s="3" t="s">
        <v>984</v>
      </c>
      <c r="H552" t="s">
        <v>984</v>
      </c>
    </row>
    <row r="553" spans="1:8" x14ac:dyDescent="0.3">
      <c r="A553" t="s">
        <v>1540</v>
      </c>
      <c r="B553" s="3" t="s">
        <v>376</v>
      </c>
      <c r="C553" s="3">
        <v>1</v>
      </c>
    </row>
    <row r="554" spans="1:8" x14ac:dyDescent="0.3">
      <c r="A554" t="s">
        <v>1541</v>
      </c>
      <c r="B554" s="3" t="s">
        <v>798</v>
      </c>
      <c r="C554" s="3">
        <v>11</v>
      </c>
      <c r="E554" s="3" t="s">
        <v>984</v>
      </c>
      <c r="F554" s="3" t="s">
        <v>984</v>
      </c>
      <c r="H554" t="s">
        <v>984</v>
      </c>
    </row>
    <row r="555" spans="1:8" x14ac:dyDescent="0.3">
      <c r="A555" t="s">
        <v>1542</v>
      </c>
      <c r="B555" s="3" t="s">
        <v>641</v>
      </c>
      <c r="C555" s="3">
        <v>6</v>
      </c>
      <c r="F555" s="3" t="s">
        <v>984</v>
      </c>
      <c r="H555" t="s">
        <v>984</v>
      </c>
    </row>
    <row r="556" spans="1:8" x14ac:dyDescent="0.3">
      <c r="A556" t="s">
        <v>1543</v>
      </c>
      <c r="B556" s="3" t="s">
        <v>641</v>
      </c>
      <c r="C556" s="3">
        <v>8</v>
      </c>
      <c r="F556" s="3" t="s">
        <v>984</v>
      </c>
      <c r="H556" t="s">
        <v>984</v>
      </c>
    </row>
    <row r="557" spans="1:8" x14ac:dyDescent="0.3">
      <c r="A557" t="s">
        <v>1544</v>
      </c>
      <c r="B557" s="3" t="s">
        <v>965</v>
      </c>
      <c r="C557" s="3">
        <v>1</v>
      </c>
      <c r="F557" s="3" t="s">
        <v>984</v>
      </c>
      <c r="H557" t="s">
        <v>984</v>
      </c>
    </row>
    <row r="558" spans="1:8" x14ac:dyDescent="0.3">
      <c r="A558" t="s">
        <v>1545</v>
      </c>
      <c r="B558" s="3" t="s">
        <v>965</v>
      </c>
      <c r="C558" s="3">
        <v>4</v>
      </c>
      <c r="F558" s="3" t="s">
        <v>984</v>
      </c>
      <c r="H558" t="s">
        <v>984</v>
      </c>
    </row>
    <row r="559" spans="1:8" x14ac:dyDescent="0.3">
      <c r="A559" t="s">
        <v>1546</v>
      </c>
      <c r="B559" s="3" t="s">
        <v>915</v>
      </c>
      <c r="C559" s="3">
        <v>3</v>
      </c>
    </row>
    <row r="560" spans="1:8" x14ac:dyDescent="0.3">
      <c r="A560" t="s">
        <v>1547</v>
      </c>
      <c r="B560" s="3" t="s">
        <v>966</v>
      </c>
      <c r="C560" s="3">
        <v>2</v>
      </c>
      <c r="F560" s="3" t="s">
        <v>984</v>
      </c>
    </row>
    <row r="561" spans="1:8" x14ac:dyDescent="0.3">
      <c r="A561" t="s">
        <v>1548</v>
      </c>
      <c r="B561" s="3" t="s">
        <v>966</v>
      </c>
      <c r="C561" s="3">
        <v>5</v>
      </c>
      <c r="F561" s="3" t="s">
        <v>984</v>
      </c>
    </row>
    <row r="562" spans="1:8" x14ac:dyDescent="0.3">
      <c r="A562" t="s">
        <v>1549</v>
      </c>
      <c r="B562" s="3" t="s">
        <v>966</v>
      </c>
      <c r="C562" s="3">
        <v>8</v>
      </c>
      <c r="F562" s="3" t="s">
        <v>984</v>
      </c>
    </row>
    <row r="563" spans="1:8" x14ac:dyDescent="0.3">
      <c r="A563" t="s">
        <v>1550</v>
      </c>
      <c r="B563" s="3" t="s">
        <v>129</v>
      </c>
      <c r="C563" s="3">
        <v>3</v>
      </c>
      <c r="F563" s="3" t="s">
        <v>984</v>
      </c>
    </row>
    <row r="564" spans="1:8" x14ac:dyDescent="0.3">
      <c r="A564" t="s">
        <v>1551</v>
      </c>
      <c r="B564" s="3" t="s">
        <v>614</v>
      </c>
      <c r="C564" s="3">
        <v>1</v>
      </c>
    </row>
    <row r="565" spans="1:8" x14ac:dyDescent="0.3">
      <c r="A565" t="s">
        <v>1552</v>
      </c>
      <c r="B565" s="3" t="s">
        <v>671</v>
      </c>
      <c r="C565" s="3">
        <v>4</v>
      </c>
      <c r="H565" t="s">
        <v>984</v>
      </c>
    </row>
    <row r="566" spans="1:8" x14ac:dyDescent="0.3">
      <c r="A566" t="s">
        <v>1553</v>
      </c>
      <c r="B566" s="3" t="s">
        <v>616</v>
      </c>
      <c r="C566" s="3">
        <v>2</v>
      </c>
    </row>
    <row r="567" spans="1:8" x14ac:dyDescent="0.3">
      <c r="A567" t="s">
        <v>1554</v>
      </c>
      <c r="B567" s="3" t="s">
        <v>967</v>
      </c>
      <c r="C567" s="3">
        <v>9</v>
      </c>
      <c r="F567" s="3" t="s">
        <v>984</v>
      </c>
      <c r="H567" t="s">
        <v>984</v>
      </c>
    </row>
    <row r="568" spans="1:8" x14ac:dyDescent="0.3">
      <c r="A568" t="s">
        <v>1555</v>
      </c>
      <c r="B568" s="3" t="s">
        <v>967</v>
      </c>
      <c r="C568" s="3">
        <v>10</v>
      </c>
      <c r="F568" s="3" t="s">
        <v>984</v>
      </c>
      <c r="H568" t="s">
        <v>984</v>
      </c>
    </row>
    <row r="569" spans="1:8" x14ac:dyDescent="0.3">
      <c r="A569" t="s">
        <v>1556</v>
      </c>
      <c r="B569" s="3" t="s">
        <v>967</v>
      </c>
      <c r="C569" s="3">
        <v>11</v>
      </c>
      <c r="F569" s="3" t="s">
        <v>984</v>
      </c>
      <c r="H569" t="s">
        <v>984</v>
      </c>
    </row>
    <row r="570" spans="1:8" x14ac:dyDescent="0.3">
      <c r="A570" t="s">
        <v>1557</v>
      </c>
      <c r="B570" s="3" t="s">
        <v>916</v>
      </c>
      <c r="C570" s="3">
        <v>1</v>
      </c>
      <c r="H570" t="s">
        <v>984</v>
      </c>
    </row>
    <row r="571" spans="1:8" x14ac:dyDescent="0.3">
      <c r="A571" t="s">
        <v>1558</v>
      </c>
      <c r="B571" s="3" t="s">
        <v>916</v>
      </c>
      <c r="C571" s="3">
        <v>7</v>
      </c>
      <c r="H571" t="s">
        <v>984</v>
      </c>
    </row>
    <row r="572" spans="1:8" x14ac:dyDescent="0.3">
      <c r="A572" t="s">
        <v>1559</v>
      </c>
      <c r="B572" s="3" t="s">
        <v>618</v>
      </c>
      <c r="C572" s="3">
        <v>8</v>
      </c>
    </row>
    <row r="573" spans="1:8" x14ac:dyDescent="0.3">
      <c r="A573" t="s">
        <v>1560</v>
      </c>
      <c r="B573" s="3" t="s">
        <v>679</v>
      </c>
      <c r="C573" s="3">
        <v>14</v>
      </c>
      <c r="D573" s="3" t="s">
        <v>984</v>
      </c>
      <c r="F573" s="3" t="s">
        <v>984</v>
      </c>
      <c r="H573" t="s">
        <v>984</v>
      </c>
    </row>
    <row r="574" spans="1:8" x14ac:dyDescent="0.3">
      <c r="A574" t="s">
        <v>1561</v>
      </c>
      <c r="B574" s="3" t="s">
        <v>835</v>
      </c>
      <c r="C574" s="3">
        <v>1</v>
      </c>
    </row>
    <row r="575" spans="1:8" x14ac:dyDescent="0.3">
      <c r="A575" t="s">
        <v>1562</v>
      </c>
      <c r="B575" s="3" t="s">
        <v>836</v>
      </c>
      <c r="C575" s="3">
        <v>4</v>
      </c>
    </row>
    <row r="576" spans="1:8" x14ac:dyDescent="0.3">
      <c r="A576" t="s">
        <v>1563</v>
      </c>
      <c r="B576" s="3" t="s">
        <v>646</v>
      </c>
      <c r="C576" s="3">
        <v>14</v>
      </c>
      <c r="F576" s="3" t="s">
        <v>984</v>
      </c>
    </row>
    <row r="577" spans="1:8" x14ac:dyDescent="0.3">
      <c r="A577" t="s">
        <v>1564</v>
      </c>
      <c r="B577" s="3" t="s">
        <v>968</v>
      </c>
      <c r="C577" s="3">
        <v>1</v>
      </c>
      <c r="F577" s="3" t="s">
        <v>984</v>
      </c>
      <c r="H577" t="s">
        <v>984</v>
      </c>
    </row>
    <row r="578" spans="1:8" x14ac:dyDescent="0.3">
      <c r="A578" t="s">
        <v>1565</v>
      </c>
      <c r="B578" s="3" t="s">
        <v>968</v>
      </c>
      <c r="C578" s="3">
        <v>8</v>
      </c>
      <c r="F578" s="3" t="s">
        <v>984</v>
      </c>
      <c r="H578" t="s">
        <v>984</v>
      </c>
    </row>
    <row r="579" spans="1:8" x14ac:dyDescent="0.3">
      <c r="A579" t="s">
        <v>1566</v>
      </c>
      <c r="B579" s="3" t="s">
        <v>454</v>
      </c>
      <c r="C579" s="3">
        <v>12</v>
      </c>
      <c r="D579" s="3" t="s">
        <v>984</v>
      </c>
      <c r="E579" s="3" t="s">
        <v>984</v>
      </c>
      <c r="F579" s="3" t="s">
        <v>984</v>
      </c>
      <c r="H579" t="s">
        <v>984</v>
      </c>
    </row>
    <row r="580" spans="1:8" x14ac:dyDescent="0.3">
      <c r="A580" t="s">
        <v>1567</v>
      </c>
      <c r="B580" s="3" t="s">
        <v>166</v>
      </c>
      <c r="C580" s="3">
        <v>3</v>
      </c>
    </row>
    <row r="581" spans="1:8" x14ac:dyDescent="0.3">
      <c r="A581" t="s">
        <v>1568</v>
      </c>
      <c r="B581" s="3" t="s">
        <v>117</v>
      </c>
      <c r="C581" s="3">
        <v>3</v>
      </c>
    </row>
    <row r="582" spans="1:8" x14ac:dyDescent="0.3">
      <c r="A582" t="s">
        <v>1569</v>
      </c>
      <c r="B582" s="3" t="s">
        <v>969</v>
      </c>
      <c r="C582" s="3">
        <v>1</v>
      </c>
      <c r="F582" s="3" t="s">
        <v>984</v>
      </c>
    </row>
    <row r="583" spans="1:8" x14ac:dyDescent="0.3">
      <c r="A583" t="s">
        <v>1570</v>
      </c>
      <c r="B583" s="3" t="s">
        <v>144</v>
      </c>
      <c r="C583" s="3">
        <v>6</v>
      </c>
      <c r="F583" s="3" t="s">
        <v>984</v>
      </c>
    </row>
    <row r="584" spans="1:8" x14ac:dyDescent="0.3">
      <c r="A584" t="s">
        <v>1571</v>
      </c>
      <c r="B584" s="3" t="s">
        <v>144</v>
      </c>
      <c r="C584" s="3">
        <v>7</v>
      </c>
      <c r="F584" s="3" t="s">
        <v>984</v>
      </c>
    </row>
    <row r="585" spans="1:8" x14ac:dyDescent="0.3">
      <c r="A585" t="s">
        <v>1572</v>
      </c>
      <c r="B585" s="3" t="s">
        <v>971</v>
      </c>
      <c r="C585" s="3">
        <v>1</v>
      </c>
      <c r="F585" s="3" t="s">
        <v>984</v>
      </c>
    </row>
    <row r="586" spans="1:8" x14ac:dyDescent="0.3">
      <c r="A586" t="s">
        <v>1573</v>
      </c>
      <c r="B586" s="3" t="s">
        <v>253</v>
      </c>
      <c r="C586" s="3">
        <v>8</v>
      </c>
      <c r="E586" s="3" t="s">
        <v>984</v>
      </c>
      <c r="F586" s="3" t="s">
        <v>984</v>
      </c>
      <c r="H586" t="s">
        <v>984</v>
      </c>
    </row>
    <row r="587" spans="1:8" x14ac:dyDescent="0.3">
      <c r="A587" t="s">
        <v>1574</v>
      </c>
      <c r="B587" s="3" t="s">
        <v>648</v>
      </c>
      <c r="C587" s="3">
        <v>1</v>
      </c>
      <c r="F587" s="3" t="s">
        <v>984</v>
      </c>
    </row>
    <row r="588" spans="1:8" x14ac:dyDescent="0.3">
      <c r="A588" t="s">
        <v>1575</v>
      </c>
      <c r="B588" s="3" t="s">
        <v>427</v>
      </c>
      <c r="C588" s="3">
        <v>5</v>
      </c>
    </row>
    <row r="589" spans="1:8" x14ac:dyDescent="0.3">
      <c r="A589" t="s">
        <v>1709</v>
      </c>
      <c r="B589" s="3" t="s">
        <v>1015</v>
      </c>
      <c r="C589" s="3">
        <v>1</v>
      </c>
    </row>
    <row r="590" spans="1:8" x14ac:dyDescent="0.3">
      <c r="A590" t="s">
        <v>1576</v>
      </c>
      <c r="B590" s="3" t="s">
        <v>837</v>
      </c>
      <c r="C590" s="3">
        <v>1</v>
      </c>
    </row>
    <row r="591" spans="1:8" x14ac:dyDescent="0.3">
      <c r="A591" t="s">
        <v>1577</v>
      </c>
      <c r="B591" s="3" t="s">
        <v>235</v>
      </c>
      <c r="C591" s="3">
        <v>2</v>
      </c>
      <c r="F591" s="3" t="s">
        <v>984</v>
      </c>
      <c r="H591" t="s">
        <v>984</v>
      </c>
    </row>
    <row r="592" spans="1:8" x14ac:dyDescent="0.3">
      <c r="A592" t="s">
        <v>1578</v>
      </c>
      <c r="B592" s="3" t="s">
        <v>235</v>
      </c>
      <c r="C592" s="3">
        <v>14</v>
      </c>
      <c r="F592" s="3" t="s">
        <v>984</v>
      </c>
      <c r="H592" t="s">
        <v>984</v>
      </c>
    </row>
    <row r="593" spans="1:8" x14ac:dyDescent="0.3">
      <c r="A593" t="s">
        <v>1579</v>
      </c>
      <c r="B593" s="3" t="s">
        <v>972</v>
      </c>
      <c r="C593" s="3">
        <v>3</v>
      </c>
      <c r="F593" s="3" t="s">
        <v>984</v>
      </c>
    </row>
    <row r="594" spans="1:8" x14ac:dyDescent="0.3">
      <c r="A594" t="s">
        <v>1580</v>
      </c>
      <c r="B594" s="3" t="s">
        <v>973</v>
      </c>
      <c r="C594" s="3">
        <v>3</v>
      </c>
      <c r="F594" s="3" t="s">
        <v>984</v>
      </c>
      <c r="H594" t="s">
        <v>984</v>
      </c>
    </row>
    <row r="595" spans="1:8" x14ac:dyDescent="0.3">
      <c r="A595" t="s">
        <v>1581</v>
      </c>
      <c r="B595" s="3" t="s">
        <v>973</v>
      </c>
      <c r="C595" s="3">
        <v>10</v>
      </c>
      <c r="F595" s="3" t="s">
        <v>984</v>
      </c>
      <c r="H595" t="s">
        <v>984</v>
      </c>
    </row>
    <row r="596" spans="1:8" x14ac:dyDescent="0.3">
      <c r="A596" t="s">
        <v>1582</v>
      </c>
      <c r="B596" s="3" t="s">
        <v>512</v>
      </c>
      <c r="C596" s="3">
        <v>1</v>
      </c>
      <c r="F596" s="3" t="s">
        <v>984</v>
      </c>
      <c r="G596" t="s">
        <v>984</v>
      </c>
    </row>
    <row r="597" spans="1:8" x14ac:dyDescent="0.3">
      <c r="A597" t="s">
        <v>1583</v>
      </c>
      <c r="B597" s="3" t="s">
        <v>512</v>
      </c>
      <c r="C597" s="3">
        <v>2</v>
      </c>
      <c r="F597" s="3" t="s">
        <v>984</v>
      </c>
      <c r="G597" t="s">
        <v>984</v>
      </c>
    </row>
    <row r="598" spans="1:8" x14ac:dyDescent="0.3">
      <c r="A598" t="s">
        <v>1584</v>
      </c>
      <c r="B598" s="3" t="s">
        <v>512</v>
      </c>
      <c r="C598" s="3">
        <v>3</v>
      </c>
      <c r="F598" s="3" t="s">
        <v>984</v>
      </c>
      <c r="G598" t="s">
        <v>984</v>
      </c>
    </row>
    <row r="599" spans="1:8" x14ac:dyDescent="0.3">
      <c r="A599" t="s">
        <v>1585</v>
      </c>
      <c r="B599" s="3" t="s">
        <v>512</v>
      </c>
      <c r="C599" s="3">
        <v>4</v>
      </c>
      <c r="F599" s="3" t="s">
        <v>984</v>
      </c>
      <c r="G599" t="s">
        <v>984</v>
      </c>
    </row>
    <row r="600" spans="1:8" x14ac:dyDescent="0.3">
      <c r="A600" t="s">
        <v>1586</v>
      </c>
      <c r="B600" s="3" t="s">
        <v>512</v>
      </c>
      <c r="C600" s="3">
        <v>7</v>
      </c>
      <c r="F600" s="3" t="s">
        <v>984</v>
      </c>
      <c r="G600" t="s">
        <v>984</v>
      </c>
    </row>
    <row r="601" spans="1:8" x14ac:dyDescent="0.3">
      <c r="A601" t="s">
        <v>1587</v>
      </c>
      <c r="B601" s="3" t="s">
        <v>512</v>
      </c>
      <c r="C601" s="3">
        <v>8</v>
      </c>
      <c r="F601" s="3" t="s">
        <v>984</v>
      </c>
      <c r="G601" t="s">
        <v>984</v>
      </c>
    </row>
    <row r="602" spans="1:8" x14ac:dyDescent="0.3">
      <c r="A602" t="s">
        <v>1588</v>
      </c>
      <c r="B602" s="3" t="s">
        <v>397</v>
      </c>
      <c r="C602" s="3">
        <v>10</v>
      </c>
      <c r="F602" s="3" t="s">
        <v>984</v>
      </c>
      <c r="H602" t="s">
        <v>984</v>
      </c>
    </row>
    <row r="603" spans="1:8" x14ac:dyDescent="0.3">
      <c r="A603" t="s">
        <v>1589</v>
      </c>
      <c r="B603" s="3" t="s">
        <v>397</v>
      </c>
      <c r="C603" s="3">
        <v>15</v>
      </c>
      <c r="F603" s="3" t="s">
        <v>984</v>
      </c>
      <c r="H603" t="s">
        <v>984</v>
      </c>
    </row>
    <row r="604" spans="1:8" x14ac:dyDescent="0.3">
      <c r="A604" t="s">
        <v>1590</v>
      </c>
      <c r="B604" s="3" t="s">
        <v>397</v>
      </c>
      <c r="C604" s="3">
        <v>19</v>
      </c>
      <c r="F604" s="3" t="s">
        <v>984</v>
      </c>
      <c r="H604" t="s">
        <v>984</v>
      </c>
    </row>
    <row r="605" spans="1:8" x14ac:dyDescent="0.3">
      <c r="A605" t="s">
        <v>1591</v>
      </c>
      <c r="B605" s="3" t="s">
        <v>397</v>
      </c>
      <c r="C605" s="3">
        <v>20</v>
      </c>
      <c r="F605" s="3" t="s">
        <v>984</v>
      </c>
      <c r="H605" t="s">
        <v>984</v>
      </c>
    </row>
    <row r="606" spans="1:8" x14ac:dyDescent="0.3">
      <c r="A606" t="s">
        <v>1592</v>
      </c>
      <c r="B606" s="3" t="s">
        <v>397</v>
      </c>
      <c r="C606" s="3">
        <v>22</v>
      </c>
      <c r="F606" s="3" t="s">
        <v>984</v>
      </c>
      <c r="H606" t="s">
        <v>984</v>
      </c>
    </row>
    <row r="607" spans="1:8" x14ac:dyDescent="0.3">
      <c r="A607" t="s">
        <v>1593</v>
      </c>
      <c r="B607" s="3" t="s">
        <v>838</v>
      </c>
      <c r="C607" s="3">
        <v>5</v>
      </c>
    </row>
    <row r="608" spans="1:8" x14ac:dyDescent="0.3">
      <c r="A608" t="s">
        <v>1594</v>
      </c>
      <c r="B608" s="3" t="s">
        <v>839</v>
      </c>
      <c r="C608" s="3">
        <v>1</v>
      </c>
    </row>
    <row r="609" spans="1:8" x14ac:dyDescent="0.3">
      <c r="A609" t="s">
        <v>1595</v>
      </c>
      <c r="B609" s="3" t="s">
        <v>777</v>
      </c>
      <c r="C609" s="3">
        <v>3</v>
      </c>
      <c r="D609" s="3" t="s">
        <v>984</v>
      </c>
      <c r="E609" s="3" t="s">
        <v>984</v>
      </c>
      <c r="F609" s="3" t="s">
        <v>984</v>
      </c>
    </row>
    <row r="610" spans="1:8" x14ac:dyDescent="0.3">
      <c r="A610" t="s">
        <v>1596</v>
      </c>
      <c r="B610" s="3" t="s">
        <v>738</v>
      </c>
      <c r="C610" s="3">
        <v>3</v>
      </c>
      <c r="F610" s="3" t="s">
        <v>984</v>
      </c>
    </row>
    <row r="611" spans="1:8" x14ac:dyDescent="0.3">
      <c r="A611" t="s">
        <v>1597</v>
      </c>
      <c r="B611" s="3" t="s">
        <v>738</v>
      </c>
      <c r="C611" s="3">
        <v>5</v>
      </c>
      <c r="F611" s="3" t="s">
        <v>984</v>
      </c>
    </row>
    <row r="612" spans="1:8" x14ac:dyDescent="0.3">
      <c r="A612" t="s">
        <v>1598</v>
      </c>
      <c r="B612" s="3" t="s">
        <v>603</v>
      </c>
      <c r="C612" s="3">
        <v>7</v>
      </c>
      <c r="F612" s="3" t="s">
        <v>984</v>
      </c>
    </row>
    <row r="613" spans="1:8" x14ac:dyDescent="0.3">
      <c r="A613" t="s">
        <v>1599</v>
      </c>
      <c r="B613" s="3" t="s">
        <v>778</v>
      </c>
      <c r="C613" s="3">
        <v>1</v>
      </c>
      <c r="D613" s="3" t="s">
        <v>984</v>
      </c>
      <c r="E613" s="3" t="s">
        <v>984</v>
      </c>
      <c r="F613" s="3" t="s">
        <v>984</v>
      </c>
      <c r="G613" t="s">
        <v>984</v>
      </c>
    </row>
    <row r="614" spans="1:8" x14ac:dyDescent="0.3">
      <c r="A614" t="s">
        <v>1600</v>
      </c>
      <c r="B614" s="3" t="s">
        <v>778</v>
      </c>
      <c r="C614" s="3">
        <v>2</v>
      </c>
      <c r="D614" s="3" t="s">
        <v>984</v>
      </c>
      <c r="E614" s="3" t="s">
        <v>984</v>
      </c>
      <c r="F614" s="3" t="s">
        <v>984</v>
      </c>
      <c r="G614" t="s">
        <v>984</v>
      </c>
    </row>
    <row r="615" spans="1:8" x14ac:dyDescent="0.3">
      <c r="A615" t="s">
        <v>1601</v>
      </c>
      <c r="B615" s="3" t="s">
        <v>778</v>
      </c>
      <c r="C615" s="3">
        <v>3</v>
      </c>
      <c r="D615" s="3" t="s">
        <v>984</v>
      </c>
      <c r="E615" s="3" t="s">
        <v>984</v>
      </c>
      <c r="F615" s="3" t="s">
        <v>984</v>
      </c>
      <c r="G615" t="s">
        <v>984</v>
      </c>
    </row>
    <row r="616" spans="1:8" x14ac:dyDescent="0.3">
      <c r="A616" t="s">
        <v>1602</v>
      </c>
      <c r="B616" s="3" t="s">
        <v>778</v>
      </c>
      <c r="C616" s="3">
        <v>5</v>
      </c>
      <c r="D616" s="3" t="s">
        <v>984</v>
      </c>
      <c r="E616" s="3" t="s">
        <v>984</v>
      </c>
      <c r="F616" s="3" t="s">
        <v>984</v>
      </c>
      <c r="G616" t="s">
        <v>984</v>
      </c>
    </row>
    <row r="617" spans="1:8" x14ac:dyDescent="0.3">
      <c r="A617" t="s">
        <v>1603</v>
      </c>
      <c r="B617" s="3" t="s">
        <v>778</v>
      </c>
      <c r="C617" s="3">
        <v>8</v>
      </c>
      <c r="D617" s="3" t="s">
        <v>984</v>
      </c>
      <c r="E617" s="3" t="s">
        <v>984</v>
      </c>
      <c r="F617" s="3" t="s">
        <v>984</v>
      </c>
      <c r="G617" t="s">
        <v>984</v>
      </c>
    </row>
    <row r="618" spans="1:8" x14ac:dyDescent="0.3">
      <c r="A618" t="s">
        <v>1604</v>
      </c>
      <c r="B618" s="3" t="s">
        <v>605</v>
      </c>
      <c r="C618" s="3">
        <v>2</v>
      </c>
    </row>
    <row r="619" spans="1:8" x14ac:dyDescent="0.3">
      <c r="A619" t="s">
        <v>1605</v>
      </c>
      <c r="B619" s="3" t="s">
        <v>840</v>
      </c>
      <c r="C619" s="3">
        <v>1</v>
      </c>
    </row>
    <row r="620" spans="1:8" x14ac:dyDescent="0.3">
      <c r="A620" t="s">
        <v>1606</v>
      </c>
      <c r="B620" s="3" t="s">
        <v>335</v>
      </c>
      <c r="C620" s="3">
        <v>1</v>
      </c>
    </row>
    <row r="621" spans="1:8" x14ac:dyDescent="0.3">
      <c r="A621" t="s">
        <v>1607</v>
      </c>
      <c r="B621" s="3" t="s">
        <v>799</v>
      </c>
      <c r="C621" s="3">
        <v>3</v>
      </c>
      <c r="E621" s="3" t="s">
        <v>984</v>
      </c>
      <c r="H621" t="s">
        <v>984</v>
      </c>
    </row>
    <row r="622" spans="1:8" x14ac:dyDescent="0.3">
      <c r="A622" t="s">
        <v>1608</v>
      </c>
      <c r="B622" s="3" t="s">
        <v>644</v>
      </c>
      <c r="C622" s="3">
        <v>3</v>
      </c>
      <c r="F622" s="3" t="s">
        <v>984</v>
      </c>
    </row>
    <row r="623" spans="1:8" x14ac:dyDescent="0.3">
      <c r="A623" t="s">
        <v>1609</v>
      </c>
      <c r="B623" s="3" t="s">
        <v>841</v>
      </c>
      <c r="C623" s="3">
        <v>1</v>
      </c>
      <c r="H623" t="s">
        <v>984</v>
      </c>
    </row>
    <row r="624" spans="1:8" x14ac:dyDescent="0.3">
      <c r="A624" t="s">
        <v>1610</v>
      </c>
      <c r="B624" s="3" t="s">
        <v>270</v>
      </c>
      <c r="C624" s="3">
        <v>2</v>
      </c>
    </row>
    <row r="625" spans="1:8" x14ac:dyDescent="0.3">
      <c r="A625" t="s">
        <v>1611</v>
      </c>
      <c r="B625" s="3" t="s">
        <v>842</v>
      </c>
      <c r="C625" s="3">
        <v>1</v>
      </c>
    </row>
    <row r="626" spans="1:8" x14ac:dyDescent="0.3">
      <c r="A626" t="s">
        <v>1612</v>
      </c>
      <c r="B626" s="3" t="s">
        <v>842</v>
      </c>
      <c r="C626" s="3">
        <v>2</v>
      </c>
    </row>
    <row r="627" spans="1:8" x14ac:dyDescent="0.3">
      <c r="A627" t="s">
        <v>1613</v>
      </c>
      <c r="B627" s="3" t="s">
        <v>974</v>
      </c>
      <c r="C627" s="3">
        <v>1</v>
      </c>
      <c r="F627" s="3" t="s">
        <v>984</v>
      </c>
    </row>
    <row r="628" spans="1:8" x14ac:dyDescent="0.3">
      <c r="A628" t="s">
        <v>1614</v>
      </c>
      <c r="B628" s="3" t="s">
        <v>974</v>
      </c>
      <c r="C628" s="3">
        <v>12</v>
      </c>
      <c r="F628" s="3" t="s">
        <v>984</v>
      </c>
    </row>
    <row r="629" spans="1:8" x14ac:dyDescent="0.3">
      <c r="A629" t="s">
        <v>1615</v>
      </c>
      <c r="B629" s="3" t="s">
        <v>974</v>
      </c>
      <c r="C629" s="3">
        <v>14</v>
      </c>
      <c r="F629" s="3" t="s">
        <v>984</v>
      </c>
    </row>
    <row r="630" spans="1:8" x14ac:dyDescent="0.3">
      <c r="A630" t="s">
        <v>1616</v>
      </c>
      <c r="B630" s="3" t="s">
        <v>259</v>
      </c>
      <c r="C630" s="3">
        <v>2</v>
      </c>
    </row>
    <row r="631" spans="1:8" x14ac:dyDescent="0.3">
      <c r="A631" t="s">
        <v>1617</v>
      </c>
      <c r="B631" s="3" t="s">
        <v>800</v>
      </c>
      <c r="C631" s="3">
        <v>5</v>
      </c>
      <c r="E631" s="3" t="s">
        <v>984</v>
      </c>
      <c r="H631" t="s">
        <v>984</v>
      </c>
    </row>
    <row r="632" spans="1:8" x14ac:dyDescent="0.3">
      <c r="A632" t="s">
        <v>1618</v>
      </c>
      <c r="B632" s="3" t="s">
        <v>449</v>
      </c>
      <c r="C632" s="3">
        <v>3</v>
      </c>
      <c r="F632" s="3" t="s">
        <v>984</v>
      </c>
    </row>
    <row r="633" spans="1:8" x14ac:dyDescent="0.3">
      <c r="A633" t="s">
        <v>1619</v>
      </c>
      <c r="B633" s="3" t="s">
        <v>408</v>
      </c>
      <c r="C633" s="3">
        <v>1</v>
      </c>
    </row>
    <row r="634" spans="1:8" x14ac:dyDescent="0.3">
      <c r="A634" t="s">
        <v>1620</v>
      </c>
      <c r="B634" s="3" t="s">
        <v>669</v>
      </c>
      <c r="C634" s="3">
        <v>4</v>
      </c>
      <c r="F634" s="3" t="s">
        <v>984</v>
      </c>
    </row>
    <row r="635" spans="1:8" x14ac:dyDescent="0.3">
      <c r="A635" t="s">
        <v>1621</v>
      </c>
      <c r="B635" s="3" t="s">
        <v>587</v>
      </c>
      <c r="C635" s="3">
        <v>1</v>
      </c>
    </row>
    <row r="636" spans="1:8" x14ac:dyDescent="0.3">
      <c r="A636" t="s">
        <v>1622</v>
      </c>
      <c r="B636" s="3" t="s">
        <v>388</v>
      </c>
      <c r="C636" s="3">
        <v>3</v>
      </c>
    </row>
    <row r="637" spans="1:8" x14ac:dyDescent="0.3">
      <c r="A637" t="s">
        <v>1623</v>
      </c>
      <c r="B637" s="3" t="s">
        <v>975</v>
      </c>
      <c r="C637" s="3">
        <v>3</v>
      </c>
      <c r="F637" s="3" t="s">
        <v>984</v>
      </c>
    </row>
    <row r="638" spans="1:8" x14ac:dyDescent="0.3">
      <c r="A638" t="s">
        <v>1624</v>
      </c>
      <c r="B638" s="3" t="s">
        <v>626</v>
      </c>
      <c r="C638" s="3">
        <v>2</v>
      </c>
      <c r="F638" s="3" t="s">
        <v>984</v>
      </c>
      <c r="G638" t="s">
        <v>984</v>
      </c>
    </row>
    <row r="639" spans="1:8" x14ac:dyDescent="0.3">
      <c r="A639" t="s">
        <v>1625</v>
      </c>
      <c r="B639" s="3" t="s">
        <v>626</v>
      </c>
      <c r="C639" s="3">
        <v>3</v>
      </c>
      <c r="F639" s="3" t="s">
        <v>984</v>
      </c>
      <c r="G639" t="s">
        <v>984</v>
      </c>
    </row>
    <row r="640" spans="1:8" x14ac:dyDescent="0.3">
      <c r="A640" t="s">
        <v>1626</v>
      </c>
      <c r="B640" s="3" t="s">
        <v>626</v>
      </c>
      <c r="C640" s="3">
        <v>7</v>
      </c>
      <c r="F640" s="3" t="s">
        <v>984</v>
      </c>
      <c r="G640" t="s">
        <v>984</v>
      </c>
    </row>
    <row r="641" spans="1:8" x14ac:dyDescent="0.3">
      <c r="A641" t="s">
        <v>1627</v>
      </c>
      <c r="B641" s="3" t="s">
        <v>626</v>
      </c>
      <c r="C641" s="3">
        <v>9</v>
      </c>
      <c r="F641" s="3" t="s">
        <v>984</v>
      </c>
      <c r="G641" t="s">
        <v>984</v>
      </c>
    </row>
    <row r="642" spans="1:8" x14ac:dyDescent="0.3">
      <c r="A642" t="s">
        <v>1628</v>
      </c>
      <c r="B642" s="3" t="s">
        <v>256</v>
      </c>
      <c r="C642" s="3">
        <v>2</v>
      </c>
      <c r="H642" t="s">
        <v>984</v>
      </c>
    </row>
    <row r="643" spans="1:8" x14ac:dyDescent="0.3">
      <c r="A643" t="s">
        <v>1629</v>
      </c>
      <c r="B643" s="3" t="s">
        <v>843</v>
      </c>
      <c r="C643" s="3">
        <v>2</v>
      </c>
    </row>
    <row r="644" spans="1:8" x14ac:dyDescent="0.3">
      <c r="A644" t="s">
        <v>1630</v>
      </c>
      <c r="B644" s="3" t="s">
        <v>474</v>
      </c>
      <c r="C644" s="3">
        <v>9</v>
      </c>
    </row>
    <row r="645" spans="1:8" x14ac:dyDescent="0.3">
      <c r="A645" t="s">
        <v>1631</v>
      </c>
      <c r="B645" s="3" t="s">
        <v>474</v>
      </c>
      <c r="C645" s="3">
        <v>15</v>
      </c>
    </row>
    <row r="646" spans="1:8" x14ac:dyDescent="0.3">
      <c r="A646" t="s">
        <v>1632</v>
      </c>
      <c r="B646" s="3" t="s">
        <v>474</v>
      </c>
      <c r="C646" s="3">
        <v>18</v>
      </c>
    </row>
    <row r="647" spans="1:8" x14ac:dyDescent="0.3">
      <c r="A647" t="s">
        <v>1633</v>
      </c>
      <c r="B647" s="3" t="s">
        <v>437</v>
      </c>
      <c r="C647" s="3">
        <v>1</v>
      </c>
    </row>
    <row r="648" spans="1:8" x14ac:dyDescent="0.3">
      <c r="A648" t="s">
        <v>1634</v>
      </c>
      <c r="B648" s="3" t="s">
        <v>296</v>
      </c>
      <c r="C648" s="3">
        <v>3</v>
      </c>
    </row>
    <row r="649" spans="1:8" x14ac:dyDescent="0.3">
      <c r="A649" t="s">
        <v>1635</v>
      </c>
      <c r="B649" s="3" t="s">
        <v>976</v>
      </c>
      <c r="C649" s="3">
        <v>2</v>
      </c>
      <c r="F649" s="3" t="s">
        <v>984</v>
      </c>
    </row>
    <row r="650" spans="1:8" x14ac:dyDescent="0.3">
      <c r="A650" t="s">
        <v>1636</v>
      </c>
      <c r="B650" s="3" t="s">
        <v>976</v>
      </c>
      <c r="C650" s="3">
        <v>4</v>
      </c>
      <c r="F650" s="3" t="s">
        <v>984</v>
      </c>
    </row>
    <row r="651" spans="1:8" x14ac:dyDescent="0.3">
      <c r="A651" t="s">
        <v>1637</v>
      </c>
      <c r="B651" s="3" t="s">
        <v>78</v>
      </c>
      <c r="C651" s="3">
        <v>2</v>
      </c>
      <c r="D651" s="3" t="s">
        <v>984</v>
      </c>
      <c r="E651" s="3" t="s">
        <v>984</v>
      </c>
      <c r="G651" t="s">
        <v>984</v>
      </c>
      <c r="H651" t="s">
        <v>984</v>
      </c>
    </row>
    <row r="652" spans="1:8" x14ac:dyDescent="0.3">
      <c r="A652" t="s">
        <v>1638</v>
      </c>
      <c r="B652" s="3" t="s">
        <v>35</v>
      </c>
      <c r="C652" s="3">
        <v>2</v>
      </c>
    </row>
    <row r="653" spans="1:8" x14ac:dyDescent="0.3">
      <c r="A653" t="s">
        <v>1639</v>
      </c>
      <c r="B653" s="3" t="s">
        <v>801</v>
      </c>
      <c r="C653" s="3">
        <v>10</v>
      </c>
      <c r="E653" s="3" t="s">
        <v>984</v>
      </c>
      <c r="F653" s="3" t="s">
        <v>984</v>
      </c>
      <c r="H653" t="s">
        <v>984</v>
      </c>
    </row>
    <row r="654" spans="1:8" x14ac:dyDescent="0.3">
      <c r="A654" t="s">
        <v>1640</v>
      </c>
      <c r="B654" s="3" t="s">
        <v>535</v>
      </c>
      <c r="C654" s="3">
        <v>2</v>
      </c>
      <c r="H654" t="s">
        <v>984</v>
      </c>
    </row>
    <row r="655" spans="1:8" x14ac:dyDescent="0.3">
      <c r="A655" t="s">
        <v>1641</v>
      </c>
      <c r="B655" s="3" t="s">
        <v>844</v>
      </c>
      <c r="C655" s="3">
        <v>1</v>
      </c>
    </row>
    <row r="656" spans="1:8" x14ac:dyDescent="0.3">
      <c r="A656" t="s">
        <v>1642</v>
      </c>
      <c r="B656" s="3" t="s">
        <v>977</v>
      </c>
      <c r="C656" s="3">
        <v>4</v>
      </c>
      <c r="F656" s="3" t="s">
        <v>984</v>
      </c>
    </row>
    <row r="657" spans="1:6" x14ac:dyDescent="0.3">
      <c r="A657" t="s">
        <v>1643</v>
      </c>
      <c r="B657" s="3" t="s">
        <v>978</v>
      </c>
      <c r="C657" s="3">
        <v>13</v>
      </c>
      <c r="F657" s="3" t="s">
        <v>984</v>
      </c>
    </row>
    <row r="658" spans="1:6" x14ac:dyDescent="0.3">
      <c r="A658" t="s">
        <v>1644</v>
      </c>
      <c r="B658" s="3" t="s">
        <v>978</v>
      </c>
      <c r="C658" s="3">
        <v>14</v>
      </c>
      <c r="F658" s="3" t="s">
        <v>984</v>
      </c>
    </row>
    <row r="659" spans="1:6" x14ac:dyDescent="0.3">
      <c r="A659" t="s">
        <v>1645</v>
      </c>
      <c r="B659" s="3" t="s">
        <v>630</v>
      </c>
      <c r="C659" s="3">
        <v>1</v>
      </c>
    </row>
    <row r="660" spans="1:6" x14ac:dyDescent="0.3">
      <c r="A660" t="s">
        <v>1646</v>
      </c>
      <c r="B660" s="3" t="s">
        <v>685</v>
      </c>
      <c r="C660" s="3">
        <v>1</v>
      </c>
    </row>
    <row r="661" spans="1:6" x14ac:dyDescent="0.3">
      <c r="A661" t="s">
        <v>1647</v>
      </c>
      <c r="B661" s="3" t="s">
        <v>979</v>
      </c>
      <c r="C661" s="3">
        <v>2</v>
      </c>
      <c r="F661" s="3" t="s">
        <v>984</v>
      </c>
    </row>
    <row r="662" spans="1:6" x14ac:dyDescent="0.3">
      <c r="A662" t="s">
        <v>1648</v>
      </c>
      <c r="B662" s="3" t="s">
        <v>845</v>
      </c>
      <c r="C662" s="3">
        <v>1</v>
      </c>
    </row>
    <row r="663" spans="1:6" x14ac:dyDescent="0.3">
      <c r="A663" t="s">
        <v>1649</v>
      </c>
      <c r="B663" s="3" t="s">
        <v>465</v>
      </c>
      <c r="C663" s="3">
        <v>4</v>
      </c>
      <c r="E663" s="3" t="s">
        <v>984</v>
      </c>
    </row>
    <row r="664" spans="1:6" x14ac:dyDescent="0.3">
      <c r="A664" t="s">
        <v>1650</v>
      </c>
      <c r="B664" s="3" t="s">
        <v>632</v>
      </c>
      <c r="C664" s="3">
        <v>3</v>
      </c>
    </row>
    <row r="665" spans="1:6" x14ac:dyDescent="0.3">
      <c r="A665" t="s">
        <v>1651</v>
      </c>
      <c r="B665" s="3" t="s">
        <v>981</v>
      </c>
      <c r="C665" s="3">
        <v>2</v>
      </c>
      <c r="F665" s="3" t="s">
        <v>984</v>
      </c>
    </row>
    <row r="666" spans="1:6" x14ac:dyDescent="0.3">
      <c r="A666" t="s">
        <v>1652</v>
      </c>
      <c r="B666" s="3" t="s">
        <v>87</v>
      </c>
      <c r="C666" s="3">
        <v>5</v>
      </c>
      <c r="D666" s="3" t="s">
        <v>984</v>
      </c>
      <c r="E666" s="3" t="s">
        <v>984</v>
      </c>
    </row>
    <row r="667" spans="1:6" x14ac:dyDescent="0.3">
      <c r="A667" t="s">
        <v>1653</v>
      </c>
      <c r="B667" s="3" t="s">
        <v>29</v>
      </c>
      <c r="C667" s="3">
        <v>2</v>
      </c>
      <c r="F667" s="3" t="s">
        <v>984</v>
      </c>
    </row>
    <row r="668" spans="1:6" x14ac:dyDescent="0.3">
      <c r="A668" t="s">
        <v>1654</v>
      </c>
      <c r="B668" s="3" t="s">
        <v>29</v>
      </c>
      <c r="C668" s="3">
        <v>3</v>
      </c>
      <c r="F668" s="3" t="s">
        <v>984</v>
      </c>
    </row>
    <row r="669" spans="1:6" x14ac:dyDescent="0.3">
      <c r="A669" t="s">
        <v>1655</v>
      </c>
      <c r="B669" s="3" t="s">
        <v>29</v>
      </c>
      <c r="C669" s="3">
        <v>5</v>
      </c>
      <c r="F669" s="3" t="s">
        <v>984</v>
      </c>
    </row>
    <row r="670" spans="1:6" x14ac:dyDescent="0.3">
      <c r="A670" t="s">
        <v>1656</v>
      </c>
      <c r="B670" s="3" t="s">
        <v>29</v>
      </c>
      <c r="C670" s="3">
        <v>16</v>
      </c>
      <c r="F670" s="3" t="s">
        <v>984</v>
      </c>
    </row>
    <row r="671" spans="1:6" x14ac:dyDescent="0.3">
      <c r="A671" t="s">
        <v>1657</v>
      </c>
      <c r="B671" s="3" t="s">
        <v>320</v>
      </c>
      <c r="C671" s="3">
        <v>9</v>
      </c>
      <c r="D671" s="3" t="s">
        <v>984</v>
      </c>
    </row>
    <row r="672" spans="1:6" x14ac:dyDescent="0.3">
      <c r="A672" t="s">
        <v>1658</v>
      </c>
      <c r="B672" s="3" t="s">
        <v>982</v>
      </c>
      <c r="C672" s="3">
        <v>1</v>
      </c>
      <c r="F672" s="3" t="s">
        <v>984</v>
      </c>
    </row>
    <row r="673" spans="1:8" x14ac:dyDescent="0.3">
      <c r="A673" t="s">
        <v>1659</v>
      </c>
      <c r="B673" s="3" t="s">
        <v>561</v>
      </c>
      <c r="C673" s="3">
        <v>2</v>
      </c>
    </row>
    <row r="674" spans="1:8" x14ac:dyDescent="0.3">
      <c r="A674" t="s">
        <v>1660</v>
      </c>
      <c r="B674" s="3" t="s">
        <v>642</v>
      </c>
      <c r="C674" s="3">
        <v>2</v>
      </c>
      <c r="H674" t="s">
        <v>984</v>
      </c>
    </row>
    <row r="675" spans="1:8" x14ac:dyDescent="0.3">
      <c r="A675" t="s">
        <v>1661</v>
      </c>
      <c r="B675" s="3" t="s">
        <v>642</v>
      </c>
      <c r="C675" s="3">
        <v>12</v>
      </c>
      <c r="H675" t="s">
        <v>984</v>
      </c>
    </row>
    <row r="676" spans="1:8" x14ac:dyDescent="0.3">
      <c r="A676" t="s">
        <v>1662</v>
      </c>
      <c r="B676" s="3" t="s">
        <v>652</v>
      </c>
      <c r="C676" s="3">
        <v>1</v>
      </c>
      <c r="F676" s="3" t="s">
        <v>984</v>
      </c>
    </row>
    <row r="677" spans="1:8" x14ac:dyDescent="0.3">
      <c r="A677" t="s">
        <v>1663</v>
      </c>
      <c r="B677" s="3" t="s">
        <v>652</v>
      </c>
      <c r="C677" s="3">
        <v>6</v>
      </c>
      <c r="F677" s="3" t="s">
        <v>984</v>
      </c>
    </row>
    <row r="678" spans="1:8" x14ac:dyDescent="0.3">
      <c r="A678" t="s">
        <v>1664</v>
      </c>
      <c r="B678" s="3" t="s">
        <v>847</v>
      </c>
      <c r="C678" s="3">
        <v>9</v>
      </c>
      <c r="H678" t="s">
        <v>984</v>
      </c>
    </row>
    <row r="679" spans="1:8" x14ac:dyDescent="0.3">
      <c r="A679" t="s">
        <v>1665</v>
      </c>
      <c r="B679" s="3" t="s">
        <v>848</v>
      </c>
      <c r="C679" s="3">
        <v>4</v>
      </c>
    </row>
    <row r="680" spans="1:8" x14ac:dyDescent="0.3">
      <c r="A680" t="s">
        <v>1666</v>
      </c>
      <c r="B680" s="3" t="s">
        <v>848</v>
      </c>
      <c r="C680" s="3">
        <v>6</v>
      </c>
    </row>
    <row r="681" spans="1:8" x14ac:dyDescent="0.3">
      <c r="A681" t="s">
        <v>1667</v>
      </c>
      <c r="B681" s="3" t="s">
        <v>504</v>
      </c>
      <c r="C681" s="3">
        <v>1</v>
      </c>
    </row>
    <row r="682" spans="1:8" x14ac:dyDescent="0.3">
      <c r="A682" t="s">
        <v>1668</v>
      </c>
      <c r="B682" s="3" t="s">
        <v>849</v>
      </c>
      <c r="C682" s="3">
        <v>2</v>
      </c>
    </row>
    <row r="683" spans="1:8" x14ac:dyDescent="0.3">
      <c r="A683" t="s">
        <v>1669</v>
      </c>
      <c r="B683" s="3" t="s">
        <v>595</v>
      </c>
      <c r="C683" s="3">
        <v>4</v>
      </c>
      <c r="F683" s="3" t="s">
        <v>984</v>
      </c>
      <c r="H683" t="s">
        <v>984</v>
      </c>
    </row>
    <row r="684" spans="1:8" x14ac:dyDescent="0.3">
      <c r="A684" t="s">
        <v>1670</v>
      </c>
      <c r="B684" s="3" t="s">
        <v>584</v>
      </c>
      <c r="C684" s="3">
        <v>1</v>
      </c>
      <c r="F684" s="3" t="s">
        <v>984</v>
      </c>
    </row>
    <row r="685" spans="1:8" x14ac:dyDescent="0.3">
      <c r="A685" t="s">
        <v>1671</v>
      </c>
      <c r="B685" s="3" t="s">
        <v>850</v>
      </c>
      <c r="C685" s="3">
        <v>2</v>
      </c>
    </row>
    <row r="686" spans="1:8" x14ac:dyDescent="0.3">
      <c r="A686" t="s">
        <v>1672</v>
      </c>
      <c r="B686" s="3" t="s">
        <v>983</v>
      </c>
      <c r="C686" s="3">
        <v>7</v>
      </c>
      <c r="F686" s="3" t="s">
        <v>984</v>
      </c>
      <c r="G686" t="s">
        <v>984</v>
      </c>
    </row>
    <row r="687" spans="1:8" x14ac:dyDescent="0.3">
      <c r="A687" t="s">
        <v>1673</v>
      </c>
      <c r="B687" s="3" t="s">
        <v>851</v>
      </c>
      <c r="C687" s="3">
        <v>1</v>
      </c>
      <c r="H687" t="s">
        <v>984</v>
      </c>
    </row>
    <row r="688" spans="1:8" x14ac:dyDescent="0.3">
      <c r="A688" t="s">
        <v>1674</v>
      </c>
      <c r="B688" s="3" t="s">
        <v>757</v>
      </c>
      <c r="C688" s="3">
        <v>1</v>
      </c>
      <c r="F688" s="3" t="s">
        <v>984</v>
      </c>
      <c r="H688" t="s">
        <v>984</v>
      </c>
    </row>
    <row r="689" spans="1:8" x14ac:dyDescent="0.3">
      <c r="A689" t="s">
        <v>1675</v>
      </c>
      <c r="B689" s="3" t="s">
        <v>687</v>
      </c>
      <c r="C689" s="3">
        <v>1</v>
      </c>
      <c r="H689" t="s">
        <v>984</v>
      </c>
    </row>
    <row r="690" spans="1:8" x14ac:dyDescent="0.3">
      <c r="A690" t="s">
        <v>1676</v>
      </c>
      <c r="B690" s="3" t="s">
        <v>687</v>
      </c>
      <c r="C690" s="3">
        <v>2</v>
      </c>
      <c r="H690" t="s">
        <v>984</v>
      </c>
    </row>
    <row r="691" spans="1:8" x14ac:dyDescent="0.3">
      <c r="A691" t="s">
        <v>1677</v>
      </c>
      <c r="B691" s="3" t="s">
        <v>350</v>
      </c>
      <c r="C691" s="3">
        <v>1</v>
      </c>
    </row>
    <row r="692" spans="1:8" x14ac:dyDescent="0.3">
      <c r="A692" t="s">
        <v>1678</v>
      </c>
      <c r="B692" s="3" t="s">
        <v>566</v>
      </c>
      <c r="C692" s="3">
        <v>1</v>
      </c>
    </row>
    <row r="693" spans="1:8" x14ac:dyDescent="0.3">
      <c r="A693" t="s">
        <v>1679</v>
      </c>
      <c r="B693" s="3" t="s">
        <v>402</v>
      </c>
      <c r="C693" s="3">
        <v>1</v>
      </c>
    </row>
    <row r="694" spans="1:8" x14ac:dyDescent="0.3">
      <c r="A694" t="s">
        <v>1680</v>
      </c>
      <c r="B694" s="3" t="s">
        <v>852</v>
      </c>
      <c r="C694" s="3">
        <v>1</v>
      </c>
    </row>
    <row r="695" spans="1:8" x14ac:dyDescent="0.3">
      <c r="A695" t="s">
        <v>1710</v>
      </c>
      <c r="B695" s="3" t="s">
        <v>1016</v>
      </c>
      <c r="C695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4"/>
  <sheetViews>
    <sheetView tabSelected="1" workbookViewId="0">
      <selection sqref="A1:A1048576"/>
    </sheetView>
  </sheetViews>
  <sheetFormatPr defaultRowHeight="14.4" x14ac:dyDescent="0.3"/>
  <cols>
    <col min="1" max="1" width="14.21875" style="3" bestFit="1" customWidth="1"/>
    <col min="2" max="2" width="15.77734375" customWidth="1"/>
  </cols>
  <sheetData>
    <row r="1" spans="1:2" x14ac:dyDescent="0.3">
      <c r="A1" s="1" t="s">
        <v>0</v>
      </c>
      <c r="B1" s="2" t="s">
        <v>1714</v>
      </c>
    </row>
    <row r="2" spans="1:2" x14ac:dyDescent="0.3">
      <c r="A2" s="3" t="s">
        <v>802</v>
      </c>
    </row>
    <row r="3" spans="1:2" x14ac:dyDescent="0.3">
      <c r="A3" s="3" t="s">
        <v>804</v>
      </c>
    </row>
    <row r="4" spans="1:2" x14ac:dyDescent="0.3">
      <c r="A4" s="3" t="s">
        <v>418</v>
      </c>
    </row>
    <row r="5" spans="1:2" x14ac:dyDescent="0.3">
      <c r="A5" s="3" t="s">
        <v>726</v>
      </c>
      <c r="B5" t="s">
        <v>984</v>
      </c>
    </row>
    <row r="6" spans="1:2" x14ac:dyDescent="0.3">
      <c r="A6" s="3" t="s">
        <v>917</v>
      </c>
    </row>
    <row r="7" spans="1:2" x14ac:dyDescent="0.3">
      <c r="A7" s="3" t="s">
        <v>459</v>
      </c>
      <c r="B7" t="s">
        <v>984</v>
      </c>
    </row>
    <row r="8" spans="1:2" x14ac:dyDescent="0.3">
      <c r="A8" s="3" t="s">
        <v>540</v>
      </c>
      <c r="B8" t="s">
        <v>984</v>
      </c>
    </row>
    <row r="9" spans="1:2" x14ac:dyDescent="0.3">
      <c r="A9" s="3" t="s">
        <v>462</v>
      </c>
    </row>
    <row r="10" spans="1:2" x14ac:dyDescent="0.3">
      <c r="A10" s="3" t="s">
        <v>169</v>
      </c>
      <c r="B10" t="s">
        <v>984</v>
      </c>
    </row>
    <row r="11" spans="1:2" x14ac:dyDescent="0.3">
      <c r="A11" s="3" t="s">
        <v>123</v>
      </c>
    </row>
    <row r="12" spans="1:2" x14ac:dyDescent="0.3">
      <c r="A12" s="3" t="s">
        <v>805</v>
      </c>
    </row>
    <row r="13" spans="1:2" x14ac:dyDescent="0.3">
      <c r="A13" s="3" t="s">
        <v>807</v>
      </c>
      <c r="B13" t="s">
        <v>984</v>
      </c>
    </row>
    <row r="14" spans="1:2" x14ac:dyDescent="0.3">
      <c r="A14" s="3" t="s">
        <v>760</v>
      </c>
    </row>
    <row r="15" spans="1:2" x14ac:dyDescent="0.3">
      <c r="A15" s="3" t="s">
        <v>411</v>
      </c>
      <c r="B15" t="s">
        <v>984</v>
      </c>
    </row>
    <row r="16" spans="1:2" x14ac:dyDescent="0.3">
      <c r="A16" s="3" t="s">
        <v>488</v>
      </c>
      <c r="B16" t="s">
        <v>984</v>
      </c>
    </row>
    <row r="17" spans="1:2" x14ac:dyDescent="0.3">
      <c r="A17" s="3" t="s">
        <v>918</v>
      </c>
    </row>
    <row r="18" spans="1:2" x14ac:dyDescent="0.3">
      <c r="A18" s="3" t="s">
        <v>919</v>
      </c>
    </row>
    <row r="19" spans="1:2" x14ac:dyDescent="0.3">
      <c r="A19" s="3" t="s">
        <v>452</v>
      </c>
      <c r="B19" t="s">
        <v>984</v>
      </c>
    </row>
    <row r="20" spans="1:2" x14ac:dyDescent="0.3">
      <c r="A20" s="3" t="s">
        <v>81</v>
      </c>
    </row>
    <row r="21" spans="1:2" x14ac:dyDescent="0.3">
      <c r="A21" s="3" t="s">
        <v>84</v>
      </c>
    </row>
    <row r="22" spans="1:2" x14ac:dyDescent="0.3">
      <c r="A22" s="3" t="s">
        <v>223</v>
      </c>
    </row>
    <row r="23" spans="1:2" x14ac:dyDescent="0.3">
      <c r="A23" s="3" t="s">
        <v>373</v>
      </c>
    </row>
    <row r="24" spans="1:2" x14ac:dyDescent="0.3">
      <c r="A24" s="3" t="s">
        <v>435</v>
      </c>
      <c r="B24" t="s">
        <v>984</v>
      </c>
    </row>
    <row r="25" spans="1:2" x14ac:dyDescent="0.3">
      <c r="A25" s="3" t="s">
        <v>405</v>
      </c>
    </row>
    <row r="26" spans="1:2" x14ac:dyDescent="0.3">
      <c r="A26" s="3" t="s">
        <v>697</v>
      </c>
    </row>
    <row r="27" spans="1:2" x14ac:dyDescent="0.3">
      <c r="A27" s="3" t="s">
        <v>93</v>
      </c>
      <c r="B27" t="s">
        <v>984</v>
      </c>
    </row>
    <row r="28" spans="1:2" x14ac:dyDescent="0.3">
      <c r="A28" s="3" t="s">
        <v>920</v>
      </c>
    </row>
    <row r="29" spans="1:2" x14ac:dyDescent="0.3">
      <c r="A29" s="3" t="s">
        <v>921</v>
      </c>
    </row>
    <row r="30" spans="1:2" x14ac:dyDescent="0.3">
      <c r="A30" s="3" t="s">
        <v>666</v>
      </c>
      <c r="B30" t="s">
        <v>984</v>
      </c>
    </row>
    <row r="31" spans="1:2" x14ac:dyDescent="0.3">
      <c r="A31" s="3" t="s">
        <v>675</v>
      </c>
    </row>
    <row r="32" spans="1:2" x14ac:dyDescent="0.3">
      <c r="A32" s="3" t="s">
        <v>783</v>
      </c>
      <c r="B32" t="s">
        <v>984</v>
      </c>
    </row>
    <row r="33" spans="1:1" x14ac:dyDescent="0.3">
      <c r="A33" s="3" t="s">
        <v>506</v>
      </c>
    </row>
    <row r="34" spans="1:1" x14ac:dyDescent="0.3">
      <c r="A34" s="3" t="s">
        <v>293</v>
      </c>
    </row>
    <row r="35" spans="1:1" x14ac:dyDescent="0.3">
      <c r="A35" s="3" t="s">
        <v>756</v>
      </c>
    </row>
    <row r="36" spans="1:1" x14ac:dyDescent="0.3">
      <c r="A36" s="3" t="s">
        <v>809</v>
      </c>
    </row>
    <row r="37" spans="1:1" x14ac:dyDescent="0.3">
      <c r="A37" s="3" t="s">
        <v>811</v>
      </c>
    </row>
    <row r="38" spans="1:1" x14ac:dyDescent="0.3">
      <c r="A38" s="3" t="s">
        <v>923</v>
      </c>
    </row>
    <row r="39" spans="1:1" x14ac:dyDescent="0.3">
      <c r="A39" s="3" t="s">
        <v>812</v>
      </c>
    </row>
    <row r="40" spans="1:1" x14ac:dyDescent="0.3">
      <c r="A40" s="3" t="s">
        <v>680</v>
      </c>
    </row>
    <row r="41" spans="1:1" x14ac:dyDescent="0.3">
      <c r="A41" s="3" t="s">
        <v>813</v>
      </c>
    </row>
    <row r="42" spans="1:1" x14ac:dyDescent="0.3">
      <c r="A42" s="3" t="s">
        <v>814</v>
      </c>
    </row>
    <row r="43" spans="1:1" x14ac:dyDescent="0.3">
      <c r="A43" s="3" t="s">
        <v>620</v>
      </c>
    </row>
    <row r="44" spans="1:1" x14ac:dyDescent="0.3">
      <c r="A44" s="3" t="s">
        <v>265</v>
      </c>
    </row>
    <row r="45" spans="1:1" x14ac:dyDescent="0.3">
      <c r="A45" s="3" t="s">
        <v>415</v>
      </c>
    </row>
    <row r="46" spans="1:1" x14ac:dyDescent="0.3">
      <c r="A46" s="3" t="s">
        <v>815</v>
      </c>
    </row>
    <row r="47" spans="1:1" x14ac:dyDescent="0.3">
      <c r="A47" s="3" t="s">
        <v>682</v>
      </c>
    </row>
    <row r="48" spans="1:1" x14ac:dyDescent="0.3">
      <c r="A48" s="3" t="s">
        <v>638</v>
      </c>
    </row>
    <row r="49" spans="1:2" x14ac:dyDescent="0.3">
      <c r="A49" s="3" t="s">
        <v>784</v>
      </c>
      <c r="B49" t="s">
        <v>984</v>
      </c>
    </row>
    <row r="50" spans="1:2" x14ac:dyDescent="0.3">
      <c r="A50" s="3" t="s">
        <v>699</v>
      </c>
    </row>
    <row r="51" spans="1:2" x14ac:dyDescent="0.3">
      <c r="A51" s="3" t="s">
        <v>272</v>
      </c>
      <c r="B51" t="s">
        <v>984</v>
      </c>
    </row>
    <row r="52" spans="1:2" x14ac:dyDescent="0.3">
      <c r="A52" s="3" t="s">
        <v>391</v>
      </c>
      <c r="B52" t="s">
        <v>984</v>
      </c>
    </row>
    <row r="53" spans="1:2" x14ac:dyDescent="0.3">
      <c r="A53" s="3" t="s">
        <v>785</v>
      </c>
      <c r="B53" t="s">
        <v>984</v>
      </c>
    </row>
    <row r="54" spans="1:2" x14ac:dyDescent="0.3">
      <c r="A54" s="3" t="s">
        <v>767</v>
      </c>
      <c r="B54" t="s">
        <v>984</v>
      </c>
    </row>
    <row r="55" spans="1:2" x14ac:dyDescent="0.3">
      <c r="A55" s="3" t="s">
        <v>344</v>
      </c>
      <c r="B55" t="s">
        <v>984</v>
      </c>
    </row>
    <row r="56" spans="1:2" x14ac:dyDescent="0.3">
      <c r="A56" s="3" t="s">
        <v>816</v>
      </c>
    </row>
    <row r="57" spans="1:2" x14ac:dyDescent="0.3">
      <c r="A57" s="3" t="s">
        <v>171</v>
      </c>
      <c r="B57" t="s">
        <v>984</v>
      </c>
    </row>
    <row r="58" spans="1:2" x14ac:dyDescent="0.3">
      <c r="A58" s="3" t="s">
        <v>817</v>
      </c>
      <c r="B58" t="s">
        <v>984</v>
      </c>
    </row>
    <row r="59" spans="1:2" x14ac:dyDescent="0.3">
      <c r="A59" s="3" t="s">
        <v>447</v>
      </c>
    </row>
    <row r="60" spans="1:2" x14ac:dyDescent="0.3">
      <c r="A60" s="3" t="s">
        <v>494</v>
      </c>
      <c r="B60" t="s">
        <v>984</v>
      </c>
    </row>
    <row r="61" spans="1:2" x14ac:dyDescent="0.3">
      <c r="A61" s="3" t="s">
        <v>924</v>
      </c>
      <c r="B61" t="s">
        <v>984</v>
      </c>
    </row>
    <row r="62" spans="1:2" x14ac:dyDescent="0.3">
      <c r="A62" s="3" t="s">
        <v>526</v>
      </c>
    </row>
    <row r="63" spans="1:2" x14ac:dyDescent="0.3">
      <c r="A63" s="3" t="s">
        <v>442</v>
      </c>
      <c r="B63" t="s">
        <v>984</v>
      </c>
    </row>
    <row r="64" spans="1:2" x14ac:dyDescent="0.3">
      <c r="A64" s="3" t="s">
        <v>379</v>
      </c>
      <c r="B64" t="s">
        <v>984</v>
      </c>
    </row>
    <row r="65" spans="1:2" x14ac:dyDescent="0.3">
      <c r="A65" s="3" t="s">
        <v>684</v>
      </c>
      <c r="B65" t="s">
        <v>984</v>
      </c>
    </row>
    <row r="66" spans="1:2" x14ac:dyDescent="0.3">
      <c r="A66" s="3" t="s">
        <v>491</v>
      </c>
    </row>
    <row r="67" spans="1:2" x14ac:dyDescent="0.3">
      <c r="A67" s="3" t="s">
        <v>818</v>
      </c>
    </row>
    <row r="68" spans="1:2" x14ac:dyDescent="0.3">
      <c r="A68" s="3" t="s">
        <v>819</v>
      </c>
    </row>
    <row r="69" spans="1:2" x14ac:dyDescent="0.3">
      <c r="A69" s="3" t="s">
        <v>820</v>
      </c>
    </row>
    <row r="70" spans="1:2" x14ac:dyDescent="0.3">
      <c r="A70" s="3" t="s">
        <v>762</v>
      </c>
    </row>
    <row r="71" spans="1:2" x14ac:dyDescent="0.3">
      <c r="A71" s="3" t="s">
        <v>563</v>
      </c>
    </row>
    <row r="72" spans="1:2" x14ac:dyDescent="0.3">
      <c r="A72" s="3" t="s">
        <v>187</v>
      </c>
    </row>
    <row r="73" spans="1:2" x14ac:dyDescent="0.3">
      <c r="A73" s="3" t="s">
        <v>424</v>
      </c>
    </row>
    <row r="74" spans="1:2" x14ac:dyDescent="0.3">
      <c r="A74" s="3" t="s">
        <v>37</v>
      </c>
    </row>
    <row r="75" spans="1:2" x14ac:dyDescent="0.3">
      <c r="A75" s="3" t="s">
        <v>108</v>
      </c>
    </row>
    <row r="76" spans="1:2" x14ac:dyDescent="0.3">
      <c r="A76" s="3" t="s">
        <v>821</v>
      </c>
    </row>
    <row r="77" spans="1:2" x14ac:dyDescent="0.3">
      <c r="A77" s="3" t="s">
        <v>925</v>
      </c>
    </row>
    <row r="78" spans="1:2" x14ac:dyDescent="0.3">
      <c r="A78" s="3" t="s">
        <v>200</v>
      </c>
    </row>
    <row r="79" spans="1:2" x14ac:dyDescent="0.3">
      <c r="A79" s="3" t="s">
        <v>822</v>
      </c>
    </row>
    <row r="80" spans="1:2" x14ac:dyDescent="0.3">
      <c r="A80" s="3" t="s">
        <v>194</v>
      </c>
    </row>
    <row r="81" spans="1:2" x14ac:dyDescent="0.3">
      <c r="A81" s="3" t="s">
        <v>769</v>
      </c>
      <c r="B81" t="s">
        <v>984</v>
      </c>
    </row>
    <row r="82" spans="1:2" x14ac:dyDescent="0.3">
      <c r="A82" s="3" t="s">
        <v>290</v>
      </c>
    </row>
    <row r="83" spans="1:2" x14ac:dyDescent="0.3">
      <c r="A83" s="3" t="s">
        <v>312</v>
      </c>
      <c r="B83" t="s">
        <v>984</v>
      </c>
    </row>
    <row r="84" spans="1:2" x14ac:dyDescent="0.3">
      <c r="A84" s="3" t="s">
        <v>660</v>
      </c>
    </row>
    <row r="85" spans="1:2" x14ac:dyDescent="0.3">
      <c r="A85" s="3" t="s">
        <v>718</v>
      </c>
    </row>
    <row r="86" spans="1:2" x14ac:dyDescent="0.3">
      <c r="A86" s="3" t="s">
        <v>786</v>
      </c>
      <c r="B86" t="s">
        <v>984</v>
      </c>
    </row>
    <row r="87" spans="1:2" x14ac:dyDescent="0.3">
      <c r="A87" s="3" t="s">
        <v>601</v>
      </c>
      <c r="B87" t="s">
        <v>984</v>
      </c>
    </row>
    <row r="88" spans="1:2" x14ac:dyDescent="0.3">
      <c r="A88" s="3" t="s">
        <v>926</v>
      </c>
    </row>
    <row r="89" spans="1:2" x14ac:dyDescent="0.3">
      <c r="A89" s="3" t="s">
        <v>823</v>
      </c>
    </row>
    <row r="90" spans="1:2" x14ac:dyDescent="0.3">
      <c r="A90" s="3" t="s">
        <v>824</v>
      </c>
    </row>
    <row r="91" spans="1:2" x14ac:dyDescent="0.3">
      <c r="A91" s="3" t="s">
        <v>700</v>
      </c>
    </row>
    <row r="92" spans="1:2" x14ac:dyDescent="0.3">
      <c r="A92" s="3" t="s">
        <v>826</v>
      </c>
    </row>
    <row r="93" spans="1:2" x14ac:dyDescent="0.3">
      <c r="A93" s="3" t="s">
        <v>746</v>
      </c>
    </row>
    <row r="94" spans="1:2" x14ac:dyDescent="0.3">
      <c r="A94" s="3" t="s">
        <v>181</v>
      </c>
    </row>
    <row r="95" spans="1:2" x14ac:dyDescent="0.3">
      <c r="A95" s="3" t="s">
        <v>702</v>
      </c>
      <c r="B95" t="s">
        <v>984</v>
      </c>
    </row>
    <row r="96" spans="1:2" x14ac:dyDescent="0.3">
      <c r="A96" s="3" t="s">
        <v>555</v>
      </c>
    </row>
    <row r="97" spans="1:2" x14ac:dyDescent="0.3">
      <c r="A97" s="3" t="s">
        <v>155</v>
      </c>
    </row>
    <row r="98" spans="1:2" x14ac:dyDescent="0.3">
      <c r="A98" s="3" t="s">
        <v>161</v>
      </c>
      <c r="B98" t="s">
        <v>984</v>
      </c>
    </row>
    <row r="99" spans="1:2" x14ac:dyDescent="0.3">
      <c r="A99" s="3" t="s">
        <v>827</v>
      </c>
      <c r="B99" t="s">
        <v>984</v>
      </c>
    </row>
    <row r="100" spans="1:2" x14ac:dyDescent="0.3">
      <c r="A100" s="3" t="s">
        <v>203</v>
      </c>
      <c r="B100" t="s">
        <v>984</v>
      </c>
    </row>
    <row r="101" spans="1:2" x14ac:dyDescent="0.3">
      <c r="A101" s="3" t="s">
        <v>673</v>
      </c>
    </row>
    <row r="102" spans="1:2" x14ac:dyDescent="0.3">
      <c r="A102" s="3" t="s">
        <v>828</v>
      </c>
      <c r="B102" t="s">
        <v>984</v>
      </c>
    </row>
    <row r="103" spans="1:2" x14ac:dyDescent="0.3">
      <c r="A103" s="3" t="s">
        <v>275</v>
      </c>
    </row>
    <row r="104" spans="1:2" x14ac:dyDescent="0.3">
      <c r="A104" s="3" t="s">
        <v>927</v>
      </c>
    </row>
    <row r="105" spans="1:2" x14ac:dyDescent="0.3">
      <c r="A105" s="3" t="s">
        <v>829</v>
      </c>
      <c r="B105" t="s">
        <v>984</v>
      </c>
    </row>
    <row r="106" spans="1:2" x14ac:dyDescent="0.3">
      <c r="A106" s="3" t="s">
        <v>132</v>
      </c>
    </row>
    <row r="107" spans="1:2" x14ac:dyDescent="0.3">
      <c r="A107" s="3" t="s">
        <v>831</v>
      </c>
    </row>
    <row r="108" spans="1:2" x14ac:dyDescent="0.3">
      <c r="A108" s="3" t="s">
        <v>832</v>
      </c>
      <c r="B108" t="s">
        <v>984</v>
      </c>
    </row>
    <row r="109" spans="1:2" x14ac:dyDescent="0.3">
      <c r="A109" s="3" t="s">
        <v>468</v>
      </c>
    </row>
    <row r="110" spans="1:2" x14ac:dyDescent="0.3">
      <c r="A110" s="3" t="s">
        <v>96</v>
      </c>
      <c r="B110" t="s">
        <v>984</v>
      </c>
    </row>
    <row r="111" spans="1:2" x14ac:dyDescent="0.3">
      <c r="A111" s="3" t="s">
        <v>787</v>
      </c>
      <c r="B111" t="s">
        <v>984</v>
      </c>
    </row>
    <row r="112" spans="1:2" x14ac:dyDescent="0.3">
      <c r="A112" s="3" t="s">
        <v>734</v>
      </c>
      <c r="B112" t="s">
        <v>984</v>
      </c>
    </row>
    <row r="113" spans="1:2" x14ac:dyDescent="0.3">
      <c r="A113" s="3" t="s">
        <v>184</v>
      </c>
    </row>
    <row r="114" spans="1:2" x14ac:dyDescent="0.3">
      <c r="A114" s="3" t="s">
        <v>114</v>
      </c>
    </row>
    <row r="115" spans="1:2" x14ac:dyDescent="0.3">
      <c r="A115" s="3" t="s">
        <v>46</v>
      </c>
    </row>
    <row r="116" spans="1:2" x14ac:dyDescent="0.3">
      <c r="A116" s="3" t="s">
        <v>833</v>
      </c>
    </row>
    <row r="117" spans="1:2" x14ac:dyDescent="0.3">
      <c r="A117" s="3" t="s">
        <v>834</v>
      </c>
    </row>
    <row r="118" spans="1:2" x14ac:dyDescent="0.3">
      <c r="A118" s="3" t="s">
        <v>928</v>
      </c>
    </row>
    <row r="119" spans="1:2" x14ac:dyDescent="0.3">
      <c r="A119" s="3" t="s">
        <v>332</v>
      </c>
    </row>
    <row r="120" spans="1:2" x14ac:dyDescent="0.3">
      <c r="A120" s="3" t="s">
        <v>217</v>
      </c>
      <c r="B120" t="s">
        <v>984</v>
      </c>
    </row>
    <row r="121" spans="1:2" x14ac:dyDescent="0.3">
      <c r="A121" s="3" t="s">
        <v>780</v>
      </c>
      <c r="B121" t="s">
        <v>984</v>
      </c>
    </row>
    <row r="122" spans="1:2" x14ac:dyDescent="0.3">
      <c r="A122" s="3" t="s">
        <v>677</v>
      </c>
    </row>
    <row r="123" spans="1:2" x14ac:dyDescent="0.3">
      <c r="A123" s="3" t="s">
        <v>232</v>
      </c>
      <c r="B123" t="s">
        <v>984</v>
      </c>
    </row>
    <row r="124" spans="1:2" x14ac:dyDescent="0.3">
      <c r="A124" s="3" t="s">
        <v>853</v>
      </c>
      <c r="B124" t="s">
        <v>984</v>
      </c>
    </row>
    <row r="125" spans="1:2" x14ac:dyDescent="0.3">
      <c r="A125" s="3" t="s">
        <v>735</v>
      </c>
      <c r="B125" t="s">
        <v>984</v>
      </c>
    </row>
    <row r="126" spans="1:2" x14ac:dyDescent="0.3">
      <c r="A126" s="3" t="s">
        <v>126</v>
      </c>
      <c r="B126" t="s">
        <v>984</v>
      </c>
    </row>
    <row r="127" spans="1:2" x14ac:dyDescent="0.3">
      <c r="A127" s="3" t="s">
        <v>929</v>
      </c>
    </row>
    <row r="128" spans="1:2" x14ac:dyDescent="0.3">
      <c r="A128" s="3" t="s">
        <v>353</v>
      </c>
      <c r="B128" t="s">
        <v>984</v>
      </c>
    </row>
    <row r="129" spans="1:2" x14ac:dyDescent="0.3">
      <c r="A129" s="3" t="s">
        <v>309</v>
      </c>
    </row>
    <row r="130" spans="1:2" x14ac:dyDescent="0.3">
      <c r="A130" s="3" t="s">
        <v>764</v>
      </c>
    </row>
    <row r="131" spans="1:2" x14ac:dyDescent="0.3">
      <c r="A131" s="3" t="s">
        <v>854</v>
      </c>
    </row>
    <row r="132" spans="1:2" x14ac:dyDescent="0.3">
      <c r="A132" s="3" t="s">
        <v>748</v>
      </c>
      <c r="B132" t="s">
        <v>984</v>
      </c>
    </row>
    <row r="133" spans="1:2" x14ac:dyDescent="0.3">
      <c r="A133" s="3" t="s">
        <v>930</v>
      </c>
    </row>
    <row r="134" spans="1:2" x14ac:dyDescent="0.3">
      <c r="A134" s="3" t="s">
        <v>704</v>
      </c>
    </row>
    <row r="135" spans="1:2" x14ac:dyDescent="0.3">
      <c r="A135" s="3" t="s">
        <v>855</v>
      </c>
    </row>
    <row r="136" spans="1:2" x14ac:dyDescent="0.3">
      <c r="A136" s="3" t="s">
        <v>226</v>
      </c>
      <c r="B136" t="s">
        <v>984</v>
      </c>
    </row>
    <row r="137" spans="1:2" x14ac:dyDescent="0.3">
      <c r="A137" s="3" t="s">
        <v>499</v>
      </c>
    </row>
    <row r="138" spans="1:2" x14ac:dyDescent="0.3">
      <c r="A138" s="3" t="s">
        <v>111</v>
      </c>
    </row>
    <row r="139" spans="1:2" x14ac:dyDescent="0.3">
      <c r="A139" s="3" t="s">
        <v>857</v>
      </c>
    </row>
    <row r="140" spans="1:2" x14ac:dyDescent="0.3">
      <c r="A140" s="3" t="s">
        <v>858</v>
      </c>
    </row>
    <row r="141" spans="1:2" x14ac:dyDescent="0.3">
      <c r="A141" s="3" t="s">
        <v>385</v>
      </c>
    </row>
    <row r="142" spans="1:2" x14ac:dyDescent="0.3">
      <c r="A142" s="3" t="s">
        <v>859</v>
      </c>
    </row>
    <row r="143" spans="1:2" x14ac:dyDescent="0.3">
      <c r="A143" s="3" t="s">
        <v>932</v>
      </c>
    </row>
    <row r="144" spans="1:2" x14ac:dyDescent="0.3">
      <c r="A144" s="3" t="s">
        <v>779</v>
      </c>
    </row>
    <row r="145" spans="1:2" x14ac:dyDescent="0.3">
      <c r="A145" s="3" t="s">
        <v>860</v>
      </c>
      <c r="B145" t="s">
        <v>984</v>
      </c>
    </row>
    <row r="146" spans="1:2" x14ac:dyDescent="0.3">
      <c r="A146" s="3" t="s">
        <v>209</v>
      </c>
    </row>
    <row r="147" spans="1:2" x14ac:dyDescent="0.3">
      <c r="A147" s="3" t="s">
        <v>861</v>
      </c>
      <c r="B147" t="s">
        <v>984</v>
      </c>
    </row>
    <row r="148" spans="1:2" x14ac:dyDescent="0.3">
      <c r="A148" s="3" t="s">
        <v>862</v>
      </c>
    </row>
    <row r="149" spans="1:2" x14ac:dyDescent="0.3">
      <c r="A149" s="3" t="s">
        <v>933</v>
      </c>
    </row>
    <row r="150" spans="1:2" x14ac:dyDescent="0.3">
      <c r="A150" s="3" t="s">
        <v>356</v>
      </c>
    </row>
    <row r="151" spans="1:2" x14ac:dyDescent="0.3">
      <c r="A151" s="3" t="s">
        <v>370</v>
      </c>
    </row>
    <row r="152" spans="1:2" x14ac:dyDescent="0.3">
      <c r="A152" s="3" t="s">
        <v>863</v>
      </c>
      <c r="B152" t="s">
        <v>984</v>
      </c>
    </row>
    <row r="153" spans="1:2" x14ac:dyDescent="0.3">
      <c r="A153" s="3" t="s">
        <v>606</v>
      </c>
    </row>
    <row r="154" spans="1:2" x14ac:dyDescent="0.3">
      <c r="A154" s="3" t="s">
        <v>864</v>
      </c>
    </row>
    <row r="155" spans="1:2" x14ac:dyDescent="0.3">
      <c r="A155" s="3" t="s">
        <v>781</v>
      </c>
      <c r="B155" t="s">
        <v>984</v>
      </c>
    </row>
    <row r="156" spans="1:2" x14ac:dyDescent="0.3">
      <c r="A156" s="3" t="s">
        <v>749</v>
      </c>
    </row>
    <row r="157" spans="1:2" x14ac:dyDescent="0.3">
      <c r="A157" s="3" t="s">
        <v>865</v>
      </c>
    </row>
    <row r="158" spans="1:2" x14ac:dyDescent="0.3">
      <c r="A158" s="3" t="s">
        <v>867</v>
      </c>
      <c r="B158" t="s">
        <v>984</v>
      </c>
    </row>
    <row r="159" spans="1:2" x14ac:dyDescent="0.3">
      <c r="A159" s="3" t="s">
        <v>634</v>
      </c>
    </row>
    <row r="160" spans="1:2" x14ac:dyDescent="0.3">
      <c r="A160" s="3" t="s">
        <v>868</v>
      </c>
    </row>
    <row r="161" spans="1:2" x14ac:dyDescent="0.3">
      <c r="A161" s="3" t="s">
        <v>869</v>
      </c>
    </row>
    <row r="162" spans="1:2" x14ac:dyDescent="0.3">
      <c r="A162" s="3" t="s">
        <v>934</v>
      </c>
    </row>
    <row r="163" spans="1:2" x14ac:dyDescent="0.3">
      <c r="A163" s="3" t="s">
        <v>338</v>
      </c>
      <c r="B163" t="s">
        <v>984</v>
      </c>
    </row>
    <row r="164" spans="1:2" x14ac:dyDescent="0.3">
      <c r="A164" s="3" t="s">
        <v>368</v>
      </c>
    </row>
    <row r="165" spans="1:2" x14ac:dyDescent="0.3">
      <c r="A165" s="3" t="s">
        <v>706</v>
      </c>
    </row>
    <row r="166" spans="1:2" x14ac:dyDescent="0.3">
      <c r="A166" s="3" t="s">
        <v>936</v>
      </c>
    </row>
    <row r="167" spans="1:2" x14ac:dyDescent="0.3">
      <c r="A167" s="3" t="s">
        <v>745</v>
      </c>
    </row>
    <row r="168" spans="1:2" x14ac:dyDescent="0.3">
      <c r="A168" s="3" t="s">
        <v>870</v>
      </c>
    </row>
    <row r="169" spans="1:2" x14ac:dyDescent="0.3">
      <c r="A169" s="3" t="s">
        <v>871</v>
      </c>
    </row>
    <row r="170" spans="1:2" x14ac:dyDescent="0.3">
      <c r="A170" s="3" t="s">
        <v>190</v>
      </c>
      <c r="B170" t="s">
        <v>984</v>
      </c>
    </row>
    <row r="171" spans="1:2" x14ac:dyDescent="0.3">
      <c r="A171" s="3" t="s">
        <v>872</v>
      </c>
    </row>
    <row r="172" spans="1:2" x14ac:dyDescent="0.3">
      <c r="A172" s="3" t="s">
        <v>708</v>
      </c>
    </row>
    <row r="173" spans="1:2" x14ac:dyDescent="0.3">
      <c r="A173" s="3" t="s">
        <v>597</v>
      </c>
    </row>
    <row r="174" spans="1:2" x14ac:dyDescent="0.3">
      <c r="A174" s="3" t="s">
        <v>302</v>
      </c>
    </row>
    <row r="175" spans="1:2" x14ac:dyDescent="0.3">
      <c r="A175" s="3" t="s">
        <v>538</v>
      </c>
    </row>
    <row r="176" spans="1:2" x14ac:dyDescent="0.3">
      <c r="A176" s="3" t="s">
        <v>99</v>
      </c>
    </row>
    <row r="177" spans="1:2" x14ac:dyDescent="0.3">
      <c r="A177" s="3" t="s">
        <v>430</v>
      </c>
    </row>
    <row r="178" spans="1:2" x14ac:dyDescent="0.3">
      <c r="A178" s="3" t="s">
        <v>788</v>
      </c>
      <c r="B178" t="s">
        <v>984</v>
      </c>
    </row>
    <row r="179" spans="1:2" x14ac:dyDescent="0.3">
      <c r="A179" s="3" t="s">
        <v>479</v>
      </c>
    </row>
    <row r="180" spans="1:2" x14ac:dyDescent="0.3">
      <c r="A180" s="3" t="s">
        <v>281</v>
      </c>
      <c r="B180" t="s">
        <v>984</v>
      </c>
    </row>
    <row r="181" spans="1:2" x14ac:dyDescent="0.3">
      <c r="A181" s="3" t="s">
        <v>665</v>
      </c>
    </row>
    <row r="182" spans="1:2" x14ac:dyDescent="0.3">
      <c r="A182" s="3" t="s">
        <v>318</v>
      </c>
    </row>
    <row r="183" spans="1:2" x14ac:dyDescent="0.3">
      <c r="A183" s="3" t="s">
        <v>873</v>
      </c>
      <c r="B183" t="s">
        <v>984</v>
      </c>
    </row>
    <row r="184" spans="1:2" x14ac:dyDescent="0.3">
      <c r="A184" s="3" t="s">
        <v>580</v>
      </c>
    </row>
    <row r="185" spans="1:2" x14ac:dyDescent="0.3">
      <c r="A185" s="3" t="s">
        <v>72</v>
      </c>
    </row>
    <row r="186" spans="1:2" x14ac:dyDescent="0.3">
      <c r="A186" s="3" t="s">
        <v>874</v>
      </c>
    </row>
    <row r="187" spans="1:2" x14ac:dyDescent="0.3">
      <c r="A187" s="3" t="s">
        <v>720</v>
      </c>
    </row>
    <row r="188" spans="1:2" x14ac:dyDescent="0.3">
      <c r="A188" s="3" t="s">
        <v>138</v>
      </c>
    </row>
    <row r="189" spans="1:2" x14ac:dyDescent="0.3">
      <c r="A189" s="3" t="s">
        <v>875</v>
      </c>
      <c r="B189" t="s">
        <v>984</v>
      </c>
    </row>
    <row r="190" spans="1:2" x14ac:dyDescent="0.3">
      <c r="A190" s="3" t="s">
        <v>58</v>
      </c>
    </row>
    <row r="191" spans="1:2" x14ac:dyDescent="0.3">
      <c r="A191" s="3" t="s">
        <v>471</v>
      </c>
    </row>
    <row r="192" spans="1:2" x14ac:dyDescent="0.3">
      <c r="A192" s="3" t="s">
        <v>299</v>
      </c>
      <c r="B192" t="s">
        <v>984</v>
      </c>
    </row>
    <row r="193" spans="1:2" x14ac:dyDescent="0.3">
      <c r="A193" s="1" t="s">
        <v>602</v>
      </c>
    </row>
    <row r="194" spans="1:2" x14ac:dyDescent="0.3">
      <c r="A194" s="3" t="s">
        <v>75</v>
      </c>
      <c r="B194" t="s">
        <v>984</v>
      </c>
    </row>
    <row r="195" spans="1:2" x14ac:dyDescent="0.3">
      <c r="A195" s="3" t="s">
        <v>758</v>
      </c>
      <c r="B195" t="s">
        <v>984</v>
      </c>
    </row>
    <row r="196" spans="1:2" x14ac:dyDescent="0.3">
      <c r="A196" s="3" t="s">
        <v>876</v>
      </c>
    </row>
    <row r="197" spans="1:2" x14ac:dyDescent="0.3">
      <c r="A197" s="3" t="s">
        <v>751</v>
      </c>
    </row>
    <row r="198" spans="1:2" x14ac:dyDescent="0.3">
      <c r="A198" s="3" t="s">
        <v>549</v>
      </c>
    </row>
    <row r="199" spans="1:2" x14ac:dyDescent="0.3">
      <c r="A199" s="3" t="s">
        <v>689</v>
      </c>
    </row>
    <row r="200" spans="1:2" x14ac:dyDescent="0.3">
      <c r="A200" s="3" t="s">
        <v>691</v>
      </c>
    </row>
    <row r="201" spans="1:2" x14ac:dyDescent="0.3">
      <c r="A201" s="3" t="s">
        <v>693</v>
      </c>
    </row>
    <row r="202" spans="1:2" x14ac:dyDescent="0.3">
      <c r="A202" s="3" t="s">
        <v>710</v>
      </c>
    </row>
    <row r="203" spans="1:2" x14ac:dyDescent="0.3">
      <c r="A203" s="3" t="s">
        <v>305</v>
      </c>
    </row>
    <row r="204" spans="1:2" x14ac:dyDescent="0.3">
      <c r="A204" s="3" t="s">
        <v>937</v>
      </c>
    </row>
    <row r="205" spans="1:2" x14ac:dyDescent="0.3">
      <c r="A205" s="3" t="s">
        <v>323</v>
      </c>
      <c r="B205" t="s">
        <v>984</v>
      </c>
    </row>
    <row r="206" spans="1:2" x14ac:dyDescent="0.3">
      <c r="A206" s="3" t="s">
        <v>939</v>
      </c>
    </row>
    <row r="207" spans="1:2" x14ac:dyDescent="0.3">
      <c r="A207" s="3" t="s">
        <v>49</v>
      </c>
    </row>
    <row r="208" spans="1:2" x14ac:dyDescent="0.3">
      <c r="A208" s="3" t="s">
        <v>287</v>
      </c>
      <c r="B208" t="s">
        <v>984</v>
      </c>
    </row>
    <row r="209" spans="1:2" x14ac:dyDescent="0.3">
      <c r="A209" s="3" t="s">
        <v>771</v>
      </c>
      <c r="B209" t="s">
        <v>984</v>
      </c>
    </row>
    <row r="210" spans="1:2" x14ac:dyDescent="0.3">
      <c r="A210" s="3" t="s">
        <v>400</v>
      </c>
      <c r="B210" t="s">
        <v>984</v>
      </c>
    </row>
    <row r="211" spans="1:2" x14ac:dyDescent="0.3">
      <c r="A211" s="3" t="s">
        <v>789</v>
      </c>
      <c r="B211" t="s">
        <v>984</v>
      </c>
    </row>
    <row r="212" spans="1:2" x14ac:dyDescent="0.3">
      <c r="A212" s="3" t="s">
        <v>90</v>
      </c>
      <c r="B212" t="s">
        <v>984</v>
      </c>
    </row>
    <row r="213" spans="1:2" x14ac:dyDescent="0.3">
      <c r="A213" s="3" t="s">
        <v>421</v>
      </c>
    </row>
    <row r="214" spans="1:2" x14ac:dyDescent="0.3">
      <c r="A214" s="3" t="s">
        <v>650</v>
      </c>
      <c r="B214" t="s">
        <v>984</v>
      </c>
    </row>
    <row r="215" spans="1:2" x14ac:dyDescent="0.3">
      <c r="A215" s="3" t="s">
        <v>728</v>
      </c>
      <c r="B215" t="s">
        <v>984</v>
      </c>
    </row>
    <row r="216" spans="1:2" x14ac:dyDescent="0.3">
      <c r="A216" s="3" t="s">
        <v>52</v>
      </c>
      <c r="B216" t="s">
        <v>984</v>
      </c>
    </row>
    <row r="217" spans="1:2" x14ac:dyDescent="0.3">
      <c r="A217" s="3" t="s">
        <v>940</v>
      </c>
    </row>
    <row r="218" spans="1:2" x14ac:dyDescent="0.3">
      <c r="A218" s="3" t="s">
        <v>149</v>
      </c>
      <c r="B218" t="s">
        <v>984</v>
      </c>
    </row>
    <row r="219" spans="1:2" x14ac:dyDescent="0.3">
      <c r="A219" s="3" t="s">
        <v>315</v>
      </c>
    </row>
    <row r="220" spans="1:2" x14ac:dyDescent="0.3">
      <c r="A220" s="3" t="s">
        <v>941</v>
      </c>
    </row>
    <row r="221" spans="1:2" x14ac:dyDescent="0.3">
      <c r="A221" s="3" t="s">
        <v>520</v>
      </c>
    </row>
    <row r="222" spans="1:2" x14ac:dyDescent="0.3">
      <c r="A222" s="3" t="s">
        <v>220</v>
      </c>
    </row>
    <row r="223" spans="1:2" x14ac:dyDescent="0.3">
      <c r="A223" s="3" t="s">
        <v>413</v>
      </c>
    </row>
    <row r="224" spans="1:2" x14ac:dyDescent="0.3">
      <c r="A224" s="3" t="s">
        <v>278</v>
      </c>
      <c r="B224" t="s">
        <v>984</v>
      </c>
    </row>
    <row r="225" spans="1:2" x14ac:dyDescent="0.3">
      <c r="A225" s="3" t="s">
        <v>651</v>
      </c>
    </row>
    <row r="226" spans="1:2" x14ac:dyDescent="0.3">
      <c r="A226" s="3" t="s">
        <v>262</v>
      </c>
    </row>
    <row r="227" spans="1:2" x14ac:dyDescent="0.3">
      <c r="A227" s="3" t="s">
        <v>655</v>
      </c>
      <c r="B227" t="s">
        <v>984</v>
      </c>
    </row>
    <row r="228" spans="1:2" x14ac:dyDescent="0.3">
      <c r="A228" s="3" t="s">
        <v>66</v>
      </c>
      <c r="B228" t="s">
        <v>984</v>
      </c>
    </row>
    <row r="229" spans="1:2" x14ac:dyDescent="0.3">
      <c r="A229" s="3" t="s">
        <v>102</v>
      </c>
    </row>
    <row r="230" spans="1:2" x14ac:dyDescent="0.3">
      <c r="A230" s="3" t="s">
        <v>877</v>
      </c>
    </row>
    <row r="231" spans="1:2" x14ac:dyDescent="0.3">
      <c r="A231" s="3" t="s">
        <v>55</v>
      </c>
      <c r="B231" t="s">
        <v>984</v>
      </c>
    </row>
    <row r="232" spans="1:2" x14ac:dyDescent="0.3">
      <c r="A232" s="3" t="s">
        <v>790</v>
      </c>
      <c r="B232" t="s">
        <v>984</v>
      </c>
    </row>
    <row r="233" spans="1:2" x14ac:dyDescent="0.3">
      <c r="A233" s="3" t="s">
        <v>878</v>
      </c>
    </row>
    <row r="234" spans="1:2" x14ac:dyDescent="0.3">
      <c r="A234" s="3" t="s">
        <v>568</v>
      </c>
    </row>
    <row r="235" spans="1:2" x14ac:dyDescent="0.3">
      <c r="A235" s="3" t="s">
        <v>880</v>
      </c>
    </row>
    <row r="236" spans="1:2" x14ac:dyDescent="0.3">
      <c r="A236" s="3" t="s">
        <v>497</v>
      </c>
    </row>
    <row r="237" spans="1:2" x14ac:dyDescent="0.3">
      <c r="A237" s="3" t="s">
        <v>753</v>
      </c>
    </row>
    <row r="238" spans="1:2" x14ac:dyDescent="0.3">
      <c r="A238" s="3" t="s">
        <v>514</v>
      </c>
    </row>
    <row r="239" spans="1:2" x14ac:dyDescent="0.3">
      <c r="A239" s="3" t="s">
        <v>737</v>
      </c>
    </row>
    <row r="240" spans="1:2" x14ac:dyDescent="0.3">
      <c r="A240" s="3" t="s">
        <v>754</v>
      </c>
    </row>
    <row r="241" spans="1:2" x14ac:dyDescent="0.3">
      <c r="A241" s="3" t="s">
        <v>792</v>
      </c>
      <c r="B241" t="s">
        <v>984</v>
      </c>
    </row>
    <row r="242" spans="1:2" x14ac:dyDescent="0.3">
      <c r="A242" s="3" t="s">
        <v>794</v>
      </c>
      <c r="B242" t="s">
        <v>984</v>
      </c>
    </row>
    <row r="243" spans="1:2" x14ac:dyDescent="0.3">
      <c r="A243" s="3" t="s">
        <v>382</v>
      </c>
      <c r="B243" t="s">
        <v>984</v>
      </c>
    </row>
    <row r="244" spans="1:2" x14ac:dyDescent="0.3">
      <c r="A244" s="3" t="s">
        <v>882</v>
      </c>
    </row>
    <row r="245" spans="1:2" x14ac:dyDescent="0.3">
      <c r="A245" s="3" t="s">
        <v>141</v>
      </c>
    </row>
    <row r="246" spans="1:2" x14ac:dyDescent="0.3">
      <c r="A246" s="3" t="s">
        <v>362</v>
      </c>
      <c r="B246" t="s">
        <v>984</v>
      </c>
    </row>
    <row r="247" spans="1:2" x14ac:dyDescent="0.3">
      <c r="A247" s="3" t="s">
        <v>147</v>
      </c>
      <c r="B247" t="s">
        <v>984</v>
      </c>
    </row>
    <row r="248" spans="1:2" x14ac:dyDescent="0.3">
      <c r="A248" s="3" t="s">
        <v>942</v>
      </c>
      <c r="B248" t="s">
        <v>984</v>
      </c>
    </row>
    <row r="249" spans="1:2" x14ac:dyDescent="0.3">
      <c r="A249" s="3" t="s">
        <v>529</v>
      </c>
    </row>
    <row r="250" spans="1:2" x14ac:dyDescent="0.3">
      <c r="A250" s="3" t="s">
        <v>668</v>
      </c>
    </row>
    <row r="251" spans="1:2" x14ac:dyDescent="0.3">
      <c r="A251" s="3" t="s">
        <v>883</v>
      </c>
    </row>
    <row r="252" spans="1:2" x14ac:dyDescent="0.3">
      <c r="A252" s="3" t="s">
        <v>716</v>
      </c>
    </row>
    <row r="253" spans="1:2" x14ac:dyDescent="0.3">
      <c r="A253" s="3" t="s">
        <v>944</v>
      </c>
    </row>
    <row r="254" spans="1:2" x14ac:dyDescent="0.3">
      <c r="A254" s="3" t="s">
        <v>26</v>
      </c>
      <c r="B254" t="s">
        <v>984</v>
      </c>
    </row>
    <row r="255" spans="1:2" x14ac:dyDescent="0.3">
      <c r="A255" s="3" t="s">
        <v>206</v>
      </c>
    </row>
    <row r="256" spans="1:2" x14ac:dyDescent="0.3">
      <c r="A256" s="3" t="s">
        <v>245</v>
      </c>
    </row>
    <row r="257" spans="1:2" x14ac:dyDescent="0.3">
      <c r="A257" s="3" t="s">
        <v>755</v>
      </c>
    </row>
    <row r="258" spans="1:2" x14ac:dyDescent="0.3">
      <c r="A258" s="3" t="s">
        <v>730</v>
      </c>
    </row>
    <row r="259" spans="1:2" x14ac:dyDescent="0.3">
      <c r="A259" s="3" t="s">
        <v>772</v>
      </c>
      <c r="B259" t="s">
        <v>984</v>
      </c>
    </row>
    <row r="260" spans="1:2" x14ac:dyDescent="0.3">
      <c r="A260" s="3" t="s">
        <v>945</v>
      </c>
    </row>
    <row r="261" spans="1:2" x14ac:dyDescent="0.3">
      <c r="A261" s="3" t="s">
        <v>163</v>
      </c>
      <c r="B261" t="s">
        <v>984</v>
      </c>
    </row>
    <row r="262" spans="1:2" x14ac:dyDescent="0.3">
      <c r="A262" s="3" t="s">
        <v>341</v>
      </c>
    </row>
    <row r="263" spans="1:2" x14ac:dyDescent="0.3">
      <c r="A263" s="3" t="s">
        <v>105</v>
      </c>
    </row>
    <row r="264" spans="1:2" x14ac:dyDescent="0.3">
      <c r="A264" s="3" t="s">
        <v>242</v>
      </c>
      <c r="B264" t="s">
        <v>984</v>
      </c>
    </row>
    <row r="265" spans="1:2" x14ac:dyDescent="0.3">
      <c r="A265" s="3" t="s">
        <v>636</v>
      </c>
    </row>
    <row r="266" spans="1:2" x14ac:dyDescent="0.3">
      <c r="A266" s="3" t="s">
        <v>946</v>
      </c>
    </row>
    <row r="267" spans="1:2" x14ac:dyDescent="0.3">
      <c r="A267" s="3" t="s">
        <v>268</v>
      </c>
    </row>
    <row r="268" spans="1:2" x14ac:dyDescent="0.3">
      <c r="A268" s="3" t="s">
        <v>599</v>
      </c>
    </row>
    <row r="269" spans="1:2" x14ac:dyDescent="0.3">
      <c r="A269" s="3" t="s">
        <v>456</v>
      </c>
    </row>
    <row r="270" spans="1:2" x14ac:dyDescent="0.3">
      <c r="A270" s="3" t="s">
        <v>884</v>
      </c>
      <c r="B270" t="s">
        <v>984</v>
      </c>
    </row>
    <row r="271" spans="1:2" x14ac:dyDescent="0.3">
      <c r="A271" s="3" t="s">
        <v>947</v>
      </c>
    </row>
    <row r="272" spans="1:2" x14ac:dyDescent="0.3">
      <c r="A272" s="3" t="s">
        <v>237</v>
      </c>
    </row>
    <row r="273" spans="1:2" x14ac:dyDescent="0.3">
      <c r="A273" s="3" t="s">
        <v>948</v>
      </c>
    </row>
    <row r="274" spans="1:2" x14ac:dyDescent="0.3">
      <c r="A274" s="3" t="s">
        <v>795</v>
      </c>
      <c r="B274" t="s">
        <v>984</v>
      </c>
    </row>
    <row r="275" spans="1:2" x14ac:dyDescent="0.3">
      <c r="A275" s="3" t="s">
        <v>591</v>
      </c>
      <c r="B275" t="s">
        <v>984</v>
      </c>
    </row>
    <row r="276" spans="1:2" x14ac:dyDescent="0.3">
      <c r="A276" s="3" t="s">
        <v>885</v>
      </c>
      <c r="B276" t="s">
        <v>984</v>
      </c>
    </row>
    <row r="277" spans="1:2" x14ac:dyDescent="0.3">
      <c r="A277" s="3" t="s">
        <v>439</v>
      </c>
    </row>
    <row r="278" spans="1:2" x14ac:dyDescent="0.3">
      <c r="A278" s="3" t="s">
        <v>886</v>
      </c>
    </row>
    <row r="279" spans="1:2" x14ac:dyDescent="0.3">
      <c r="A279" s="3" t="s">
        <v>574</v>
      </c>
      <c r="B279" t="s">
        <v>984</v>
      </c>
    </row>
    <row r="280" spans="1:2" x14ac:dyDescent="0.3">
      <c r="A280" s="3" t="s">
        <v>888</v>
      </c>
    </row>
    <row r="281" spans="1:2" x14ac:dyDescent="0.3">
      <c r="A281" s="3" t="s">
        <v>712</v>
      </c>
    </row>
    <row r="282" spans="1:2" x14ac:dyDescent="0.3">
      <c r="A282" s="3" t="s">
        <v>215</v>
      </c>
    </row>
    <row r="283" spans="1:2" x14ac:dyDescent="0.3">
      <c r="A283" s="3" t="s">
        <v>640</v>
      </c>
    </row>
    <row r="284" spans="1:2" x14ac:dyDescent="0.3">
      <c r="A284" s="3" t="s">
        <v>732</v>
      </c>
    </row>
    <row r="285" spans="1:2" x14ac:dyDescent="0.3">
      <c r="A285" s="3" t="s">
        <v>949</v>
      </c>
    </row>
    <row r="286" spans="1:2" x14ac:dyDescent="0.3">
      <c r="A286" s="3" t="s">
        <v>656</v>
      </c>
      <c r="B286" t="s">
        <v>984</v>
      </c>
    </row>
    <row r="287" spans="1:2" x14ac:dyDescent="0.3">
      <c r="A287" s="3" t="s">
        <v>152</v>
      </c>
      <c r="B287" t="s">
        <v>984</v>
      </c>
    </row>
    <row r="288" spans="1:2" x14ac:dyDescent="0.3">
      <c r="A288" s="3" t="s">
        <v>714</v>
      </c>
    </row>
    <row r="289" spans="1:2" x14ac:dyDescent="0.3">
      <c r="A289" s="3" t="s">
        <v>889</v>
      </c>
    </row>
    <row r="290" spans="1:2" x14ac:dyDescent="0.3">
      <c r="A290" s="3" t="s">
        <v>890</v>
      </c>
    </row>
    <row r="291" spans="1:2" x14ac:dyDescent="0.3">
      <c r="A291" s="3" t="s">
        <v>502</v>
      </c>
    </row>
    <row r="292" spans="1:2" x14ac:dyDescent="0.3">
      <c r="A292" s="3" t="s">
        <v>892</v>
      </c>
    </row>
    <row r="293" spans="1:2" x14ac:dyDescent="0.3">
      <c r="A293" s="3" t="s">
        <v>893</v>
      </c>
    </row>
    <row r="294" spans="1:2" x14ac:dyDescent="0.3">
      <c r="A294" s="3" t="s">
        <v>543</v>
      </c>
      <c r="B294" t="s">
        <v>984</v>
      </c>
    </row>
    <row r="295" spans="1:2" x14ac:dyDescent="0.3">
      <c r="A295" s="3" t="s">
        <v>695</v>
      </c>
    </row>
    <row r="296" spans="1:2" x14ac:dyDescent="0.3">
      <c r="A296" s="3" t="s">
        <v>951</v>
      </c>
    </row>
    <row r="297" spans="1:2" x14ac:dyDescent="0.3">
      <c r="A297" s="3" t="s">
        <v>32</v>
      </c>
    </row>
    <row r="298" spans="1:2" x14ac:dyDescent="0.3">
      <c r="A298" s="3" t="s">
        <v>585</v>
      </c>
      <c r="B298" t="s">
        <v>984</v>
      </c>
    </row>
    <row r="299" spans="1:2" x14ac:dyDescent="0.3">
      <c r="A299" s="3" t="s">
        <v>250</v>
      </c>
    </row>
    <row r="300" spans="1:2" x14ac:dyDescent="0.3">
      <c r="A300" s="3" t="s">
        <v>952</v>
      </c>
    </row>
    <row r="301" spans="1:2" x14ac:dyDescent="0.3">
      <c r="A301" s="3" t="s">
        <v>894</v>
      </c>
    </row>
    <row r="302" spans="1:2" x14ac:dyDescent="0.3">
      <c r="A302" s="3" t="s">
        <v>954</v>
      </c>
    </row>
    <row r="303" spans="1:2" x14ac:dyDescent="0.3">
      <c r="A303" s="3" t="s">
        <v>895</v>
      </c>
    </row>
    <row r="304" spans="1:2" x14ac:dyDescent="0.3">
      <c r="A304" s="3" t="s">
        <v>571</v>
      </c>
    </row>
    <row r="305" spans="1:2" x14ac:dyDescent="0.3">
      <c r="A305" s="3" t="s">
        <v>359</v>
      </c>
    </row>
    <row r="306" spans="1:2" x14ac:dyDescent="0.3">
      <c r="A306" s="3" t="s">
        <v>583</v>
      </c>
      <c r="B306" t="s">
        <v>984</v>
      </c>
    </row>
    <row r="307" spans="1:2" x14ac:dyDescent="0.3">
      <c r="A307" s="3" t="s">
        <v>955</v>
      </c>
      <c r="B307" t="s">
        <v>984</v>
      </c>
    </row>
    <row r="308" spans="1:2" x14ac:dyDescent="0.3">
      <c r="A308" s="3" t="s">
        <v>593</v>
      </c>
    </row>
    <row r="309" spans="1:2" x14ac:dyDescent="0.3">
      <c r="A309" s="3" t="s">
        <v>896</v>
      </c>
    </row>
    <row r="310" spans="1:2" x14ac:dyDescent="0.3">
      <c r="A310" s="3" t="s">
        <v>897</v>
      </c>
      <c r="B310" t="s">
        <v>984</v>
      </c>
    </row>
    <row r="311" spans="1:2" x14ac:dyDescent="0.3">
      <c r="A311" s="3" t="s">
        <v>773</v>
      </c>
    </row>
    <row r="312" spans="1:2" x14ac:dyDescent="0.3">
      <c r="A312" s="3" t="s">
        <v>898</v>
      </c>
    </row>
    <row r="313" spans="1:2" x14ac:dyDescent="0.3">
      <c r="A313" s="3" t="s">
        <v>477</v>
      </c>
    </row>
    <row r="314" spans="1:2" x14ac:dyDescent="0.3">
      <c r="A314" s="3" t="s">
        <v>523</v>
      </c>
    </row>
    <row r="315" spans="1:2" x14ac:dyDescent="0.3">
      <c r="A315" s="3" t="s">
        <v>743</v>
      </c>
    </row>
    <row r="316" spans="1:2" x14ac:dyDescent="0.3">
      <c r="A316" s="3" t="s">
        <v>552</v>
      </c>
    </row>
    <row r="317" spans="1:2" x14ac:dyDescent="0.3">
      <c r="A317" s="3" t="s">
        <v>899</v>
      </c>
    </row>
    <row r="318" spans="1:2" x14ac:dyDescent="0.3">
      <c r="A318" s="3" t="s">
        <v>329</v>
      </c>
      <c r="B318" t="s">
        <v>984</v>
      </c>
    </row>
    <row r="319" spans="1:2" x14ac:dyDescent="0.3">
      <c r="A319" s="3" t="s">
        <v>900</v>
      </c>
      <c r="B319" t="s">
        <v>984</v>
      </c>
    </row>
    <row r="320" spans="1:2" x14ac:dyDescent="0.3">
      <c r="A320" s="3" t="s">
        <v>722</v>
      </c>
    </row>
    <row r="321" spans="1:2" x14ac:dyDescent="0.3">
      <c r="A321" s="3" t="s">
        <v>662</v>
      </c>
      <c r="B321" t="s">
        <v>984</v>
      </c>
    </row>
    <row r="322" spans="1:2" x14ac:dyDescent="0.3">
      <c r="A322" s="3" t="s">
        <v>741</v>
      </c>
    </row>
    <row r="323" spans="1:2" x14ac:dyDescent="0.3">
      <c r="A323" s="3" t="s">
        <v>902</v>
      </c>
    </row>
    <row r="324" spans="1:2" x14ac:dyDescent="0.3">
      <c r="A324" s="3" t="s">
        <v>248</v>
      </c>
    </row>
    <row r="325" spans="1:2" x14ac:dyDescent="0.3">
      <c r="A325" s="1" t="s">
        <v>158</v>
      </c>
    </row>
    <row r="326" spans="1:2" x14ac:dyDescent="0.3">
      <c r="A326" s="3" t="s">
        <v>766</v>
      </c>
    </row>
    <row r="327" spans="1:2" x14ac:dyDescent="0.3">
      <c r="A327" s="3" t="s">
        <v>774</v>
      </c>
      <c r="B327" t="s">
        <v>984</v>
      </c>
    </row>
    <row r="328" spans="1:2" x14ac:dyDescent="0.3">
      <c r="A328" s="3" t="s">
        <v>608</v>
      </c>
    </row>
    <row r="329" spans="1:2" x14ac:dyDescent="0.3">
      <c r="A329" s="3" t="s">
        <v>759</v>
      </c>
      <c r="B329" t="s">
        <v>984</v>
      </c>
    </row>
    <row r="330" spans="1:2" x14ac:dyDescent="0.3">
      <c r="A330" s="3" t="s">
        <v>610</v>
      </c>
    </row>
    <row r="331" spans="1:2" x14ac:dyDescent="0.3">
      <c r="A331" s="3" t="s">
        <v>904</v>
      </c>
    </row>
    <row r="332" spans="1:2" x14ac:dyDescent="0.3">
      <c r="A332" s="3" t="s">
        <v>433</v>
      </c>
      <c r="B332" t="s">
        <v>984</v>
      </c>
    </row>
    <row r="333" spans="1:2" x14ac:dyDescent="0.3">
      <c r="A333" s="3" t="s">
        <v>589</v>
      </c>
    </row>
    <row r="334" spans="1:2" x14ac:dyDescent="0.3">
      <c r="A334" s="3" t="s">
        <v>578</v>
      </c>
      <c r="B334" t="s">
        <v>984</v>
      </c>
    </row>
    <row r="335" spans="1:2" x14ac:dyDescent="0.3">
      <c r="A335" s="3" t="s">
        <v>347</v>
      </c>
    </row>
    <row r="336" spans="1:2" x14ac:dyDescent="0.3">
      <c r="A336" s="3" t="s">
        <v>956</v>
      </c>
    </row>
    <row r="337" spans="1:2" x14ac:dyDescent="0.3">
      <c r="A337" s="3" t="s">
        <v>739</v>
      </c>
    </row>
    <row r="338" spans="1:2" x14ac:dyDescent="0.3">
      <c r="A338" s="3" t="s">
        <v>509</v>
      </c>
    </row>
    <row r="339" spans="1:2" x14ac:dyDescent="0.3">
      <c r="A339" s="3" t="s">
        <v>622</v>
      </c>
      <c r="B339" t="s">
        <v>984</v>
      </c>
    </row>
    <row r="340" spans="1:2" x14ac:dyDescent="0.3">
      <c r="A340" s="3" t="s">
        <v>957</v>
      </c>
    </row>
    <row r="341" spans="1:2" x14ac:dyDescent="0.3">
      <c r="A341" s="3" t="s">
        <v>192</v>
      </c>
    </row>
    <row r="342" spans="1:2" x14ac:dyDescent="0.3">
      <c r="A342" s="3" t="s">
        <v>135</v>
      </c>
      <c r="B342" t="s">
        <v>984</v>
      </c>
    </row>
    <row r="343" spans="1:2" x14ac:dyDescent="0.3">
      <c r="A343" s="3" t="s">
        <v>558</v>
      </c>
      <c r="B343" t="s">
        <v>984</v>
      </c>
    </row>
    <row r="344" spans="1:2" x14ac:dyDescent="0.3">
      <c r="A344" s="3" t="s">
        <v>120</v>
      </c>
    </row>
    <row r="345" spans="1:2" x14ac:dyDescent="0.3">
      <c r="A345" s="3" t="s">
        <v>782</v>
      </c>
      <c r="B345" t="s">
        <v>984</v>
      </c>
    </row>
    <row r="346" spans="1:2" x14ac:dyDescent="0.3">
      <c r="A346" s="3" t="s">
        <v>905</v>
      </c>
    </row>
    <row r="347" spans="1:2" x14ac:dyDescent="0.3">
      <c r="A347" s="3" t="s">
        <v>229</v>
      </c>
    </row>
    <row r="348" spans="1:2" x14ac:dyDescent="0.3">
      <c r="A348" s="3" t="s">
        <v>658</v>
      </c>
    </row>
    <row r="349" spans="1:2" x14ac:dyDescent="0.3">
      <c r="A349" s="3" t="s">
        <v>576</v>
      </c>
    </row>
    <row r="350" spans="1:2" x14ac:dyDescent="0.3">
      <c r="A350" s="3" t="s">
        <v>307</v>
      </c>
      <c r="B350" t="s">
        <v>984</v>
      </c>
    </row>
    <row r="351" spans="1:2" x14ac:dyDescent="0.3">
      <c r="A351" s="3" t="s">
        <v>174</v>
      </c>
      <c r="B351" t="s">
        <v>984</v>
      </c>
    </row>
    <row r="352" spans="1:2" x14ac:dyDescent="0.3">
      <c r="A352" s="3" t="s">
        <v>365</v>
      </c>
      <c r="B352" t="s">
        <v>984</v>
      </c>
    </row>
    <row r="353" spans="1:2" x14ac:dyDescent="0.3">
      <c r="A353" s="3" t="s">
        <v>958</v>
      </c>
      <c r="B353" t="s">
        <v>984</v>
      </c>
    </row>
    <row r="354" spans="1:2" x14ac:dyDescent="0.3">
      <c r="A354" s="3" t="s">
        <v>959</v>
      </c>
      <c r="B354" t="s">
        <v>984</v>
      </c>
    </row>
    <row r="355" spans="1:2" x14ac:dyDescent="0.3">
      <c r="A355" s="3" t="s">
        <v>796</v>
      </c>
      <c r="B355" t="s">
        <v>984</v>
      </c>
    </row>
    <row r="356" spans="1:2" x14ac:dyDescent="0.3">
      <c r="A356" s="3" t="s">
        <v>482</v>
      </c>
    </row>
    <row r="357" spans="1:2" x14ac:dyDescent="0.3">
      <c r="A357" s="3" t="s">
        <v>960</v>
      </c>
    </row>
    <row r="358" spans="1:2" x14ac:dyDescent="0.3">
      <c r="A358" s="3" t="s">
        <v>906</v>
      </c>
    </row>
    <row r="359" spans="1:2" x14ac:dyDescent="0.3">
      <c r="A359" s="3" t="s">
        <v>612</v>
      </c>
    </row>
    <row r="360" spans="1:2" x14ac:dyDescent="0.3">
      <c r="A360" s="3" t="s">
        <v>176</v>
      </c>
      <c r="B360" t="s">
        <v>984</v>
      </c>
    </row>
    <row r="361" spans="1:2" x14ac:dyDescent="0.3">
      <c r="A361" s="3" t="s">
        <v>212</v>
      </c>
    </row>
    <row r="362" spans="1:2" x14ac:dyDescent="0.3">
      <c r="A362" s="3" t="s">
        <v>961</v>
      </c>
    </row>
    <row r="363" spans="1:2" x14ac:dyDescent="0.3">
      <c r="A363" s="3" t="s">
        <v>581</v>
      </c>
    </row>
    <row r="364" spans="1:2" x14ac:dyDescent="0.3">
      <c r="A364" s="3" t="s">
        <v>907</v>
      </c>
    </row>
    <row r="365" spans="1:2" x14ac:dyDescent="0.3">
      <c r="A365" s="3" t="s">
        <v>797</v>
      </c>
      <c r="B365" t="s">
        <v>984</v>
      </c>
    </row>
    <row r="366" spans="1:2" x14ac:dyDescent="0.3">
      <c r="A366" s="3" t="s">
        <v>775</v>
      </c>
      <c r="B366" t="s">
        <v>984</v>
      </c>
    </row>
    <row r="367" spans="1:2" x14ac:dyDescent="0.3">
      <c r="A367" s="3" t="s">
        <v>64</v>
      </c>
      <c r="B367" t="s">
        <v>984</v>
      </c>
    </row>
    <row r="368" spans="1:2" x14ac:dyDescent="0.3">
      <c r="A368" s="3" t="s">
        <v>908</v>
      </c>
      <c r="B368" t="s">
        <v>984</v>
      </c>
    </row>
    <row r="369" spans="1:2" x14ac:dyDescent="0.3">
      <c r="A369" s="3" t="s">
        <v>628</v>
      </c>
    </row>
    <row r="370" spans="1:2" x14ac:dyDescent="0.3">
      <c r="A370" s="3" t="s">
        <v>654</v>
      </c>
    </row>
    <row r="371" spans="1:2" x14ac:dyDescent="0.3">
      <c r="A371" s="3" t="s">
        <v>485</v>
      </c>
    </row>
    <row r="372" spans="1:2" x14ac:dyDescent="0.3">
      <c r="A372" s="3" t="s">
        <v>326</v>
      </c>
      <c r="B372" t="s">
        <v>984</v>
      </c>
    </row>
    <row r="373" spans="1:2" x14ac:dyDescent="0.3">
      <c r="A373" s="3" t="s">
        <v>40</v>
      </c>
      <c r="B373" t="s">
        <v>984</v>
      </c>
    </row>
    <row r="374" spans="1:2" x14ac:dyDescent="0.3">
      <c r="A374" s="3" t="s">
        <v>394</v>
      </c>
    </row>
    <row r="375" spans="1:2" x14ac:dyDescent="0.3">
      <c r="A375" s="3" t="s">
        <v>663</v>
      </c>
    </row>
    <row r="376" spans="1:2" x14ac:dyDescent="0.3">
      <c r="A376" s="3" t="s">
        <v>909</v>
      </c>
    </row>
    <row r="377" spans="1:2" x14ac:dyDescent="0.3">
      <c r="A377" s="3" t="s">
        <v>43</v>
      </c>
    </row>
    <row r="378" spans="1:2" x14ac:dyDescent="0.3">
      <c r="A378" s="3" t="s">
        <v>69</v>
      </c>
      <c r="B378" t="s">
        <v>984</v>
      </c>
    </row>
    <row r="379" spans="1:2" x14ac:dyDescent="0.3">
      <c r="A379" s="3" t="s">
        <v>910</v>
      </c>
    </row>
    <row r="380" spans="1:2" x14ac:dyDescent="0.3">
      <c r="A380" s="3" t="s">
        <v>197</v>
      </c>
    </row>
    <row r="381" spans="1:2" x14ac:dyDescent="0.3">
      <c r="A381" s="3" t="s">
        <v>963</v>
      </c>
    </row>
    <row r="382" spans="1:2" x14ac:dyDescent="0.3">
      <c r="A382" s="3" t="s">
        <v>517</v>
      </c>
      <c r="B382" t="s">
        <v>984</v>
      </c>
    </row>
    <row r="383" spans="1:2" x14ac:dyDescent="0.3">
      <c r="A383" s="3" t="s">
        <v>532</v>
      </c>
      <c r="B383" t="s">
        <v>984</v>
      </c>
    </row>
    <row r="384" spans="1:2" x14ac:dyDescent="0.3">
      <c r="A384" s="3" t="s">
        <v>911</v>
      </c>
    </row>
    <row r="385" spans="1:2" x14ac:dyDescent="0.3">
      <c r="A385" s="3" t="s">
        <v>178</v>
      </c>
    </row>
    <row r="386" spans="1:2" x14ac:dyDescent="0.3">
      <c r="A386" s="3" t="s">
        <v>724</v>
      </c>
    </row>
    <row r="387" spans="1:2" x14ac:dyDescent="0.3">
      <c r="A387" s="3" t="s">
        <v>964</v>
      </c>
    </row>
    <row r="388" spans="1:2" x14ac:dyDescent="0.3">
      <c r="A388" s="3" t="s">
        <v>445</v>
      </c>
    </row>
    <row r="389" spans="1:2" x14ac:dyDescent="0.3">
      <c r="A389" s="3" t="s">
        <v>61</v>
      </c>
    </row>
    <row r="390" spans="1:2" x14ac:dyDescent="0.3">
      <c r="A390" s="3" t="s">
        <v>240</v>
      </c>
    </row>
    <row r="391" spans="1:2" x14ac:dyDescent="0.3">
      <c r="A391" s="3" t="s">
        <v>913</v>
      </c>
    </row>
    <row r="392" spans="1:2" x14ac:dyDescent="0.3">
      <c r="A392" s="3" t="s">
        <v>624</v>
      </c>
    </row>
    <row r="393" spans="1:2" x14ac:dyDescent="0.3">
      <c r="A393" s="3" t="s">
        <v>284</v>
      </c>
      <c r="B393" t="s">
        <v>984</v>
      </c>
    </row>
    <row r="394" spans="1:2" x14ac:dyDescent="0.3">
      <c r="A394" s="3" t="s">
        <v>914</v>
      </c>
    </row>
    <row r="395" spans="1:2" x14ac:dyDescent="0.3">
      <c r="A395" s="3" t="s">
        <v>546</v>
      </c>
      <c r="B395" t="s">
        <v>984</v>
      </c>
    </row>
    <row r="396" spans="1:2" x14ac:dyDescent="0.3">
      <c r="A396" s="3" t="s">
        <v>376</v>
      </c>
    </row>
    <row r="397" spans="1:2" x14ac:dyDescent="0.3">
      <c r="A397" s="3" t="s">
        <v>798</v>
      </c>
      <c r="B397" t="s">
        <v>984</v>
      </c>
    </row>
    <row r="398" spans="1:2" x14ac:dyDescent="0.3">
      <c r="A398" s="3" t="s">
        <v>641</v>
      </c>
      <c r="B398" t="s">
        <v>984</v>
      </c>
    </row>
    <row r="399" spans="1:2" x14ac:dyDescent="0.3">
      <c r="A399" s="3" t="s">
        <v>965</v>
      </c>
      <c r="B399" t="s">
        <v>984</v>
      </c>
    </row>
    <row r="400" spans="1:2" x14ac:dyDescent="0.3">
      <c r="A400" s="3" t="s">
        <v>915</v>
      </c>
    </row>
    <row r="401" spans="1:2" x14ac:dyDescent="0.3">
      <c r="A401" s="3" t="s">
        <v>966</v>
      </c>
    </row>
    <row r="402" spans="1:2" x14ac:dyDescent="0.3">
      <c r="A402" s="3" t="s">
        <v>129</v>
      </c>
    </row>
    <row r="403" spans="1:2" x14ac:dyDescent="0.3">
      <c r="A403" s="3" t="s">
        <v>614</v>
      </c>
    </row>
    <row r="404" spans="1:2" x14ac:dyDescent="0.3">
      <c r="A404" s="3" t="s">
        <v>671</v>
      </c>
      <c r="B404" t="s">
        <v>984</v>
      </c>
    </row>
    <row r="405" spans="1:2" x14ac:dyDescent="0.3">
      <c r="A405" s="3" t="s">
        <v>616</v>
      </c>
    </row>
    <row r="406" spans="1:2" x14ac:dyDescent="0.3">
      <c r="A406" s="3" t="s">
        <v>967</v>
      </c>
      <c r="B406" t="s">
        <v>984</v>
      </c>
    </row>
    <row r="407" spans="1:2" x14ac:dyDescent="0.3">
      <c r="A407" s="3" t="s">
        <v>916</v>
      </c>
      <c r="B407" t="s">
        <v>984</v>
      </c>
    </row>
    <row r="408" spans="1:2" x14ac:dyDescent="0.3">
      <c r="A408" s="3" t="s">
        <v>618</v>
      </c>
    </row>
    <row r="409" spans="1:2" x14ac:dyDescent="0.3">
      <c r="A409" s="3" t="s">
        <v>679</v>
      </c>
      <c r="B409" t="s">
        <v>984</v>
      </c>
    </row>
    <row r="410" spans="1:2" x14ac:dyDescent="0.3">
      <c r="A410" s="3" t="s">
        <v>835</v>
      </c>
    </row>
    <row r="411" spans="1:2" x14ac:dyDescent="0.3">
      <c r="A411" s="3" t="s">
        <v>836</v>
      </c>
    </row>
    <row r="412" spans="1:2" x14ac:dyDescent="0.3">
      <c r="A412" s="3" t="s">
        <v>646</v>
      </c>
    </row>
    <row r="413" spans="1:2" x14ac:dyDescent="0.3">
      <c r="A413" s="3" t="s">
        <v>968</v>
      </c>
      <c r="B413" t="s">
        <v>984</v>
      </c>
    </row>
    <row r="414" spans="1:2" x14ac:dyDescent="0.3">
      <c r="A414" s="3" t="s">
        <v>454</v>
      </c>
      <c r="B414" t="s">
        <v>984</v>
      </c>
    </row>
    <row r="415" spans="1:2" x14ac:dyDescent="0.3">
      <c r="A415" s="3" t="s">
        <v>166</v>
      </c>
    </row>
    <row r="416" spans="1:2" x14ac:dyDescent="0.3">
      <c r="A416" s="3" t="s">
        <v>117</v>
      </c>
    </row>
    <row r="417" spans="1:2" x14ac:dyDescent="0.3">
      <c r="A417" s="3" t="s">
        <v>969</v>
      </c>
    </row>
    <row r="418" spans="1:2" x14ac:dyDescent="0.3">
      <c r="A418" s="3" t="s">
        <v>144</v>
      </c>
    </row>
    <row r="419" spans="1:2" x14ac:dyDescent="0.3">
      <c r="A419" s="3" t="s">
        <v>971</v>
      </c>
    </row>
    <row r="420" spans="1:2" x14ac:dyDescent="0.3">
      <c r="A420" s="3" t="s">
        <v>253</v>
      </c>
      <c r="B420" t="s">
        <v>984</v>
      </c>
    </row>
    <row r="421" spans="1:2" x14ac:dyDescent="0.3">
      <c r="A421" s="3" t="s">
        <v>648</v>
      </c>
    </row>
    <row r="422" spans="1:2" x14ac:dyDescent="0.3">
      <c r="A422" s="3" t="s">
        <v>427</v>
      </c>
    </row>
    <row r="423" spans="1:2" x14ac:dyDescent="0.3">
      <c r="A423" s="3" t="s">
        <v>837</v>
      </c>
    </row>
    <row r="424" spans="1:2" x14ac:dyDescent="0.3">
      <c r="A424" s="3" t="s">
        <v>235</v>
      </c>
      <c r="B424" t="s">
        <v>984</v>
      </c>
    </row>
    <row r="425" spans="1:2" x14ac:dyDescent="0.3">
      <c r="A425" s="3" t="s">
        <v>972</v>
      </c>
    </row>
    <row r="426" spans="1:2" x14ac:dyDescent="0.3">
      <c r="A426" s="3" t="s">
        <v>973</v>
      </c>
      <c r="B426" t="s">
        <v>984</v>
      </c>
    </row>
    <row r="427" spans="1:2" x14ac:dyDescent="0.3">
      <c r="A427" s="3" t="s">
        <v>512</v>
      </c>
      <c r="B427" t="s">
        <v>984</v>
      </c>
    </row>
    <row r="428" spans="1:2" x14ac:dyDescent="0.3">
      <c r="A428" s="3" t="s">
        <v>397</v>
      </c>
      <c r="B428" t="s">
        <v>984</v>
      </c>
    </row>
    <row r="429" spans="1:2" x14ac:dyDescent="0.3">
      <c r="A429" s="3" t="s">
        <v>838</v>
      </c>
    </row>
    <row r="430" spans="1:2" x14ac:dyDescent="0.3">
      <c r="A430" s="3" t="s">
        <v>839</v>
      </c>
    </row>
    <row r="431" spans="1:2" x14ac:dyDescent="0.3">
      <c r="A431" s="3" t="s">
        <v>777</v>
      </c>
      <c r="B431" t="s">
        <v>984</v>
      </c>
    </row>
    <row r="432" spans="1:2" x14ac:dyDescent="0.3">
      <c r="A432" s="3" t="s">
        <v>738</v>
      </c>
    </row>
    <row r="433" spans="1:2" x14ac:dyDescent="0.3">
      <c r="A433" s="3" t="s">
        <v>603</v>
      </c>
    </row>
    <row r="434" spans="1:2" x14ac:dyDescent="0.3">
      <c r="A434" s="3" t="s">
        <v>778</v>
      </c>
      <c r="B434" t="s">
        <v>984</v>
      </c>
    </row>
    <row r="435" spans="1:2" x14ac:dyDescent="0.3">
      <c r="A435" s="3" t="s">
        <v>605</v>
      </c>
    </row>
    <row r="436" spans="1:2" x14ac:dyDescent="0.3">
      <c r="A436" s="3" t="s">
        <v>840</v>
      </c>
    </row>
    <row r="437" spans="1:2" x14ac:dyDescent="0.3">
      <c r="A437" s="3" t="s">
        <v>335</v>
      </c>
    </row>
    <row r="438" spans="1:2" x14ac:dyDescent="0.3">
      <c r="A438" s="3" t="s">
        <v>799</v>
      </c>
      <c r="B438" t="s">
        <v>984</v>
      </c>
    </row>
    <row r="439" spans="1:2" x14ac:dyDescent="0.3">
      <c r="A439" s="3" t="s">
        <v>644</v>
      </c>
    </row>
    <row r="440" spans="1:2" x14ac:dyDescent="0.3">
      <c r="A440" s="3" t="s">
        <v>841</v>
      </c>
      <c r="B440" t="s">
        <v>984</v>
      </c>
    </row>
    <row r="441" spans="1:2" x14ac:dyDescent="0.3">
      <c r="A441" s="3" t="s">
        <v>270</v>
      </c>
    </row>
    <row r="442" spans="1:2" x14ac:dyDescent="0.3">
      <c r="A442" s="3" t="s">
        <v>842</v>
      </c>
    </row>
    <row r="443" spans="1:2" x14ac:dyDescent="0.3">
      <c r="A443" s="3" t="s">
        <v>974</v>
      </c>
    </row>
    <row r="444" spans="1:2" x14ac:dyDescent="0.3">
      <c r="A444" s="3" t="s">
        <v>259</v>
      </c>
    </row>
    <row r="445" spans="1:2" x14ac:dyDescent="0.3">
      <c r="A445" s="3" t="s">
        <v>800</v>
      </c>
      <c r="B445" t="s">
        <v>984</v>
      </c>
    </row>
    <row r="446" spans="1:2" x14ac:dyDescent="0.3">
      <c r="A446" s="3" t="s">
        <v>449</v>
      </c>
    </row>
    <row r="447" spans="1:2" x14ac:dyDescent="0.3">
      <c r="A447" s="3" t="s">
        <v>408</v>
      </c>
    </row>
    <row r="448" spans="1:2" x14ac:dyDescent="0.3">
      <c r="A448" s="3" t="s">
        <v>669</v>
      </c>
    </row>
    <row r="449" spans="1:2" x14ac:dyDescent="0.3">
      <c r="A449" s="3" t="s">
        <v>587</v>
      </c>
    </row>
    <row r="450" spans="1:2" x14ac:dyDescent="0.3">
      <c r="A450" s="3" t="s">
        <v>388</v>
      </c>
    </row>
    <row r="451" spans="1:2" x14ac:dyDescent="0.3">
      <c r="A451" s="3" t="s">
        <v>975</v>
      </c>
    </row>
    <row r="452" spans="1:2" x14ac:dyDescent="0.3">
      <c r="A452" s="3" t="s">
        <v>626</v>
      </c>
      <c r="B452" t="s">
        <v>984</v>
      </c>
    </row>
    <row r="453" spans="1:2" x14ac:dyDescent="0.3">
      <c r="A453" s="3" t="s">
        <v>256</v>
      </c>
      <c r="B453" t="s">
        <v>984</v>
      </c>
    </row>
    <row r="454" spans="1:2" x14ac:dyDescent="0.3">
      <c r="A454" s="3" t="s">
        <v>843</v>
      </c>
    </row>
    <row r="455" spans="1:2" x14ac:dyDescent="0.3">
      <c r="A455" s="3" t="s">
        <v>474</v>
      </c>
    </row>
    <row r="456" spans="1:2" x14ac:dyDescent="0.3">
      <c r="A456" s="3" t="s">
        <v>437</v>
      </c>
    </row>
    <row r="457" spans="1:2" x14ac:dyDescent="0.3">
      <c r="A457" s="3" t="s">
        <v>296</v>
      </c>
    </row>
    <row r="458" spans="1:2" x14ac:dyDescent="0.3">
      <c r="A458" s="3" t="s">
        <v>976</v>
      </c>
    </row>
    <row r="459" spans="1:2" x14ac:dyDescent="0.3">
      <c r="A459" s="3" t="s">
        <v>78</v>
      </c>
      <c r="B459" t="s">
        <v>984</v>
      </c>
    </row>
    <row r="460" spans="1:2" x14ac:dyDescent="0.3">
      <c r="A460" s="3" t="s">
        <v>35</v>
      </c>
    </row>
    <row r="461" spans="1:2" x14ac:dyDescent="0.3">
      <c r="A461" s="3" t="s">
        <v>801</v>
      </c>
      <c r="B461" t="s">
        <v>984</v>
      </c>
    </row>
    <row r="462" spans="1:2" x14ac:dyDescent="0.3">
      <c r="A462" s="3" t="s">
        <v>535</v>
      </c>
      <c r="B462" t="s">
        <v>984</v>
      </c>
    </row>
    <row r="463" spans="1:2" x14ac:dyDescent="0.3">
      <c r="A463" s="3" t="s">
        <v>844</v>
      </c>
    </row>
    <row r="464" spans="1:2" x14ac:dyDescent="0.3">
      <c r="A464" s="3" t="s">
        <v>977</v>
      </c>
    </row>
    <row r="465" spans="1:2" x14ac:dyDescent="0.3">
      <c r="A465" s="3" t="s">
        <v>978</v>
      </c>
    </row>
    <row r="466" spans="1:2" x14ac:dyDescent="0.3">
      <c r="A466" s="3" t="s">
        <v>630</v>
      </c>
    </row>
    <row r="467" spans="1:2" x14ac:dyDescent="0.3">
      <c r="A467" s="3" t="s">
        <v>685</v>
      </c>
    </row>
    <row r="468" spans="1:2" x14ac:dyDescent="0.3">
      <c r="A468" s="3" t="s">
        <v>979</v>
      </c>
    </row>
    <row r="469" spans="1:2" x14ac:dyDescent="0.3">
      <c r="A469" s="3" t="s">
        <v>845</v>
      </c>
    </row>
    <row r="470" spans="1:2" x14ac:dyDescent="0.3">
      <c r="A470" s="3" t="s">
        <v>465</v>
      </c>
      <c r="B470" t="s">
        <v>984</v>
      </c>
    </row>
    <row r="471" spans="1:2" x14ac:dyDescent="0.3">
      <c r="A471" s="3" t="s">
        <v>632</v>
      </c>
    </row>
    <row r="472" spans="1:2" x14ac:dyDescent="0.3">
      <c r="A472" s="3" t="s">
        <v>981</v>
      </c>
    </row>
    <row r="473" spans="1:2" x14ac:dyDescent="0.3">
      <c r="A473" s="3" t="s">
        <v>87</v>
      </c>
      <c r="B473" t="s">
        <v>984</v>
      </c>
    </row>
    <row r="474" spans="1:2" x14ac:dyDescent="0.3">
      <c r="A474" s="3" t="s">
        <v>29</v>
      </c>
    </row>
    <row r="475" spans="1:2" x14ac:dyDescent="0.3">
      <c r="A475" s="3" t="s">
        <v>320</v>
      </c>
      <c r="B475" t="s">
        <v>984</v>
      </c>
    </row>
    <row r="476" spans="1:2" x14ac:dyDescent="0.3">
      <c r="A476" s="3" t="s">
        <v>982</v>
      </c>
    </row>
    <row r="477" spans="1:2" x14ac:dyDescent="0.3">
      <c r="A477" s="3" t="s">
        <v>561</v>
      </c>
    </row>
    <row r="478" spans="1:2" x14ac:dyDescent="0.3">
      <c r="A478" s="3" t="s">
        <v>642</v>
      </c>
      <c r="B478" t="s">
        <v>984</v>
      </c>
    </row>
    <row r="479" spans="1:2" x14ac:dyDescent="0.3">
      <c r="A479" s="3" t="s">
        <v>652</v>
      </c>
    </row>
    <row r="480" spans="1:2" x14ac:dyDescent="0.3">
      <c r="A480" s="3" t="s">
        <v>847</v>
      </c>
      <c r="B480" t="s">
        <v>984</v>
      </c>
    </row>
    <row r="481" spans="1:2" x14ac:dyDescent="0.3">
      <c r="A481" s="3" t="s">
        <v>848</v>
      </c>
    </row>
    <row r="482" spans="1:2" x14ac:dyDescent="0.3">
      <c r="A482" s="3" t="s">
        <v>504</v>
      </c>
    </row>
    <row r="483" spans="1:2" x14ac:dyDescent="0.3">
      <c r="A483" s="3" t="s">
        <v>849</v>
      </c>
    </row>
    <row r="484" spans="1:2" x14ac:dyDescent="0.3">
      <c r="A484" s="3" t="s">
        <v>595</v>
      </c>
      <c r="B484" t="s">
        <v>984</v>
      </c>
    </row>
    <row r="485" spans="1:2" x14ac:dyDescent="0.3">
      <c r="A485" s="3" t="s">
        <v>584</v>
      </c>
    </row>
    <row r="486" spans="1:2" x14ac:dyDescent="0.3">
      <c r="A486" s="3" t="s">
        <v>850</v>
      </c>
    </row>
    <row r="487" spans="1:2" x14ac:dyDescent="0.3">
      <c r="A487" s="3" t="s">
        <v>983</v>
      </c>
      <c r="B487" t="s">
        <v>984</v>
      </c>
    </row>
    <row r="488" spans="1:2" x14ac:dyDescent="0.3">
      <c r="A488" s="3" t="s">
        <v>851</v>
      </c>
      <c r="B488" t="s">
        <v>984</v>
      </c>
    </row>
    <row r="489" spans="1:2" x14ac:dyDescent="0.3">
      <c r="A489" s="3" t="s">
        <v>757</v>
      </c>
      <c r="B489" t="s">
        <v>984</v>
      </c>
    </row>
    <row r="490" spans="1:2" x14ac:dyDescent="0.3">
      <c r="A490" s="3" t="s">
        <v>687</v>
      </c>
      <c r="B490" t="s">
        <v>984</v>
      </c>
    </row>
    <row r="491" spans="1:2" x14ac:dyDescent="0.3">
      <c r="A491" s="3" t="s">
        <v>350</v>
      </c>
    </row>
    <row r="492" spans="1:2" x14ac:dyDescent="0.3">
      <c r="A492" s="3" t="s">
        <v>566</v>
      </c>
    </row>
    <row r="493" spans="1:2" x14ac:dyDescent="0.3">
      <c r="A493" s="3" t="s">
        <v>402</v>
      </c>
    </row>
    <row r="494" spans="1:2" x14ac:dyDescent="0.3">
      <c r="A494" s="3" t="s">
        <v>8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Compiled_Data</vt:lpstr>
      <vt:lpstr>Comparisons</vt:lpstr>
      <vt:lpstr>RNA-seq_Validated</vt:lpstr>
      <vt:lpstr>SAME</vt:lpstr>
      <vt:lpstr>Same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</dc:creator>
  <cp:lastModifiedBy>Lindsey</cp:lastModifiedBy>
  <dcterms:created xsi:type="dcterms:W3CDTF">2016-05-04T19:30:02Z</dcterms:created>
  <dcterms:modified xsi:type="dcterms:W3CDTF">2017-07-12T19:40:50Z</dcterms:modified>
</cp:coreProperties>
</file>